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worksheets/sheet79.xml" ContentType="application/vnd.openxmlformats-officedocument.spreadsheetml.worksheet+xml"/>
  <Override PartName="/xl/worksheets/sheet80.xml" ContentType="application/vnd.openxmlformats-officedocument.spreadsheetml.worksheet+xml"/>
  <Override PartName="/xl/worksheets/sheet81.xml" ContentType="application/vnd.openxmlformats-officedocument.spreadsheetml.worksheet+xml"/>
  <Override PartName="/xl/worksheets/sheet82.xml" ContentType="application/vnd.openxmlformats-officedocument.spreadsheetml.worksheet+xml"/>
  <Override PartName="/xl/worksheets/sheet83.xml" ContentType="application/vnd.openxmlformats-officedocument.spreadsheetml.worksheet+xml"/>
  <Override PartName="/xl/worksheets/sheet84.xml" ContentType="application/vnd.openxmlformats-officedocument.spreadsheetml.worksheet+xml"/>
  <Override PartName="/xl/worksheets/sheet85.xml" ContentType="application/vnd.openxmlformats-officedocument.spreadsheetml.worksheet+xml"/>
  <Override PartName="/xl/worksheets/sheet86.xml" ContentType="application/vnd.openxmlformats-officedocument.spreadsheetml.worksheet+xml"/>
  <Override PartName="/xl/worksheets/sheet87.xml" ContentType="application/vnd.openxmlformats-officedocument.spreadsheetml.worksheet+xml"/>
  <Override PartName="/xl/worksheets/sheet88.xml" ContentType="application/vnd.openxmlformats-officedocument.spreadsheetml.worksheet+xml"/>
  <Override PartName="/xl/worksheets/sheet89.xml" ContentType="application/vnd.openxmlformats-officedocument.spreadsheetml.worksheet+xml"/>
  <Override PartName="/xl/worksheets/sheet90.xml" ContentType="application/vnd.openxmlformats-officedocument.spreadsheetml.worksheet+xml"/>
  <Override PartName="/xl/worksheets/sheet91.xml" ContentType="application/vnd.openxmlformats-officedocument.spreadsheetml.worksheet+xml"/>
  <Override PartName="/xl/worksheets/sheet92.xml" ContentType="application/vnd.openxmlformats-officedocument.spreadsheetml.worksheet+xml"/>
  <Override PartName="/xl/worksheets/sheet93.xml" ContentType="application/vnd.openxmlformats-officedocument.spreadsheetml.worksheet+xml"/>
  <Override PartName="/xl/worksheets/sheet94.xml" ContentType="application/vnd.openxmlformats-officedocument.spreadsheetml.worksheet+xml"/>
  <Override PartName="/xl/worksheets/sheet95.xml" ContentType="application/vnd.openxmlformats-officedocument.spreadsheetml.worksheet+xml"/>
  <Override PartName="/xl/worksheets/sheet96.xml" ContentType="application/vnd.openxmlformats-officedocument.spreadsheetml.worksheet+xml"/>
  <Override PartName="/xl/worksheets/sheet97.xml" ContentType="application/vnd.openxmlformats-officedocument.spreadsheetml.worksheet+xml"/>
  <Override PartName="/xl/worksheets/sheet98.xml" ContentType="application/vnd.openxmlformats-officedocument.spreadsheetml.worksheet+xml"/>
  <Override PartName="/xl/worksheets/sheet99.xml" ContentType="application/vnd.openxmlformats-officedocument.spreadsheetml.worksheet+xml"/>
  <Override PartName="/xl/worksheets/sheet100.xml" ContentType="application/vnd.openxmlformats-officedocument.spreadsheetml.worksheet+xml"/>
  <Override PartName="/xl/worksheets/sheet101.xml" ContentType="application/vnd.openxmlformats-officedocument.spreadsheetml.worksheet+xml"/>
  <Override PartName="/xl/worksheets/sheet102.xml" ContentType="application/vnd.openxmlformats-officedocument.spreadsheetml.worksheet+xml"/>
  <Override PartName="/xl/worksheets/sheet10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4"/>
  <workbookPr/>
  <mc:AlternateContent xmlns:mc="http://schemas.openxmlformats.org/markup-compatibility/2006">
    <mc:Choice Requires="x15">
      <x15ac:absPath xmlns:x15ac="http://schemas.microsoft.com/office/spreadsheetml/2010/11/ac" url="/Users/apple/Desktop/Submission 2/Supporting Information files/"/>
    </mc:Choice>
  </mc:AlternateContent>
  <xr:revisionPtr revIDLastSave="0" documentId="13_ncr:1_{199F6383-80F6-A54D-8F86-F2F7BF2A3197}" xr6:coauthVersionLast="36" xr6:coauthVersionMax="45" xr10:uidLastSave="{00000000-0000-0000-0000-000000000000}"/>
  <bookViews>
    <workbookView xWindow="20000" yWindow="7780" windowWidth="19420" windowHeight="10420" firstSheet="22" activeTab="23" xr2:uid="{00000000-000D-0000-FFFF-FFFF00000000}"/>
  </bookViews>
  <sheets>
    <sheet name="Figure 1A" sheetId="1" r:id="rId1"/>
    <sheet name="Figure 1B" sheetId="2" r:id="rId2"/>
    <sheet name="Figure 1C" sheetId="3" r:id="rId3"/>
    <sheet name="Figure 1D" sheetId="4" r:id="rId4"/>
    <sheet name="Figure 1E" sheetId="5" r:id="rId5"/>
    <sheet name="Figure 1F" sheetId="6" r:id="rId6"/>
    <sheet name="Figure 1G" sheetId="7" r:id="rId7"/>
    <sheet name="Figure 1H" sheetId="8" r:id="rId8"/>
    <sheet name="Figure 1I" sheetId="9" r:id="rId9"/>
    <sheet name="Figure 2A" sheetId="10" r:id="rId10"/>
    <sheet name="Figure 2B" sheetId="11" r:id="rId11"/>
    <sheet name="Figure 2C" sheetId="12" r:id="rId12"/>
    <sheet name="Figure 2E" sheetId="13" r:id="rId13"/>
    <sheet name="Figure 2F" sheetId="14" r:id="rId14"/>
    <sheet name="Figure 2I" sheetId="15" r:id="rId15"/>
    <sheet name="Figure 2J" sheetId="16" r:id="rId16"/>
    <sheet name="Figure 2K" sheetId="17" r:id="rId17"/>
    <sheet name="Figure 2L" sheetId="18" r:id="rId18"/>
    <sheet name="Figure 2M" sheetId="20" r:id="rId19"/>
    <sheet name="Figure 3A" sheetId="19" r:id="rId20"/>
    <sheet name="Figure 3B" sheetId="21" r:id="rId21"/>
    <sheet name="Figure 3C" sheetId="22" r:id="rId22"/>
    <sheet name="Figure 3D" sheetId="23" r:id="rId23"/>
    <sheet name="Figure 3E" sheetId="24" r:id="rId24"/>
    <sheet name="Figure 3F" sheetId="25" r:id="rId25"/>
    <sheet name="Figure 3G" sheetId="26" r:id="rId26"/>
    <sheet name="Figure 3H" sheetId="27" r:id="rId27"/>
    <sheet name="Figure 3I" sheetId="28" r:id="rId28"/>
    <sheet name="Figure 3J" sheetId="29" r:id="rId29"/>
    <sheet name="Figure 3K" sheetId="30" r:id="rId30"/>
    <sheet name="Figure 4A" sheetId="31" r:id="rId31"/>
    <sheet name="Figure 4B" sheetId="32" r:id="rId32"/>
    <sheet name="Figure 4D" sheetId="33" r:id="rId33"/>
    <sheet name="Figure 4E" sheetId="34" r:id="rId34"/>
    <sheet name="Figure 4F" sheetId="35" r:id="rId35"/>
    <sheet name="Figure 4G" sheetId="36" r:id="rId36"/>
    <sheet name="Figure 4H" sheetId="37" r:id="rId37"/>
    <sheet name="Figure 4I" sheetId="38" r:id="rId38"/>
    <sheet name="Figure 4J" sheetId="39" r:id="rId39"/>
    <sheet name="Figure 5B" sheetId="40" r:id="rId40"/>
    <sheet name="Figure 5C" sheetId="41" r:id="rId41"/>
    <sheet name="Figure 5D" sheetId="42" r:id="rId42"/>
    <sheet name="Figure 5E" sheetId="43" r:id="rId43"/>
    <sheet name="Figure 5F" sheetId="44" r:id="rId44"/>
    <sheet name="Figure 5G" sheetId="45" r:id="rId45"/>
    <sheet name="Figure 5H" sheetId="46" r:id="rId46"/>
    <sheet name="Figure 5I" sheetId="47" r:id="rId47"/>
    <sheet name="Figure 5J" sheetId="48" r:id="rId48"/>
    <sheet name="Figure 6A" sheetId="49" r:id="rId49"/>
    <sheet name="Figure 6B" sheetId="50" r:id="rId50"/>
    <sheet name="Figure 6C" sheetId="51" r:id="rId51"/>
    <sheet name="Figure 6D" sheetId="52" r:id="rId52"/>
    <sheet name="Figure 7A" sheetId="53" r:id="rId53"/>
    <sheet name="Figure 7B" sheetId="54" r:id="rId54"/>
    <sheet name="Figure 7E" sheetId="55" r:id="rId55"/>
    <sheet name="Figure 7F" sheetId="56" r:id="rId56"/>
    <sheet name="Figure 7I" sheetId="57" r:id="rId57"/>
    <sheet name="Figure 7J" sheetId="58" r:id="rId58"/>
    <sheet name="Figure 7K" sheetId="59" r:id="rId59"/>
    <sheet name="Figure 7L" sheetId="60" r:id="rId60"/>
    <sheet name="Figure 7M" sheetId="61" r:id="rId61"/>
    <sheet name="Figure 7N" sheetId="62" r:id="rId62"/>
    <sheet name="Figure S1B" sheetId="66" r:id="rId63"/>
    <sheet name="Figure S1C" sheetId="64" r:id="rId64"/>
    <sheet name="Figure S1D" sheetId="65" r:id="rId65"/>
    <sheet name="Figure S1E" sheetId="67" r:id="rId66"/>
    <sheet name="Figure S2A" sheetId="68" r:id="rId67"/>
    <sheet name="Figure S2B" sheetId="69" r:id="rId68"/>
    <sheet name="Figure S2C" sheetId="70" r:id="rId69"/>
    <sheet name="Figure S2D" sheetId="71" r:id="rId70"/>
    <sheet name="Figure S2E" sheetId="72" r:id="rId71"/>
    <sheet name="Figure S2F" sheetId="73" r:id="rId72"/>
    <sheet name="Figure S2G" sheetId="74" r:id="rId73"/>
    <sheet name="Figure S3A" sheetId="75" r:id="rId74"/>
    <sheet name="Figure S3B" sheetId="76" r:id="rId75"/>
    <sheet name="Figure S3C" sheetId="77" r:id="rId76"/>
    <sheet name="Figure S3D" sheetId="78" r:id="rId77"/>
    <sheet name="Figure S3E" sheetId="79" r:id="rId78"/>
    <sheet name="Figure S3F" sheetId="80" r:id="rId79"/>
    <sheet name="Figure S3G" sheetId="81" r:id="rId80"/>
    <sheet name="Figure S3H" sheetId="82" r:id="rId81"/>
    <sheet name="Figure S3I" sheetId="83" r:id="rId82"/>
    <sheet name="Figure S3J" sheetId="84" r:id="rId83"/>
    <sheet name="Figure S3K" sheetId="85" r:id="rId84"/>
    <sheet name="Figure S3L" sheetId="86" r:id="rId85"/>
    <sheet name="Figure S4A" sheetId="87" r:id="rId86"/>
    <sheet name="Figure S4B" sheetId="88" r:id="rId87"/>
    <sheet name="Figure S4C" sheetId="89" r:id="rId88"/>
    <sheet name="Figure S4D" sheetId="90" r:id="rId89"/>
    <sheet name="Figure S4E" sheetId="91" r:id="rId90"/>
    <sheet name="Figure S4F" sheetId="92" r:id="rId91"/>
    <sheet name="Figure S5A" sheetId="93" r:id="rId92"/>
    <sheet name="Figure S5B" sheetId="94" r:id="rId93"/>
    <sheet name="Figure S5C" sheetId="95" r:id="rId94"/>
    <sheet name="Figure S5D" sheetId="96" r:id="rId95"/>
    <sheet name="Figure S5E" sheetId="97" r:id="rId96"/>
    <sheet name="Figure S5F" sheetId="98" r:id="rId97"/>
    <sheet name="Figure S6A" sheetId="99" r:id="rId98"/>
    <sheet name="Figure S6B" sheetId="100" r:id="rId99"/>
    <sheet name="Figure S6C" sheetId="101" r:id="rId100"/>
    <sheet name="Figure S6D" sheetId="102" r:id="rId101"/>
    <sheet name="Figure S6E" sheetId="103" r:id="rId102"/>
    <sheet name="Sheet2" sheetId="105" r:id="rId10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0" i="103" l="1"/>
  <c r="G11" i="103" s="1"/>
  <c r="F10" i="103"/>
  <c r="F11" i="103" s="1"/>
  <c r="E10" i="103"/>
  <c r="E11" i="103" s="1"/>
  <c r="D10" i="103"/>
  <c r="D11" i="103" s="1"/>
  <c r="C10" i="103"/>
  <c r="C11" i="103" s="1"/>
  <c r="B10" i="103"/>
  <c r="B11" i="103" s="1"/>
  <c r="G9" i="103"/>
  <c r="F9" i="103"/>
  <c r="E9" i="103"/>
  <c r="D9" i="103"/>
  <c r="C9" i="103"/>
  <c r="B9" i="103"/>
  <c r="C9" i="102"/>
  <c r="C10" i="102" s="1"/>
  <c r="B9" i="102"/>
  <c r="B10" i="102" s="1"/>
  <c r="C8" i="102"/>
  <c r="B8" i="102"/>
  <c r="C9" i="101"/>
  <c r="C10" i="101" s="1"/>
  <c r="B9" i="101"/>
  <c r="B10" i="101" s="1"/>
  <c r="C8" i="101"/>
  <c r="B8" i="101"/>
  <c r="B10" i="100"/>
  <c r="C9" i="100"/>
  <c r="C10" i="100" s="1"/>
  <c r="B9" i="100"/>
  <c r="C8" i="100"/>
  <c r="B8" i="100"/>
  <c r="C10" i="99"/>
  <c r="C9" i="99"/>
  <c r="B9" i="99"/>
  <c r="B10" i="99" s="1"/>
  <c r="C8" i="99"/>
  <c r="B8" i="99"/>
  <c r="G10" i="98"/>
  <c r="G11" i="98" s="1"/>
  <c r="F10" i="98"/>
  <c r="F11" i="98" s="1"/>
  <c r="E10" i="98"/>
  <c r="E11" i="98" s="1"/>
  <c r="D10" i="98"/>
  <c r="D11" i="98" s="1"/>
  <c r="C10" i="98"/>
  <c r="C11" i="98" s="1"/>
  <c r="B10" i="98"/>
  <c r="B11" i="98" s="1"/>
  <c r="G9" i="98"/>
  <c r="F9" i="98"/>
  <c r="E9" i="98"/>
  <c r="D9" i="98"/>
  <c r="C9" i="98"/>
  <c r="B9" i="98"/>
  <c r="G13" i="97"/>
  <c r="G12" i="97"/>
  <c r="F12" i="97"/>
  <c r="F13" i="97" s="1"/>
  <c r="E12" i="97"/>
  <c r="E13" i="97" s="1"/>
  <c r="D12" i="97"/>
  <c r="D13" i="97" s="1"/>
  <c r="C12" i="97"/>
  <c r="C13" i="97" s="1"/>
  <c r="B12" i="97"/>
  <c r="B13" i="97" s="1"/>
  <c r="G11" i="97"/>
  <c r="F11" i="97"/>
  <c r="E11" i="97"/>
  <c r="D11" i="97"/>
  <c r="C11" i="97"/>
  <c r="B11" i="97"/>
  <c r="C9" i="96"/>
  <c r="D9" i="96"/>
  <c r="E9" i="96"/>
  <c r="F9" i="96"/>
  <c r="G9" i="96"/>
  <c r="G10" i="96"/>
  <c r="G11" i="96" s="1"/>
  <c r="F10" i="96"/>
  <c r="F11" i="96" s="1"/>
  <c r="E10" i="96"/>
  <c r="E11" i="96" s="1"/>
  <c r="D10" i="96"/>
  <c r="D11" i="96" s="1"/>
  <c r="C10" i="96"/>
  <c r="C11" i="96" s="1"/>
  <c r="B10" i="96"/>
  <c r="B11" i="96" s="1"/>
  <c r="B9" i="96"/>
  <c r="C13" i="95"/>
  <c r="D13" i="95"/>
  <c r="E13" i="95"/>
  <c r="F13" i="95"/>
  <c r="G13" i="95"/>
  <c r="C12" i="95"/>
  <c r="D12" i="95"/>
  <c r="E12" i="95"/>
  <c r="F12" i="95"/>
  <c r="G12" i="95"/>
  <c r="C11" i="95"/>
  <c r="D11" i="95"/>
  <c r="E11" i="95"/>
  <c r="F11" i="95"/>
  <c r="G11" i="95"/>
  <c r="B12" i="95"/>
  <c r="B13" i="95" s="1"/>
  <c r="B11" i="95"/>
  <c r="G12" i="94"/>
  <c r="G13" i="94" s="1"/>
  <c r="F12" i="94"/>
  <c r="F13" i="94" s="1"/>
  <c r="E12" i="94"/>
  <c r="E13" i="94" s="1"/>
  <c r="D12" i="94"/>
  <c r="D13" i="94" s="1"/>
  <c r="C12" i="94"/>
  <c r="C13" i="94" s="1"/>
  <c r="B12" i="94"/>
  <c r="B13" i="94" s="1"/>
  <c r="G11" i="94"/>
  <c r="F11" i="94"/>
  <c r="E11" i="94"/>
  <c r="D11" i="94"/>
  <c r="C11" i="94"/>
  <c r="B11" i="94"/>
  <c r="G12" i="93"/>
  <c r="G13" i="93" s="1"/>
  <c r="F12" i="93"/>
  <c r="F13" i="93" s="1"/>
  <c r="E12" i="93"/>
  <c r="E13" i="93" s="1"/>
  <c r="D12" i="93"/>
  <c r="D13" i="93" s="1"/>
  <c r="C12" i="93"/>
  <c r="C13" i="93" s="1"/>
  <c r="B12" i="93"/>
  <c r="B13" i="93" s="1"/>
  <c r="G11" i="93"/>
  <c r="F11" i="93"/>
  <c r="E11" i="93"/>
  <c r="D11" i="93"/>
  <c r="C11" i="93"/>
  <c r="B11" i="93"/>
  <c r="G10" i="92"/>
  <c r="G11" i="92" s="1"/>
  <c r="F10" i="92"/>
  <c r="F11" i="92" s="1"/>
  <c r="E10" i="92"/>
  <c r="E11" i="92" s="1"/>
  <c r="D10" i="92"/>
  <c r="D11" i="92" s="1"/>
  <c r="C10" i="92"/>
  <c r="C11" i="92" s="1"/>
  <c r="B10" i="92"/>
  <c r="B11" i="92" s="1"/>
  <c r="G9" i="92"/>
  <c r="F9" i="92"/>
  <c r="E9" i="92"/>
  <c r="D9" i="92"/>
  <c r="C9" i="92"/>
  <c r="B9" i="92"/>
  <c r="B11" i="91"/>
  <c r="G10" i="91"/>
  <c r="G11" i="91" s="1"/>
  <c r="F10" i="91"/>
  <c r="F11" i="91" s="1"/>
  <c r="E10" i="91"/>
  <c r="E11" i="91" s="1"/>
  <c r="D10" i="91"/>
  <c r="D11" i="91" s="1"/>
  <c r="C10" i="91"/>
  <c r="C11" i="91" s="1"/>
  <c r="B10" i="91"/>
  <c r="G9" i="91"/>
  <c r="F9" i="91"/>
  <c r="E9" i="91"/>
  <c r="D9" i="91"/>
  <c r="C9" i="91"/>
  <c r="B9" i="91"/>
  <c r="C11" i="90"/>
  <c r="D11" i="90"/>
  <c r="E11" i="90"/>
  <c r="F11" i="90"/>
  <c r="C10" i="90"/>
  <c r="D10" i="90"/>
  <c r="E10" i="90"/>
  <c r="F10" i="90"/>
  <c r="C9" i="90"/>
  <c r="D9" i="90"/>
  <c r="E9" i="90"/>
  <c r="F9" i="90"/>
  <c r="B10" i="90"/>
  <c r="B11" i="90" s="1"/>
  <c r="B9" i="90"/>
  <c r="C11" i="88"/>
  <c r="D11" i="88"/>
  <c r="E11" i="88"/>
  <c r="F11" i="88"/>
  <c r="C10" i="88"/>
  <c r="D10" i="88"/>
  <c r="E10" i="88"/>
  <c r="F10" i="88"/>
  <c r="C9" i="88"/>
  <c r="D9" i="88"/>
  <c r="E9" i="88"/>
  <c r="F9" i="88"/>
  <c r="B10" i="88"/>
  <c r="B11" i="88" s="1"/>
  <c r="B9" i="88"/>
  <c r="E10" i="89"/>
  <c r="E11" i="89" s="1"/>
  <c r="D10" i="89"/>
  <c r="D11" i="89" s="1"/>
  <c r="C10" i="89"/>
  <c r="C11" i="89" s="1"/>
  <c r="B10" i="89"/>
  <c r="B11" i="89" s="1"/>
  <c r="E9" i="89"/>
  <c r="D9" i="89"/>
  <c r="C9" i="89"/>
  <c r="B9" i="89"/>
  <c r="E10" i="87"/>
  <c r="E11" i="87" s="1"/>
  <c r="D10" i="87"/>
  <c r="D11" i="87" s="1"/>
  <c r="C10" i="87"/>
  <c r="C11" i="87" s="1"/>
  <c r="B10" i="87"/>
  <c r="B11" i="87" s="1"/>
  <c r="E9" i="87"/>
  <c r="D9" i="87"/>
  <c r="C9" i="87"/>
  <c r="B9" i="87"/>
  <c r="G12" i="86"/>
  <c r="G13" i="86" s="1"/>
  <c r="F12" i="86"/>
  <c r="F13" i="86" s="1"/>
  <c r="E12" i="86"/>
  <c r="E13" i="86" s="1"/>
  <c r="D12" i="86"/>
  <c r="D13" i="86" s="1"/>
  <c r="C12" i="86"/>
  <c r="C13" i="86" s="1"/>
  <c r="B12" i="86"/>
  <c r="B13" i="86" s="1"/>
  <c r="G11" i="86"/>
  <c r="F11" i="86"/>
  <c r="E11" i="86"/>
  <c r="D11" i="86"/>
  <c r="C11" i="86"/>
  <c r="B11" i="86"/>
  <c r="G12" i="85"/>
  <c r="G13" i="85" s="1"/>
  <c r="F12" i="85"/>
  <c r="F13" i="85" s="1"/>
  <c r="E12" i="85"/>
  <c r="E13" i="85" s="1"/>
  <c r="D12" i="85"/>
  <c r="D13" i="85" s="1"/>
  <c r="C12" i="85"/>
  <c r="C13" i="85" s="1"/>
  <c r="B12" i="85"/>
  <c r="B13" i="85" s="1"/>
  <c r="G11" i="85"/>
  <c r="F11" i="85"/>
  <c r="E11" i="85"/>
  <c r="D11" i="85"/>
  <c r="C11" i="85"/>
  <c r="B11" i="85"/>
  <c r="G12" i="84"/>
  <c r="G13" i="84" s="1"/>
  <c r="F12" i="84"/>
  <c r="F13" i="84" s="1"/>
  <c r="E12" i="84"/>
  <c r="E13" i="84" s="1"/>
  <c r="D12" i="84"/>
  <c r="D13" i="84" s="1"/>
  <c r="C12" i="84"/>
  <c r="C13" i="84" s="1"/>
  <c r="B12" i="84"/>
  <c r="B13" i="84" s="1"/>
  <c r="G11" i="84"/>
  <c r="F11" i="84"/>
  <c r="E11" i="84"/>
  <c r="D11" i="84"/>
  <c r="C11" i="84"/>
  <c r="B11" i="84"/>
  <c r="G10" i="83"/>
  <c r="G11" i="83" s="1"/>
  <c r="F10" i="83"/>
  <c r="F11" i="83" s="1"/>
  <c r="E10" i="83"/>
  <c r="E11" i="83" s="1"/>
  <c r="D10" i="83"/>
  <c r="D11" i="83" s="1"/>
  <c r="C10" i="83"/>
  <c r="C11" i="83" s="1"/>
  <c r="B10" i="83"/>
  <c r="B11" i="83" s="1"/>
  <c r="G9" i="83"/>
  <c r="F9" i="83"/>
  <c r="E9" i="83"/>
  <c r="D9" i="83"/>
  <c r="C9" i="83"/>
  <c r="B9" i="83"/>
  <c r="G14" i="82"/>
  <c r="F14" i="82"/>
  <c r="C14" i="82"/>
  <c r="B14" i="82"/>
  <c r="G13" i="82"/>
  <c r="F13" i="82"/>
  <c r="E13" i="82"/>
  <c r="E14" i="82" s="1"/>
  <c r="D13" i="82"/>
  <c r="D14" i="82" s="1"/>
  <c r="C13" i="82"/>
  <c r="B13" i="82"/>
  <c r="G12" i="82"/>
  <c r="F12" i="82"/>
  <c r="E12" i="82"/>
  <c r="D12" i="82"/>
  <c r="C12" i="82"/>
  <c r="B12" i="82"/>
  <c r="G14" i="81"/>
  <c r="F14" i="81"/>
  <c r="C14" i="81"/>
  <c r="B14" i="81"/>
  <c r="G13" i="81"/>
  <c r="F13" i="81"/>
  <c r="E13" i="81"/>
  <c r="E14" i="81" s="1"/>
  <c r="D13" i="81"/>
  <c r="D14" i="81" s="1"/>
  <c r="C13" i="81"/>
  <c r="B13" i="81"/>
  <c r="G12" i="81"/>
  <c r="F12" i="81"/>
  <c r="E12" i="81"/>
  <c r="D12" i="81"/>
  <c r="C12" i="81"/>
  <c r="B12" i="81"/>
  <c r="B14" i="80"/>
  <c r="G13" i="80"/>
  <c r="G14" i="80" s="1"/>
  <c r="F13" i="80"/>
  <c r="F14" i="80" s="1"/>
  <c r="E13" i="80"/>
  <c r="E14" i="80" s="1"/>
  <c r="D13" i="80"/>
  <c r="D14" i="80" s="1"/>
  <c r="C13" i="80"/>
  <c r="C14" i="80" s="1"/>
  <c r="B13" i="80"/>
  <c r="G12" i="80"/>
  <c r="F12" i="80"/>
  <c r="E12" i="80"/>
  <c r="D12" i="80"/>
  <c r="C12" i="80"/>
  <c r="B12" i="80"/>
  <c r="G14" i="79"/>
  <c r="F14" i="79"/>
  <c r="C14" i="79"/>
  <c r="B14" i="79"/>
  <c r="G13" i="79"/>
  <c r="F13" i="79"/>
  <c r="E13" i="79"/>
  <c r="E14" i="79" s="1"/>
  <c r="D13" i="79"/>
  <c r="D14" i="79" s="1"/>
  <c r="C13" i="79"/>
  <c r="B13" i="79"/>
  <c r="G12" i="79"/>
  <c r="F12" i="79"/>
  <c r="E12" i="79"/>
  <c r="D12" i="79"/>
  <c r="C12" i="79"/>
  <c r="B12" i="79"/>
  <c r="G14" i="78"/>
  <c r="F14" i="78"/>
  <c r="C14" i="78"/>
  <c r="B14" i="78"/>
  <c r="G13" i="78"/>
  <c r="F13" i="78"/>
  <c r="E13" i="78"/>
  <c r="E14" i="78" s="1"/>
  <c r="D13" i="78"/>
  <c r="D14" i="78" s="1"/>
  <c r="C13" i="78"/>
  <c r="B13" i="78"/>
  <c r="G12" i="78"/>
  <c r="F12" i="78"/>
  <c r="E12" i="78"/>
  <c r="D12" i="78"/>
  <c r="C12" i="78"/>
  <c r="B12" i="78"/>
  <c r="B14" i="77"/>
  <c r="G13" i="77"/>
  <c r="G14" i="77" s="1"/>
  <c r="F13" i="77"/>
  <c r="F14" i="77" s="1"/>
  <c r="E13" i="77"/>
  <c r="E14" i="77" s="1"/>
  <c r="D13" i="77"/>
  <c r="D14" i="77" s="1"/>
  <c r="C13" i="77"/>
  <c r="C14" i="77" s="1"/>
  <c r="B13" i="77"/>
  <c r="G12" i="77"/>
  <c r="F12" i="77"/>
  <c r="E12" i="77"/>
  <c r="D12" i="77"/>
  <c r="C12" i="77"/>
  <c r="B12" i="77"/>
  <c r="G14" i="76"/>
  <c r="F14" i="76"/>
  <c r="G13" i="76"/>
  <c r="F13" i="76"/>
  <c r="E13" i="76"/>
  <c r="E14" i="76" s="1"/>
  <c r="D13" i="76"/>
  <c r="D14" i="76" s="1"/>
  <c r="C13" i="76"/>
  <c r="C14" i="76" s="1"/>
  <c r="B13" i="76"/>
  <c r="B14" i="76" s="1"/>
  <c r="G12" i="76"/>
  <c r="F12" i="76"/>
  <c r="E12" i="76"/>
  <c r="D12" i="76"/>
  <c r="C12" i="76"/>
  <c r="B12" i="76"/>
  <c r="C14" i="75"/>
  <c r="D14" i="75"/>
  <c r="E14" i="75"/>
  <c r="C13" i="75"/>
  <c r="D13" i="75"/>
  <c r="E13" i="75"/>
  <c r="F13" i="75"/>
  <c r="F14" i="75" s="1"/>
  <c r="G13" i="75"/>
  <c r="G14" i="75" s="1"/>
  <c r="C12" i="75"/>
  <c r="D12" i="75"/>
  <c r="E12" i="75"/>
  <c r="F12" i="75"/>
  <c r="G12" i="75"/>
  <c r="B13" i="75"/>
  <c r="B14" i="75" s="1"/>
  <c r="B12" i="75"/>
  <c r="C9" i="73" l="1"/>
  <c r="C10" i="73" s="1"/>
  <c r="B9" i="73"/>
  <c r="B10" i="73" s="1"/>
  <c r="C8" i="73"/>
  <c r="B8" i="73"/>
  <c r="C10" i="72"/>
  <c r="C9" i="72"/>
  <c r="C8" i="72"/>
  <c r="B10" i="72"/>
  <c r="B9" i="72"/>
  <c r="B8" i="72"/>
  <c r="G12" i="74"/>
  <c r="G13" i="74" s="1"/>
  <c r="F12" i="74"/>
  <c r="F13" i="74" s="1"/>
  <c r="E12" i="74"/>
  <c r="E13" i="74" s="1"/>
  <c r="D12" i="74"/>
  <c r="D13" i="74" s="1"/>
  <c r="C12" i="74"/>
  <c r="C13" i="74" s="1"/>
  <c r="B12" i="74"/>
  <c r="B13" i="74" s="1"/>
  <c r="G11" i="74"/>
  <c r="F11" i="74"/>
  <c r="E11" i="74"/>
  <c r="D11" i="74"/>
  <c r="C11" i="74"/>
  <c r="B11" i="74"/>
  <c r="C13" i="71"/>
  <c r="D13" i="71"/>
  <c r="E13" i="71"/>
  <c r="F13" i="71"/>
  <c r="G13" i="71"/>
  <c r="C12" i="71"/>
  <c r="D12" i="71"/>
  <c r="E12" i="71"/>
  <c r="F12" i="71"/>
  <c r="G12" i="71"/>
  <c r="C11" i="71"/>
  <c r="D11" i="71"/>
  <c r="E11" i="71"/>
  <c r="F11" i="71"/>
  <c r="G11" i="71"/>
  <c r="B13" i="71"/>
  <c r="B12" i="71"/>
  <c r="B11" i="71"/>
  <c r="G12" i="70"/>
  <c r="G13" i="70" s="1"/>
  <c r="F12" i="70"/>
  <c r="F13" i="70" s="1"/>
  <c r="E12" i="70"/>
  <c r="E13" i="70" s="1"/>
  <c r="D12" i="70"/>
  <c r="D13" i="70" s="1"/>
  <c r="C12" i="70"/>
  <c r="C13" i="70" s="1"/>
  <c r="B12" i="70"/>
  <c r="B13" i="70" s="1"/>
  <c r="G11" i="70"/>
  <c r="F11" i="70"/>
  <c r="E11" i="70"/>
  <c r="D11" i="70"/>
  <c r="C11" i="70"/>
  <c r="B11" i="70"/>
  <c r="G12" i="69"/>
  <c r="G13" i="69" s="1"/>
  <c r="F12" i="69"/>
  <c r="F13" i="69" s="1"/>
  <c r="E12" i="69"/>
  <c r="E13" i="69" s="1"/>
  <c r="D12" i="69"/>
  <c r="D13" i="69" s="1"/>
  <c r="C12" i="69"/>
  <c r="C13" i="69" s="1"/>
  <c r="B12" i="69"/>
  <c r="B13" i="69" s="1"/>
  <c r="G11" i="69"/>
  <c r="F11" i="69"/>
  <c r="E11" i="69"/>
  <c r="D11" i="69"/>
  <c r="C11" i="69"/>
  <c r="B11" i="69"/>
  <c r="G12" i="68"/>
  <c r="G13" i="68" s="1"/>
  <c r="F12" i="68"/>
  <c r="F13" i="68" s="1"/>
  <c r="E12" i="68"/>
  <c r="E13" i="68" s="1"/>
  <c r="D12" i="68"/>
  <c r="D13" i="68" s="1"/>
  <c r="C12" i="68"/>
  <c r="C13" i="68" s="1"/>
  <c r="B12" i="68"/>
  <c r="B13" i="68" s="1"/>
  <c r="G11" i="68"/>
  <c r="F11" i="68"/>
  <c r="E11" i="68"/>
  <c r="D11" i="68"/>
  <c r="C11" i="68"/>
  <c r="B11" i="68"/>
  <c r="C13" i="67"/>
  <c r="D13" i="67"/>
  <c r="E13" i="67"/>
  <c r="F13" i="67"/>
  <c r="G13" i="67"/>
  <c r="C12" i="67"/>
  <c r="D12" i="67"/>
  <c r="E12" i="67"/>
  <c r="F12" i="67"/>
  <c r="G12" i="67"/>
  <c r="C11" i="67"/>
  <c r="D11" i="67"/>
  <c r="E11" i="67"/>
  <c r="F11" i="67"/>
  <c r="G11" i="67"/>
  <c r="B12" i="67"/>
  <c r="B13" i="67" s="1"/>
  <c r="B11" i="67"/>
  <c r="G14" i="64"/>
  <c r="C14" i="64"/>
  <c r="G13" i="64"/>
  <c r="F13" i="64"/>
  <c r="F14" i="64" s="1"/>
  <c r="E13" i="64"/>
  <c r="E14" i="64" s="1"/>
  <c r="D13" i="64"/>
  <c r="D14" i="64" s="1"/>
  <c r="C13" i="64"/>
  <c r="B13" i="64"/>
  <c r="B14" i="64" s="1"/>
  <c r="G12" i="64"/>
  <c r="F12" i="64"/>
  <c r="E12" i="64"/>
  <c r="D12" i="64"/>
  <c r="C12" i="64"/>
  <c r="B12" i="64"/>
  <c r="G14" i="66"/>
  <c r="F14" i="66"/>
  <c r="C14" i="66"/>
  <c r="B14" i="66"/>
  <c r="G13" i="66"/>
  <c r="F13" i="66"/>
  <c r="E13" i="66"/>
  <c r="E14" i="66" s="1"/>
  <c r="D13" i="66"/>
  <c r="D14" i="66" s="1"/>
  <c r="C13" i="66"/>
  <c r="B13" i="66"/>
  <c r="G12" i="66"/>
  <c r="F12" i="66"/>
  <c r="E12" i="66"/>
  <c r="D12" i="66"/>
  <c r="C12" i="66"/>
  <c r="B12" i="66"/>
  <c r="B9" i="54" l="1"/>
  <c r="B11" i="54"/>
  <c r="B10" i="54"/>
  <c r="G10" i="54"/>
  <c r="G11" i="54" s="1"/>
  <c r="F10" i="54"/>
  <c r="F11" i="54" s="1"/>
  <c r="E10" i="54"/>
  <c r="E11" i="54" s="1"/>
  <c r="D10" i="54"/>
  <c r="D11" i="54" s="1"/>
  <c r="C10" i="54"/>
  <c r="C11" i="54" s="1"/>
  <c r="G9" i="54"/>
  <c r="F9" i="54"/>
  <c r="E9" i="54"/>
  <c r="D9" i="54"/>
  <c r="C9" i="54"/>
  <c r="G11" i="53"/>
  <c r="C11" i="53"/>
  <c r="G10" i="53"/>
  <c r="F10" i="53"/>
  <c r="F11" i="53" s="1"/>
  <c r="E10" i="53"/>
  <c r="E11" i="53" s="1"/>
  <c r="D10" i="53"/>
  <c r="D11" i="53" s="1"/>
  <c r="C10" i="53"/>
  <c r="B10" i="53"/>
  <c r="B11" i="53" s="1"/>
  <c r="G9" i="53"/>
  <c r="F9" i="53"/>
  <c r="E9" i="53"/>
  <c r="D9" i="53"/>
  <c r="C9" i="53"/>
  <c r="B9" i="53"/>
  <c r="E10" i="56"/>
  <c r="E11" i="56" s="1"/>
  <c r="D10" i="56"/>
  <c r="D11" i="56" s="1"/>
  <c r="C10" i="56"/>
  <c r="C11" i="56" s="1"/>
  <c r="B10" i="56"/>
  <c r="B11" i="56" s="1"/>
  <c r="E9" i="56"/>
  <c r="D9" i="56"/>
  <c r="C9" i="56"/>
  <c r="B9" i="56"/>
  <c r="C11" i="55"/>
  <c r="D11" i="55"/>
  <c r="E11" i="55"/>
  <c r="C10" i="55"/>
  <c r="D10" i="55"/>
  <c r="E10" i="55"/>
  <c r="C9" i="55"/>
  <c r="D9" i="55"/>
  <c r="E9" i="55"/>
  <c r="B10" i="55"/>
  <c r="B11" i="55" s="1"/>
  <c r="B9" i="55"/>
  <c r="C11" i="58"/>
  <c r="D11" i="58"/>
  <c r="E11" i="58"/>
  <c r="F11" i="58"/>
  <c r="G11" i="58"/>
  <c r="H11" i="58"/>
  <c r="I11" i="58"/>
  <c r="J11" i="58"/>
  <c r="K11" i="58"/>
  <c r="L11" i="58"/>
  <c r="M11" i="58"/>
  <c r="N11" i="58"/>
  <c r="O11" i="58"/>
  <c r="P11" i="58"/>
  <c r="Q11" i="58"/>
  <c r="R11" i="58"/>
  <c r="S11" i="58"/>
  <c r="T11" i="58"/>
  <c r="U11" i="58"/>
  <c r="C10" i="58"/>
  <c r="D10" i="58"/>
  <c r="E10" i="58"/>
  <c r="F10" i="58"/>
  <c r="G10" i="58"/>
  <c r="H10" i="58"/>
  <c r="I10" i="58"/>
  <c r="J10" i="58"/>
  <c r="K10" i="58"/>
  <c r="L10" i="58"/>
  <c r="M10" i="58"/>
  <c r="N10" i="58"/>
  <c r="O10" i="58"/>
  <c r="P10" i="58"/>
  <c r="Q10" i="58"/>
  <c r="R10" i="58"/>
  <c r="S10" i="58"/>
  <c r="T10" i="58"/>
  <c r="U10" i="58"/>
  <c r="C9" i="58"/>
  <c r="D9" i="58"/>
  <c r="E9" i="58"/>
  <c r="F9" i="58"/>
  <c r="G9" i="58"/>
  <c r="H9" i="58"/>
  <c r="I9" i="58"/>
  <c r="J9" i="58"/>
  <c r="K9" i="58"/>
  <c r="L9" i="58"/>
  <c r="M9" i="58"/>
  <c r="N9" i="58"/>
  <c r="O9" i="58"/>
  <c r="P9" i="58"/>
  <c r="Q9" i="58"/>
  <c r="R9" i="58"/>
  <c r="S9" i="58"/>
  <c r="T9" i="58"/>
  <c r="U9" i="58"/>
  <c r="B10" i="58"/>
  <c r="B11" i="58" s="1"/>
  <c r="B9" i="58"/>
  <c r="C11" i="57"/>
  <c r="D11" i="57"/>
  <c r="E11" i="57"/>
  <c r="F11" i="57"/>
  <c r="G11" i="57"/>
  <c r="H11" i="57"/>
  <c r="I11" i="57"/>
  <c r="J11" i="57"/>
  <c r="K11" i="57"/>
  <c r="L11" i="57"/>
  <c r="M11" i="57"/>
  <c r="N11" i="57"/>
  <c r="O11" i="57"/>
  <c r="P11" i="57"/>
  <c r="Q11" i="57"/>
  <c r="R11" i="57"/>
  <c r="S11" i="57"/>
  <c r="T11" i="57"/>
  <c r="U11" i="57"/>
  <c r="C10" i="57"/>
  <c r="D10" i="57"/>
  <c r="E10" i="57"/>
  <c r="F10" i="57"/>
  <c r="G10" i="57"/>
  <c r="H10" i="57"/>
  <c r="I10" i="57"/>
  <c r="J10" i="57"/>
  <c r="K10" i="57"/>
  <c r="L10" i="57"/>
  <c r="M10" i="57"/>
  <c r="N10" i="57"/>
  <c r="O10" i="57"/>
  <c r="P10" i="57"/>
  <c r="Q10" i="57"/>
  <c r="R10" i="57"/>
  <c r="S10" i="57"/>
  <c r="T10" i="57"/>
  <c r="U10" i="57"/>
  <c r="C9" i="57"/>
  <c r="D9" i="57"/>
  <c r="E9" i="57"/>
  <c r="F9" i="57"/>
  <c r="G9" i="57"/>
  <c r="H9" i="57"/>
  <c r="I9" i="57"/>
  <c r="J9" i="57"/>
  <c r="K9" i="57"/>
  <c r="L9" i="57"/>
  <c r="M9" i="57"/>
  <c r="N9" i="57"/>
  <c r="O9" i="57"/>
  <c r="P9" i="57"/>
  <c r="Q9" i="57"/>
  <c r="R9" i="57"/>
  <c r="S9" i="57"/>
  <c r="T9" i="57"/>
  <c r="U9" i="57"/>
  <c r="B10" i="57"/>
  <c r="B11" i="57" s="1"/>
  <c r="B9" i="57"/>
  <c r="K10" i="62"/>
  <c r="K11" i="62" s="1"/>
  <c r="J10" i="62"/>
  <c r="J11" i="62" s="1"/>
  <c r="I10" i="62"/>
  <c r="I11" i="62" s="1"/>
  <c r="H10" i="62"/>
  <c r="H11" i="62" s="1"/>
  <c r="G10" i="62"/>
  <c r="G11" i="62" s="1"/>
  <c r="F10" i="62"/>
  <c r="F11" i="62" s="1"/>
  <c r="E10" i="62"/>
  <c r="E11" i="62" s="1"/>
  <c r="D10" i="62"/>
  <c r="D11" i="62" s="1"/>
  <c r="C10" i="62"/>
  <c r="C11" i="62" s="1"/>
  <c r="B10" i="62"/>
  <c r="B11" i="62" s="1"/>
  <c r="K9" i="62"/>
  <c r="J9" i="62"/>
  <c r="I9" i="62"/>
  <c r="H9" i="62"/>
  <c r="G9" i="62"/>
  <c r="F9" i="62"/>
  <c r="E9" i="62"/>
  <c r="D9" i="62"/>
  <c r="C9" i="62"/>
  <c r="B9" i="62"/>
  <c r="K10" i="60"/>
  <c r="K11" i="60" s="1"/>
  <c r="J10" i="60"/>
  <c r="J11" i="60" s="1"/>
  <c r="I10" i="60"/>
  <c r="I11" i="60" s="1"/>
  <c r="H10" i="60"/>
  <c r="H11" i="60" s="1"/>
  <c r="G10" i="60"/>
  <c r="G11" i="60" s="1"/>
  <c r="F10" i="60"/>
  <c r="F11" i="60" s="1"/>
  <c r="E10" i="60"/>
  <c r="E11" i="60" s="1"/>
  <c r="D10" i="60"/>
  <c r="D11" i="60" s="1"/>
  <c r="C10" i="60"/>
  <c r="C11" i="60" s="1"/>
  <c r="B10" i="60"/>
  <c r="B11" i="60" s="1"/>
  <c r="K9" i="60"/>
  <c r="J9" i="60"/>
  <c r="I9" i="60"/>
  <c r="H9" i="60"/>
  <c r="G9" i="60"/>
  <c r="F9" i="60"/>
  <c r="E9" i="60"/>
  <c r="D9" i="60"/>
  <c r="C9" i="60"/>
  <c r="B9" i="60"/>
  <c r="K11" i="61"/>
  <c r="J11" i="61"/>
  <c r="C11" i="61"/>
  <c r="K10" i="61"/>
  <c r="J10" i="61"/>
  <c r="I10" i="61"/>
  <c r="I11" i="61" s="1"/>
  <c r="H10" i="61"/>
  <c r="H11" i="61" s="1"/>
  <c r="G10" i="61"/>
  <c r="G11" i="61" s="1"/>
  <c r="F10" i="61"/>
  <c r="F11" i="61" s="1"/>
  <c r="E10" i="61"/>
  <c r="E11" i="61" s="1"/>
  <c r="D10" i="61"/>
  <c r="D11" i="61" s="1"/>
  <c r="C10" i="61"/>
  <c r="B10" i="61"/>
  <c r="B11" i="61" s="1"/>
  <c r="K9" i="61"/>
  <c r="J9" i="61"/>
  <c r="I9" i="61"/>
  <c r="H9" i="61"/>
  <c r="G9" i="61"/>
  <c r="F9" i="61"/>
  <c r="E9" i="61"/>
  <c r="D9" i="61"/>
  <c r="C9" i="61"/>
  <c r="B9" i="61"/>
  <c r="K10" i="59"/>
  <c r="K11" i="59" s="1"/>
  <c r="J10" i="59"/>
  <c r="J11" i="59" s="1"/>
  <c r="I10" i="59"/>
  <c r="I11" i="59" s="1"/>
  <c r="H10" i="59"/>
  <c r="H11" i="59" s="1"/>
  <c r="G10" i="59"/>
  <c r="G11" i="59" s="1"/>
  <c r="F10" i="59"/>
  <c r="F11" i="59" s="1"/>
  <c r="E10" i="59"/>
  <c r="E11" i="59" s="1"/>
  <c r="D10" i="59"/>
  <c r="D11" i="59" s="1"/>
  <c r="C10" i="59"/>
  <c r="C11" i="59" s="1"/>
  <c r="B10" i="59"/>
  <c r="B11" i="59" s="1"/>
  <c r="K9" i="59"/>
  <c r="J9" i="59"/>
  <c r="I9" i="59"/>
  <c r="H9" i="59"/>
  <c r="G9" i="59"/>
  <c r="F9" i="59"/>
  <c r="E9" i="59"/>
  <c r="D9" i="59"/>
  <c r="C9" i="59"/>
  <c r="B9" i="59"/>
  <c r="S13" i="52"/>
  <c r="R13" i="52"/>
  <c r="O13" i="52"/>
  <c r="N13" i="52"/>
  <c r="K13" i="52"/>
  <c r="J13" i="52"/>
  <c r="G13" i="52"/>
  <c r="F13" i="52"/>
  <c r="C13" i="52"/>
  <c r="B13" i="52"/>
  <c r="S12" i="52"/>
  <c r="R12" i="52"/>
  <c r="Q12" i="52"/>
  <c r="Q13" i="52" s="1"/>
  <c r="P12" i="52"/>
  <c r="P13" i="52" s="1"/>
  <c r="O12" i="52"/>
  <c r="N12" i="52"/>
  <c r="M12" i="52"/>
  <c r="M13" i="52" s="1"/>
  <c r="L12" i="52"/>
  <c r="L13" i="52" s="1"/>
  <c r="K12" i="52"/>
  <c r="J12" i="52"/>
  <c r="I12" i="52"/>
  <c r="I13" i="52" s="1"/>
  <c r="H12" i="52"/>
  <c r="H13" i="52" s="1"/>
  <c r="G12" i="52"/>
  <c r="F12" i="52"/>
  <c r="E12" i="52"/>
  <c r="E13" i="52" s="1"/>
  <c r="D12" i="52"/>
  <c r="D13" i="52" s="1"/>
  <c r="C12" i="52"/>
  <c r="B12" i="52"/>
  <c r="S11" i="52"/>
  <c r="R11" i="52"/>
  <c r="Q11" i="52"/>
  <c r="P11" i="52"/>
  <c r="O11" i="52"/>
  <c r="N11" i="52"/>
  <c r="M11" i="52"/>
  <c r="L11" i="52"/>
  <c r="K11" i="52"/>
  <c r="J11" i="52"/>
  <c r="I11" i="52"/>
  <c r="H11" i="52"/>
  <c r="G11" i="52"/>
  <c r="F11" i="52"/>
  <c r="E11" i="52"/>
  <c r="D11" i="52"/>
  <c r="C11" i="52"/>
  <c r="B11" i="52"/>
  <c r="S13" i="51"/>
  <c r="R13" i="51"/>
  <c r="O13" i="51"/>
  <c r="N13" i="51"/>
  <c r="K13" i="51"/>
  <c r="J13" i="51"/>
  <c r="G13" i="51"/>
  <c r="F13" i="51"/>
  <c r="C13" i="51"/>
  <c r="B13" i="51"/>
  <c r="S12" i="51"/>
  <c r="R12" i="51"/>
  <c r="Q12" i="51"/>
  <c r="Q13" i="51" s="1"/>
  <c r="P12" i="51"/>
  <c r="P13" i="51" s="1"/>
  <c r="O12" i="51"/>
  <c r="N12" i="51"/>
  <c r="M12" i="51"/>
  <c r="M13" i="51" s="1"/>
  <c r="L12" i="51"/>
  <c r="L13" i="51" s="1"/>
  <c r="K12" i="51"/>
  <c r="J12" i="51"/>
  <c r="I12" i="51"/>
  <c r="I13" i="51" s="1"/>
  <c r="H12" i="51"/>
  <c r="H13" i="51" s="1"/>
  <c r="G12" i="51"/>
  <c r="F12" i="51"/>
  <c r="E12" i="51"/>
  <c r="E13" i="51" s="1"/>
  <c r="D12" i="51"/>
  <c r="D13" i="51" s="1"/>
  <c r="C12" i="51"/>
  <c r="B12" i="51"/>
  <c r="S11" i="51"/>
  <c r="R11" i="51"/>
  <c r="Q11" i="51"/>
  <c r="P11" i="51"/>
  <c r="O11" i="51"/>
  <c r="N11" i="51"/>
  <c r="M11" i="51"/>
  <c r="L11" i="51"/>
  <c r="K11" i="51"/>
  <c r="J11" i="51"/>
  <c r="I11" i="51"/>
  <c r="H11" i="51"/>
  <c r="G11" i="51"/>
  <c r="F11" i="51"/>
  <c r="E11" i="51"/>
  <c r="D11" i="51"/>
  <c r="C11" i="51"/>
  <c r="B11" i="51"/>
  <c r="M13" i="50"/>
  <c r="L13" i="50"/>
  <c r="G13" i="50"/>
  <c r="F13" i="50"/>
  <c r="E13" i="50"/>
  <c r="D13" i="50"/>
  <c r="M12" i="50"/>
  <c r="L12" i="50"/>
  <c r="K12" i="50"/>
  <c r="K13" i="50" s="1"/>
  <c r="J12" i="50"/>
  <c r="J13" i="50" s="1"/>
  <c r="I12" i="50"/>
  <c r="I13" i="50" s="1"/>
  <c r="H12" i="50"/>
  <c r="H13" i="50" s="1"/>
  <c r="G12" i="50"/>
  <c r="F12" i="50"/>
  <c r="E12" i="50"/>
  <c r="D12" i="50"/>
  <c r="C12" i="50"/>
  <c r="C13" i="50" s="1"/>
  <c r="B12" i="50"/>
  <c r="B13" i="50" s="1"/>
  <c r="M11" i="50"/>
  <c r="L11" i="50"/>
  <c r="K11" i="50"/>
  <c r="J11" i="50"/>
  <c r="I11" i="50"/>
  <c r="H11" i="50"/>
  <c r="G11" i="50"/>
  <c r="F11" i="50"/>
  <c r="E11" i="50"/>
  <c r="D11" i="50"/>
  <c r="C11" i="50"/>
  <c r="B11" i="50"/>
  <c r="M12" i="49"/>
  <c r="M13" i="49" s="1"/>
  <c r="L12" i="49"/>
  <c r="L13" i="49" s="1"/>
  <c r="K12" i="49"/>
  <c r="K13" i="49" s="1"/>
  <c r="J12" i="49"/>
  <c r="J13" i="49" s="1"/>
  <c r="I12" i="49"/>
  <c r="I13" i="49" s="1"/>
  <c r="H12" i="49"/>
  <c r="H13" i="49" s="1"/>
  <c r="G12" i="49"/>
  <c r="G13" i="49" s="1"/>
  <c r="F12" i="49"/>
  <c r="F13" i="49" s="1"/>
  <c r="E12" i="49"/>
  <c r="E13" i="49" s="1"/>
  <c r="D12" i="49"/>
  <c r="D13" i="49" s="1"/>
  <c r="C12" i="49"/>
  <c r="C13" i="49" s="1"/>
  <c r="B12" i="49"/>
  <c r="B13" i="49" s="1"/>
  <c r="M11" i="49"/>
  <c r="L11" i="49"/>
  <c r="K11" i="49"/>
  <c r="J11" i="49"/>
  <c r="I11" i="49"/>
  <c r="H11" i="49"/>
  <c r="G11" i="49"/>
  <c r="F11" i="49"/>
  <c r="E11" i="49"/>
  <c r="D11" i="49"/>
  <c r="C11" i="49"/>
  <c r="B11" i="49"/>
  <c r="C13" i="48" l="1"/>
  <c r="D13" i="48"/>
  <c r="E13" i="48"/>
  <c r="F13" i="48"/>
  <c r="G13" i="48"/>
  <c r="H13" i="48"/>
  <c r="I13" i="48"/>
  <c r="J13" i="48"/>
  <c r="K13" i="48"/>
  <c r="L13" i="48"/>
  <c r="M13" i="48"/>
  <c r="N13" i="48"/>
  <c r="O13" i="48"/>
  <c r="P13" i="48"/>
  <c r="C12" i="48"/>
  <c r="D12" i="48"/>
  <c r="E12" i="48"/>
  <c r="F12" i="48"/>
  <c r="G12" i="48"/>
  <c r="H12" i="48"/>
  <c r="I12" i="48"/>
  <c r="J12" i="48"/>
  <c r="K12" i="48"/>
  <c r="L12" i="48"/>
  <c r="M12" i="48"/>
  <c r="N12" i="48"/>
  <c r="O12" i="48"/>
  <c r="P12" i="48"/>
  <c r="C11" i="48"/>
  <c r="D11" i="48"/>
  <c r="E11" i="48"/>
  <c r="F11" i="48"/>
  <c r="G11" i="48"/>
  <c r="H11" i="48"/>
  <c r="I11" i="48"/>
  <c r="J11" i="48"/>
  <c r="K11" i="48"/>
  <c r="L11" i="48"/>
  <c r="M11" i="48"/>
  <c r="N11" i="48"/>
  <c r="O11" i="48"/>
  <c r="P11" i="48"/>
  <c r="C13" i="47"/>
  <c r="D13" i="47"/>
  <c r="E13" i="47"/>
  <c r="F13" i="47"/>
  <c r="G13" i="47"/>
  <c r="H13" i="47"/>
  <c r="I13" i="47"/>
  <c r="J13" i="47"/>
  <c r="K13" i="47"/>
  <c r="L13" i="47"/>
  <c r="M13" i="47"/>
  <c r="N13" i="47"/>
  <c r="O13" i="47"/>
  <c r="P13" i="47"/>
  <c r="C12" i="47"/>
  <c r="D12" i="47"/>
  <c r="E12" i="47"/>
  <c r="F12" i="47"/>
  <c r="G12" i="47"/>
  <c r="H12" i="47"/>
  <c r="I12" i="47"/>
  <c r="J12" i="47"/>
  <c r="K12" i="47"/>
  <c r="L12" i="47"/>
  <c r="M12" i="47"/>
  <c r="N12" i="47"/>
  <c r="O12" i="47"/>
  <c r="P12" i="47"/>
  <c r="C11" i="47"/>
  <c r="D11" i="47"/>
  <c r="E11" i="47"/>
  <c r="F11" i="47"/>
  <c r="G11" i="47"/>
  <c r="H11" i="47"/>
  <c r="I11" i="47"/>
  <c r="J11" i="47"/>
  <c r="K11" i="47"/>
  <c r="L11" i="47"/>
  <c r="M11" i="47"/>
  <c r="N11" i="47"/>
  <c r="O11" i="47"/>
  <c r="P11" i="47"/>
  <c r="C13" i="46"/>
  <c r="D13" i="46"/>
  <c r="E13" i="46"/>
  <c r="F13" i="46"/>
  <c r="G13" i="46"/>
  <c r="H13" i="46"/>
  <c r="I13" i="46"/>
  <c r="J13" i="46"/>
  <c r="K13" i="46"/>
  <c r="L13" i="46"/>
  <c r="M13" i="46"/>
  <c r="N13" i="46"/>
  <c r="O13" i="46"/>
  <c r="P13" i="46"/>
  <c r="C12" i="46"/>
  <c r="D12" i="46"/>
  <c r="E12" i="46"/>
  <c r="F12" i="46"/>
  <c r="G12" i="46"/>
  <c r="H12" i="46"/>
  <c r="I12" i="46"/>
  <c r="J12" i="46"/>
  <c r="K12" i="46"/>
  <c r="L12" i="46"/>
  <c r="M12" i="46"/>
  <c r="N12" i="46"/>
  <c r="O12" i="46"/>
  <c r="P12" i="46"/>
  <c r="C11" i="46"/>
  <c r="D11" i="46"/>
  <c r="E11" i="46"/>
  <c r="F11" i="46"/>
  <c r="G11" i="46"/>
  <c r="H11" i="46"/>
  <c r="I11" i="46"/>
  <c r="J11" i="46"/>
  <c r="K11" i="46"/>
  <c r="L11" i="46"/>
  <c r="M11" i="46"/>
  <c r="N11" i="46"/>
  <c r="O11" i="46"/>
  <c r="P11" i="46"/>
  <c r="C13" i="40"/>
  <c r="D13" i="40"/>
  <c r="E13" i="40"/>
  <c r="F13" i="40"/>
  <c r="G13" i="40"/>
  <c r="H13" i="40"/>
  <c r="I13" i="40"/>
  <c r="J13" i="40"/>
  <c r="K13" i="40"/>
  <c r="L13" i="40"/>
  <c r="M13" i="40"/>
  <c r="N13" i="40"/>
  <c r="O13" i="40"/>
  <c r="P13" i="40"/>
  <c r="Q13" i="40"/>
  <c r="R13" i="40"/>
  <c r="S13" i="40"/>
  <c r="T13" i="40"/>
  <c r="U13" i="40"/>
  <c r="C12" i="40"/>
  <c r="D12" i="40"/>
  <c r="E12" i="40"/>
  <c r="F12" i="40"/>
  <c r="G12" i="40"/>
  <c r="H12" i="40"/>
  <c r="I12" i="40"/>
  <c r="J12" i="40"/>
  <c r="K12" i="40"/>
  <c r="L12" i="40"/>
  <c r="M12" i="40"/>
  <c r="N12" i="40"/>
  <c r="O12" i="40"/>
  <c r="P12" i="40"/>
  <c r="Q12" i="40"/>
  <c r="R12" i="40"/>
  <c r="S12" i="40"/>
  <c r="T12" i="40"/>
  <c r="U12" i="40"/>
  <c r="C11" i="40"/>
  <c r="D11" i="40"/>
  <c r="E11" i="40"/>
  <c r="F11" i="40"/>
  <c r="G11" i="40"/>
  <c r="H11" i="40"/>
  <c r="I11" i="40"/>
  <c r="J11" i="40"/>
  <c r="K11" i="40"/>
  <c r="L11" i="40"/>
  <c r="M11" i="40"/>
  <c r="N11" i="40"/>
  <c r="O11" i="40"/>
  <c r="P11" i="40"/>
  <c r="Q11" i="40"/>
  <c r="R11" i="40"/>
  <c r="S11" i="40"/>
  <c r="T11" i="40"/>
  <c r="U11" i="40"/>
  <c r="B13" i="48"/>
  <c r="B12" i="48"/>
  <c r="B11" i="48"/>
  <c r="B13" i="47"/>
  <c r="B12" i="47"/>
  <c r="B11" i="47"/>
  <c r="B13" i="46"/>
  <c r="B12" i="46"/>
  <c r="B11" i="46"/>
  <c r="U13" i="45"/>
  <c r="T13" i="45"/>
  <c r="N13" i="45"/>
  <c r="M13" i="45"/>
  <c r="L13" i="45"/>
  <c r="F13" i="45"/>
  <c r="E13" i="45"/>
  <c r="D13" i="45"/>
  <c r="U12" i="45"/>
  <c r="T12" i="45"/>
  <c r="S12" i="45"/>
  <c r="S13" i="45" s="1"/>
  <c r="R12" i="45"/>
  <c r="R13" i="45" s="1"/>
  <c r="Q12" i="45"/>
  <c r="Q13" i="45" s="1"/>
  <c r="P12" i="45"/>
  <c r="P13" i="45" s="1"/>
  <c r="O12" i="45"/>
  <c r="O13" i="45" s="1"/>
  <c r="N12" i="45"/>
  <c r="M12" i="45"/>
  <c r="L12" i="45"/>
  <c r="K12" i="45"/>
  <c r="K13" i="45" s="1"/>
  <c r="J12" i="45"/>
  <c r="J13" i="45" s="1"/>
  <c r="I12" i="45"/>
  <c r="I13" i="45" s="1"/>
  <c r="H12" i="45"/>
  <c r="H13" i="45" s="1"/>
  <c r="G12" i="45"/>
  <c r="G13" i="45" s="1"/>
  <c r="F12" i="45"/>
  <c r="E12" i="45"/>
  <c r="D12" i="45"/>
  <c r="C12" i="45"/>
  <c r="C13" i="45" s="1"/>
  <c r="B12" i="45"/>
  <c r="B13" i="45" s="1"/>
  <c r="U11" i="45"/>
  <c r="T11" i="45"/>
  <c r="S11" i="45"/>
  <c r="R11" i="45"/>
  <c r="Q11" i="45"/>
  <c r="P11" i="45"/>
  <c r="O11" i="45"/>
  <c r="N11" i="45"/>
  <c r="M11" i="45"/>
  <c r="L11" i="45"/>
  <c r="K11" i="45"/>
  <c r="J11" i="45"/>
  <c r="I11" i="45"/>
  <c r="H11" i="45"/>
  <c r="G11" i="45"/>
  <c r="F11" i="45"/>
  <c r="E11" i="45"/>
  <c r="D11" i="45"/>
  <c r="C11" i="45"/>
  <c r="B11" i="45"/>
  <c r="U13" i="44"/>
  <c r="T13" i="44"/>
  <c r="O13" i="44"/>
  <c r="M13" i="44"/>
  <c r="L13" i="44"/>
  <c r="G13" i="44"/>
  <c r="E13" i="44"/>
  <c r="D13" i="44"/>
  <c r="U12" i="44"/>
  <c r="T12" i="44"/>
  <c r="S12" i="44"/>
  <c r="S13" i="44" s="1"/>
  <c r="R12" i="44"/>
  <c r="R13" i="44" s="1"/>
  <c r="Q12" i="44"/>
  <c r="Q13" i="44" s="1"/>
  <c r="P12" i="44"/>
  <c r="P13" i="44" s="1"/>
  <c r="O12" i="44"/>
  <c r="N12" i="44"/>
  <c r="N13" i="44" s="1"/>
  <c r="M12" i="44"/>
  <c r="L12" i="44"/>
  <c r="K12" i="44"/>
  <c r="K13" i="44" s="1"/>
  <c r="J12" i="44"/>
  <c r="J13" i="44" s="1"/>
  <c r="I12" i="44"/>
  <c r="I13" i="44" s="1"/>
  <c r="H12" i="44"/>
  <c r="H13" i="44" s="1"/>
  <c r="G12" i="44"/>
  <c r="F12" i="44"/>
  <c r="F13" i="44" s="1"/>
  <c r="E12" i="44"/>
  <c r="D12" i="44"/>
  <c r="C12" i="44"/>
  <c r="C13" i="44" s="1"/>
  <c r="B12" i="44"/>
  <c r="B13" i="44" s="1"/>
  <c r="U11" i="44"/>
  <c r="T11" i="44"/>
  <c r="S11" i="44"/>
  <c r="R11" i="44"/>
  <c r="Q11" i="44"/>
  <c r="P11" i="44"/>
  <c r="O11" i="44"/>
  <c r="N11" i="44"/>
  <c r="M11" i="44"/>
  <c r="L11" i="44"/>
  <c r="K11" i="44"/>
  <c r="J11" i="44"/>
  <c r="I11" i="44"/>
  <c r="H11" i="44"/>
  <c r="G11" i="44"/>
  <c r="F11" i="44"/>
  <c r="E11" i="44"/>
  <c r="D11" i="44"/>
  <c r="C11" i="44"/>
  <c r="B11" i="44"/>
  <c r="P13" i="43"/>
  <c r="O13" i="43"/>
  <c r="N13" i="43"/>
  <c r="H13" i="43"/>
  <c r="G13" i="43"/>
  <c r="F13" i="43"/>
  <c r="U12" i="43"/>
  <c r="U13" i="43" s="1"/>
  <c r="T12" i="43"/>
  <c r="T13" i="43" s="1"/>
  <c r="S12" i="43"/>
  <c r="S13" i="43" s="1"/>
  <c r="R12" i="43"/>
  <c r="R13" i="43" s="1"/>
  <c r="Q12" i="43"/>
  <c r="Q13" i="43" s="1"/>
  <c r="P12" i="43"/>
  <c r="O12" i="43"/>
  <c r="N12" i="43"/>
  <c r="M12" i="43"/>
  <c r="M13" i="43" s="1"/>
  <c r="L12" i="43"/>
  <c r="L13" i="43" s="1"/>
  <c r="K12" i="43"/>
  <c r="K13" i="43" s="1"/>
  <c r="J12" i="43"/>
  <c r="J13" i="43" s="1"/>
  <c r="I12" i="43"/>
  <c r="I13" i="43" s="1"/>
  <c r="H12" i="43"/>
  <c r="G12" i="43"/>
  <c r="F12" i="43"/>
  <c r="E12" i="43"/>
  <c r="E13" i="43" s="1"/>
  <c r="D12" i="43"/>
  <c r="D13" i="43" s="1"/>
  <c r="C12" i="43"/>
  <c r="C13" i="43" s="1"/>
  <c r="B12" i="43"/>
  <c r="B13" i="43" s="1"/>
  <c r="U11" i="43"/>
  <c r="T11" i="43"/>
  <c r="S11" i="43"/>
  <c r="R11" i="43"/>
  <c r="Q11" i="43"/>
  <c r="P11" i="43"/>
  <c r="O11" i="43"/>
  <c r="N11" i="43"/>
  <c r="M11" i="43"/>
  <c r="L11" i="43"/>
  <c r="K11" i="43"/>
  <c r="J11" i="43"/>
  <c r="I11" i="43"/>
  <c r="H11" i="43"/>
  <c r="G11" i="43"/>
  <c r="F11" i="43"/>
  <c r="E11" i="43"/>
  <c r="D11" i="43"/>
  <c r="C11" i="43"/>
  <c r="B11" i="43"/>
  <c r="U13" i="42"/>
  <c r="T13" i="42"/>
  <c r="N13" i="42"/>
  <c r="M13" i="42"/>
  <c r="L13" i="42"/>
  <c r="F13" i="42"/>
  <c r="E13" i="42"/>
  <c r="D13" i="42"/>
  <c r="U12" i="42"/>
  <c r="T12" i="42"/>
  <c r="S12" i="42"/>
  <c r="S13" i="42" s="1"/>
  <c r="R12" i="42"/>
  <c r="R13" i="42" s="1"/>
  <c r="Q12" i="42"/>
  <c r="Q13" i="42" s="1"/>
  <c r="P12" i="42"/>
  <c r="P13" i="42" s="1"/>
  <c r="O12" i="42"/>
  <c r="O13" i="42" s="1"/>
  <c r="N12" i="42"/>
  <c r="M12" i="42"/>
  <c r="L12" i="42"/>
  <c r="K12" i="42"/>
  <c r="K13" i="42" s="1"/>
  <c r="J12" i="42"/>
  <c r="J13" i="42" s="1"/>
  <c r="I12" i="42"/>
  <c r="I13" i="42" s="1"/>
  <c r="H12" i="42"/>
  <c r="H13" i="42" s="1"/>
  <c r="G12" i="42"/>
  <c r="G13" i="42" s="1"/>
  <c r="F12" i="42"/>
  <c r="E12" i="42"/>
  <c r="D12" i="42"/>
  <c r="C12" i="42"/>
  <c r="C13" i="42" s="1"/>
  <c r="B12" i="42"/>
  <c r="B13" i="42" s="1"/>
  <c r="U11" i="42"/>
  <c r="T11" i="42"/>
  <c r="S11" i="42"/>
  <c r="R11" i="42"/>
  <c r="Q11" i="42"/>
  <c r="P11" i="42"/>
  <c r="O11" i="42"/>
  <c r="N11" i="42"/>
  <c r="M11" i="42"/>
  <c r="L11" i="42"/>
  <c r="K11" i="42"/>
  <c r="J11" i="42"/>
  <c r="I11" i="42"/>
  <c r="H11" i="42"/>
  <c r="G11" i="42"/>
  <c r="F11" i="42"/>
  <c r="E11" i="42"/>
  <c r="D11" i="42"/>
  <c r="C11" i="42"/>
  <c r="B11" i="42"/>
  <c r="U13" i="41"/>
  <c r="T13" i="41"/>
  <c r="O13" i="41"/>
  <c r="N13" i="41"/>
  <c r="M13" i="41"/>
  <c r="L13" i="41"/>
  <c r="G13" i="41"/>
  <c r="F13" i="41"/>
  <c r="E13" i="41"/>
  <c r="D13" i="41"/>
  <c r="U12" i="41"/>
  <c r="T12" i="41"/>
  <c r="S12" i="41"/>
  <c r="S13" i="41" s="1"/>
  <c r="R12" i="41"/>
  <c r="R13" i="41" s="1"/>
  <c r="Q12" i="41"/>
  <c r="Q13" i="41" s="1"/>
  <c r="P12" i="41"/>
  <c r="P13" i="41" s="1"/>
  <c r="O12" i="41"/>
  <c r="N12" i="41"/>
  <c r="M12" i="41"/>
  <c r="L12" i="41"/>
  <c r="K12" i="41"/>
  <c r="K13" i="41" s="1"/>
  <c r="J12" i="41"/>
  <c r="J13" i="41" s="1"/>
  <c r="I12" i="41"/>
  <c r="I13" i="41" s="1"/>
  <c r="H12" i="41"/>
  <c r="H13" i="41" s="1"/>
  <c r="G12" i="41"/>
  <c r="F12" i="41"/>
  <c r="E12" i="41"/>
  <c r="D12" i="41"/>
  <c r="C12" i="41"/>
  <c r="C13" i="41" s="1"/>
  <c r="B12" i="41"/>
  <c r="B13" i="41" s="1"/>
  <c r="U11" i="41"/>
  <c r="T11" i="41"/>
  <c r="S11" i="41"/>
  <c r="R11" i="41"/>
  <c r="Q11" i="41"/>
  <c r="P11" i="41"/>
  <c r="O11" i="41"/>
  <c r="N11" i="41"/>
  <c r="M11" i="41"/>
  <c r="L11" i="41"/>
  <c r="K11" i="41"/>
  <c r="J11" i="41"/>
  <c r="I11" i="41"/>
  <c r="H11" i="41"/>
  <c r="G11" i="41"/>
  <c r="F11" i="41"/>
  <c r="E11" i="41"/>
  <c r="D11" i="41"/>
  <c r="C11" i="41"/>
  <c r="B11" i="41"/>
  <c r="B12" i="40"/>
  <c r="B13" i="40" s="1"/>
  <c r="B11" i="40"/>
  <c r="E12" i="39"/>
  <c r="E11" i="39"/>
  <c r="D11" i="39"/>
  <c r="D12" i="39" s="1"/>
  <c r="C11" i="39"/>
  <c r="C12" i="39" s="1"/>
  <c r="B11" i="39"/>
  <c r="B12" i="39" s="1"/>
  <c r="E10" i="39"/>
  <c r="D10" i="39"/>
  <c r="C10" i="39"/>
  <c r="B10" i="39"/>
  <c r="E11" i="38"/>
  <c r="E12" i="38" s="1"/>
  <c r="D11" i="38"/>
  <c r="D12" i="38" s="1"/>
  <c r="C11" i="38"/>
  <c r="C12" i="38" s="1"/>
  <c r="B11" i="38"/>
  <c r="B12" i="38" s="1"/>
  <c r="E10" i="38"/>
  <c r="D10" i="38"/>
  <c r="C10" i="38"/>
  <c r="B10" i="38"/>
  <c r="D12" i="37"/>
  <c r="E11" i="37"/>
  <c r="E12" i="37" s="1"/>
  <c r="D11" i="37"/>
  <c r="C11" i="37"/>
  <c r="C12" i="37" s="1"/>
  <c r="B11" i="37"/>
  <c r="B12" i="37" s="1"/>
  <c r="E10" i="37"/>
  <c r="D10" i="37"/>
  <c r="C10" i="37"/>
  <c r="B10" i="37"/>
  <c r="C12" i="35"/>
  <c r="D12" i="35"/>
  <c r="B12" i="35"/>
  <c r="C11" i="35"/>
  <c r="D11" i="35"/>
  <c r="B11" i="35"/>
  <c r="C10" i="35"/>
  <c r="D10" i="35"/>
  <c r="B10" i="35"/>
  <c r="C11" i="36"/>
  <c r="D11" i="36"/>
  <c r="E11" i="36"/>
  <c r="B11" i="36"/>
  <c r="C10" i="36"/>
  <c r="D10" i="36"/>
  <c r="E10" i="36"/>
  <c r="B10" i="36"/>
  <c r="C9" i="36"/>
  <c r="D9" i="36"/>
  <c r="E9" i="36"/>
  <c r="B9" i="36"/>
  <c r="E11" i="35"/>
  <c r="E12" i="35" s="1"/>
  <c r="E10" i="35"/>
  <c r="E14" i="34"/>
  <c r="D14" i="34"/>
  <c r="E13" i="34"/>
  <c r="D13" i="34"/>
  <c r="C13" i="34"/>
  <c r="C14" i="34" s="1"/>
  <c r="B13" i="34"/>
  <c r="B14" i="34" s="1"/>
  <c r="E12" i="34"/>
  <c r="D12" i="34"/>
  <c r="C12" i="34"/>
  <c r="B12" i="34"/>
  <c r="E13" i="33"/>
  <c r="E14" i="33" s="1"/>
  <c r="D13" i="33"/>
  <c r="D14" i="33" s="1"/>
  <c r="C13" i="33"/>
  <c r="C14" i="33" s="1"/>
  <c r="B13" i="33"/>
  <c r="B14" i="33" s="1"/>
  <c r="E12" i="33"/>
  <c r="D12" i="33"/>
  <c r="C12" i="33"/>
  <c r="B12" i="33"/>
  <c r="D12" i="32"/>
  <c r="C12" i="32"/>
  <c r="E11" i="32"/>
  <c r="E12" i="32" s="1"/>
  <c r="D11" i="32"/>
  <c r="C11" i="32"/>
  <c r="B11" i="32"/>
  <c r="B12" i="32" s="1"/>
  <c r="E10" i="32"/>
  <c r="D10" i="32"/>
  <c r="C10" i="32"/>
  <c r="B10" i="32"/>
  <c r="E14" i="31"/>
  <c r="E13" i="31"/>
  <c r="D13" i="31"/>
  <c r="D14" i="31" s="1"/>
  <c r="C13" i="31"/>
  <c r="C14" i="31" s="1"/>
  <c r="B13" i="31"/>
  <c r="B14" i="31" s="1"/>
  <c r="E12" i="31"/>
  <c r="D12" i="31"/>
  <c r="C12" i="31"/>
  <c r="B12" i="31"/>
  <c r="G11" i="30" l="1"/>
  <c r="B11" i="30"/>
  <c r="G10" i="30"/>
  <c r="F10" i="30"/>
  <c r="F11" i="30" s="1"/>
  <c r="E10" i="30"/>
  <c r="E11" i="30" s="1"/>
  <c r="D10" i="30"/>
  <c r="D11" i="30" s="1"/>
  <c r="C10" i="30"/>
  <c r="C11" i="30" s="1"/>
  <c r="B10" i="30"/>
  <c r="G9" i="30"/>
  <c r="F9" i="30"/>
  <c r="E9" i="30"/>
  <c r="D9" i="30"/>
  <c r="C9" i="30"/>
  <c r="B9" i="30"/>
  <c r="G11" i="29"/>
  <c r="G10" i="29"/>
  <c r="F10" i="29"/>
  <c r="F11" i="29" s="1"/>
  <c r="E10" i="29"/>
  <c r="E11" i="29" s="1"/>
  <c r="D10" i="29"/>
  <c r="D11" i="29" s="1"/>
  <c r="C10" i="29"/>
  <c r="C11" i="29" s="1"/>
  <c r="B10" i="29"/>
  <c r="B11" i="29" s="1"/>
  <c r="G9" i="29"/>
  <c r="F9" i="29"/>
  <c r="E9" i="29"/>
  <c r="D9" i="29"/>
  <c r="C9" i="29"/>
  <c r="B9" i="29"/>
  <c r="G11" i="28"/>
  <c r="F11" i="28"/>
  <c r="C11" i="28"/>
  <c r="B11" i="28"/>
  <c r="G10" i="28"/>
  <c r="F10" i="28"/>
  <c r="E10" i="28"/>
  <c r="E11" i="28" s="1"/>
  <c r="D10" i="28"/>
  <c r="D11" i="28" s="1"/>
  <c r="C10" i="28"/>
  <c r="B10" i="28"/>
  <c r="G9" i="28"/>
  <c r="F9" i="28"/>
  <c r="E9" i="28"/>
  <c r="D9" i="28"/>
  <c r="C9" i="28"/>
  <c r="B9" i="28"/>
  <c r="C11" i="27"/>
  <c r="B11" i="27"/>
  <c r="G10" i="27"/>
  <c r="G11" i="27" s="1"/>
  <c r="F10" i="27"/>
  <c r="F11" i="27" s="1"/>
  <c r="E10" i="27"/>
  <c r="E11" i="27" s="1"/>
  <c r="D10" i="27"/>
  <c r="D11" i="27" s="1"/>
  <c r="C10" i="27"/>
  <c r="B10" i="27"/>
  <c r="G9" i="27"/>
  <c r="F9" i="27"/>
  <c r="E9" i="27"/>
  <c r="D9" i="27"/>
  <c r="C9" i="27"/>
  <c r="B9" i="27"/>
  <c r="G11" i="26"/>
  <c r="C11" i="26"/>
  <c r="B11" i="26"/>
  <c r="G10" i="26"/>
  <c r="F10" i="26"/>
  <c r="F11" i="26" s="1"/>
  <c r="E10" i="26"/>
  <c r="E11" i="26" s="1"/>
  <c r="D10" i="26"/>
  <c r="D11" i="26" s="1"/>
  <c r="C10" i="26"/>
  <c r="B10" i="26"/>
  <c r="G9" i="26"/>
  <c r="F9" i="26"/>
  <c r="E9" i="26"/>
  <c r="D9" i="26"/>
  <c r="C9" i="26"/>
  <c r="B9" i="26"/>
  <c r="F11" i="25"/>
  <c r="E11" i="25"/>
  <c r="B11" i="25"/>
  <c r="G10" i="25"/>
  <c r="G11" i="25" s="1"/>
  <c r="F10" i="25"/>
  <c r="E10" i="25"/>
  <c r="D10" i="25"/>
  <c r="D11" i="25" s="1"/>
  <c r="C10" i="25"/>
  <c r="C11" i="25" s="1"/>
  <c r="B10" i="25"/>
  <c r="G9" i="25"/>
  <c r="F9" i="25"/>
  <c r="E9" i="25"/>
  <c r="D9" i="25"/>
  <c r="C9" i="25"/>
  <c r="B9" i="25"/>
  <c r="F11" i="24"/>
  <c r="G10" i="24"/>
  <c r="G11" i="24" s="1"/>
  <c r="F10" i="24"/>
  <c r="E10" i="24"/>
  <c r="E11" i="24" s="1"/>
  <c r="D10" i="24"/>
  <c r="D11" i="24" s="1"/>
  <c r="C10" i="24"/>
  <c r="C11" i="24" s="1"/>
  <c r="B10" i="24"/>
  <c r="B11" i="24" s="1"/>
  <c r="G9" i="24"/>
  <c r="F9" i="24"/>
  <c r="E9" i="24"/>
  <c r="D9" i="24"/>
  <c r="C9" i="24"/>
  <c r="B9" i="24"/>
  <c r="C11" i="23"/>
  <c r="B11" i="23"/>
  <c r="G10" i="23"/>
  <c r="G11" i="23" s="1"/>
  <c r="F10" i="23"/>
  <c r="F11" i="23" s="1"/>
  <c r="E10" i="23"/>
  <c r="E11" i="23" s="1"/>
  <c r="D10" i="23"/>
  <c r="D11" i="23" s="1"/>
  <c r="C10" i="23"/>
  <c r="B10" i="23"/>
  <c r="G9" i="23"/>
  <c r="F9" i="23"/>
  <c r="E9" i="23"/>
  <c r="D9" i="23"/>
  <c r="C9" i="23"/>
  <c r="B9" i="23"/>
  <c r="G11" i="22"/>
  <c r="F11" i="22"/>
  <c r="G10" i="22"/>
  <c r="F10" i="22"/>
  <c r="E10" i="22"/>
  <c r="E11" i="22" s="1"/>
  <c r="D10" i="22"/>
  <c r="D11" i="22" s="1"/>
  <c r="C10" i="22"/>
  <c r="C11" i="22" s="1"/>
  <c r="B10" i="22"/>
  <c r="B11" i="22" s="1"/>
  <c r="G9" i="22"/>
  <c r="F9" i="22"/>
  <c r="E9" i="22"/>
  <c r="D9" i="22"/>
  <c r="C9" i="22"/>
  <c r="B9" i="22"/>
  <c r="G11" i="21"/>
  <c r="C11" i="21"/>
  <c r="B11" i="21"/>
  <c r="G10" i="21"/>
  <c r="F10" i="21"/>
  <c r="F11" i="21" s="1"/>
  <c r="E10" i="21"/>
  <c r="E11" i="21" s="1"/>
  <c r="D10" i="21"/>
  <c r="D11" i="21" s="1"/>
  <c r="C10" i="21"/>
  <c r="B10" i="21"/>
  <c r="G9" i="21"/>
  <c r="F9" i="21"/>
  <c r="E9" i="21"/>
  <c r="D9" i="21"/>
  <c r="C9" i="21"/>
  <c r="B9" i="21"/>
  <c r="G11" i="19"/>
  <c r="F11" i="19"/>
  <c r="C11" i="19"/>
  <c r="G10" i="19"/>
  <c r="F10" i="19"/>
  <c r="E10" i="19"/>
  <c r="E11" i="19" s="1"/>
  <c r="D10" i="19"/>
  <c r="D11" i="19" s="1"/>
  <c r="C10" i="19"/>
  <c r="B10" i="19"/>
  <c r="B11" i="19" s="1"/>
  <c r="G9" i="19"/>
  <c r="F9" i="19"/>
  <c r="E9" i="19"/>
  <c r="D9" i="19"/>
  <c r="C9" i="19"/>
  <c r="B9" i="19"/>
  <c r="F14" i="20" l="1"/>
  <c r="E14" i="20"/>
  <c r="B14" i="20"/>
  <c r="G13" i="20"/>
  <c r="G14" i="20" s="1"/>
  <c r="F13" i="20"/>
  <c r="E13" i="20"/>
  <c r="D13" i="20"/>
  <c r="D14" i="20" s="1"/>
  <c r="C13" i="20"/>
  <c r="C14" i="20" s="1"/>
  <c r="B13" i="20"/>
  <c r="G12" i="20"/>
  <c r="F12" i="20"/>
  <c r="E12" i="20"/>
  <c r="D12" i="20"/>
  <c r="C12" i="20"/>
  <c r="B12" i="20"/>
  <c r="G14" i="18"/>
  <c r="F14" i="18"/>
  <c r="G13" i="18"/>
  <c r="F13" i="18"/>
  <c r="E13" i="18"/>
  <c r="E14" i="18" s="1"/>
  <c r="D13" i="18"/>
  <c r="D14" i="18" s="1"/>
  <c r="C13" i="18"/>
  <c r="C14" i="18" s="1"/>
  <c r="B13" i="18"/>
  <c r="B14" i="18" s="1"/>
  <c r="G12" i="18"/>
  <c r="F12" i="18"/>
  <c r="E12" i="18"/>
  <c r="D12" i="18"/>
  <c r="C12" i="18"/>
  <c r="B12" i="18"/>
  <c r="G11" i="17"/>
  <c r="F11" i="17"/>
  <c r="E11" i="17"/>
  <c r="G10" i="17"/>
  <c r="F10" i="17"/>
  <c r="E10" i="17"/>
  <c r="D10" i="17"/>
  <c r="D11" i="17" s="1"/>
  <c r="C10" i="17"/>
  <c r="C11" i="17" s="1"/>
  <c r="B10" i="17"/>
  <c r="B11" i="17" s="1"/>
  <c r="G9" i="17"/>
  <c r="F9" i="17"/>
  <c r="E9" i="17"/>
  <c r="D9" i="17"/>
  <c r="C9" i="17"/>
  <c r="B9" i="17"/>
  <c r="B14" i="16"/>
  <c r="G13" i="16"/>
  <c r="G14" i="16" s="1"/>
  <c r="F13" i="16"/>
  <c r="F14" i="16" s="1"/>
  <c r="E13" i="16"/>
  <c r="E14" i="16" s="1"/>
  <c r="D13" i="16"/>
  <c r="D14" i="16" s="1"/>
  <c r="C13" i="16"/>
  <c r="C14" i="16" s="1"/>
  <c r="B13" i="16"/>
  <c r="G12" i="16"/>
  <c r="F12" i="16"/>
  <c r="E12" i="16"/>
  <c r="D12" i="16"/>
  <c r="C12" i="16"/>
  <c r="B12" i="16"/>
  <c r="G14" i="15"/>
  <c r="F14" i="15"/>
  <c r="C14" i="15"/>
  <c r="B14" i="15"/>
  <c r="G13" i="15"/>
  <c r="F13" i="15"/>
  <c r="E13" i="15"/>
  <c r="E14" i="15" s="1"/>
  <c r="D13" i="15"/>
  <c r="D14" i="15" s="1"/>
  <c r="C13" i="15"/>
  <c r="B13" i="15"/>
  <c r="G12" i="15"/>
  <c r="F12" i="15"/>
  <c r="E12" i="15"/>
  <c r="D12" i="15"/>
  <c r="C12" i="15"/>
  <c r="B12" i="15"/>
  <c r="G14" i="11" l="1"/>
  <c r="F14" i="11"/>
  <c r="C14" i="11"/>
  <c r="B14" i="11"/>
  <c r="G13" i="11"/>
  <c r="F13" i="11"/>
  <c r="E13" i="11"/>
  <c r="E14" i="11" s="1"/>
  <c r="D13" i="11"/>
  <c r="D14" i="11" s="1"/>
  <c r="C13" i="11"/>
  <c r="B13" i="11"/>
  <c r="G12" i="11"/>
  <c r="F12" i="11"/>
  <c r="E12" i="11"/>
  <c r="D12" i="11"/>
  <c r="C12" i="11"/>
  <c r="B12" i="11"/>
  <c r="G14" i="13" l="1"/>
  <c r="G13" i="13"/>
  <c r="F13" i="13"/>
  <c r="F14" i="13" s="1"/>
  <c r="E13" i="13"/>
  <c r="E14" i="13" s="1"/>
  <c r="D13" i="13"/>
  <c r="D14" i="13" s="1"/>
  <c r="C13" i="13"/>
  <c r="C14" i="13" s="1"/>
  <c r="B13" i="13"/>
  <c r="B14" i="13" s="1"/>
  <c r="G12" i="13"/>
  <c r="F12" i="13"/>
  <c r="E12" i="13"/>
  <c r="D12" i="13"/>
  <c r="C12" i="13"/>
  <c r="B12" i="13"/>
  <c r="G11" i="14" l="1"/>
  <c r="G10" i="14"/>
  <c r="F10" i="14"/>
  <c r="F11" i="14" s="1"/>
  <c r="E10" i="14"/>
  <c r="E11" i="14" s="1"/>
  <c r="D10" i="14"/>
  <c r="D11" i="14" s="1"/>
  <c r="C10" i="14"/>
  <c r="C11" i="14" s="1"/>
  <c r="B10" i="14"/>
  <c r="B11" i="14" s="1"/>
  <c r="G9" i="14"/>
  <c r="F9" i="14"/>
  <c r="E9" i="14"/>
  <c r="D9" i="14"/>
  <c r="C9" i="14"/>
  <c r="B9" i="14"/>
  <c r="F11" i="12" l="1"/>
  <c r="E11" i="12"/>
  <c r="B11" i="12"/>
  <c r="G10" i="12"/>
  <c r="G11" i="12" s="1"/>
  <c r="F10" i="12"/>
  <c r="E10" i="12"/>
  <c r="D10" i="12"/>
  <c r="D11" i="12" s="1"/>
  <c r="C10" i="12"/>
  <c r="C11" i="12" s="1"/>
  <c r="B10" i="12"/>
  <c r="G9" i="12"/>
  <c r="F9" i="12"/>
  <c r="E9" i="12"/>
  <c r="D9" i="12"/>
  <c r="C9" i="12"/>
  <c r="B9" i="12"/>
  <c r="F21" i="10"/>
  <c r="F22" i="10" s="1"/>
  <c r="E21" i="10"/>
  <c r="E22" i="10" s="1"/>
  <c r="C21" i="10"/>
  <c r="C22" i="10" s="1"/>
  <c r="B21" i="10"/>
  <c r="B22" i="10" s="1"/>
  <c r="F20" i="10"/>
  <c r="E20" i="10"/>
  <c r="C20" i="10"/>
  <c r="B20" i="10"/>
  <c r="E10" i="10"/>
  <c r="D10" i="10"/>
  <c r="G9" i="10"/>
  <c r="G10" i="10" s="1"/>
  <c r="E9" i="10"/>
  <c r="D9" i="10"/>
  <c r="B9" i="10"/>
  <c r="B10" i="10" s="1"/>
  <c r="G8" i="10"/>
  <c r="E8" i="10"/>
  <c r="D8" i="10"/>
  <c r="B8" i="10"/>
  <c r="D14" i="9"/>
  <c r="C14" i="9"/>
  <c r="G13" i="9"/>
  <c r="G14" i="9" s="1"/>
  <c r="F13" i="9"/>
  <c r="F14" i="9" s="1"/>
  <c r="E13" i="9"/>
  <c r="E14" i="9" s="1"/>
  <c r="D13" i="9"/>
  <c r="C13" i="9"/>
  <c r="B13" i="9"/>
  <c r="B14" i="9" s="1"/>
  <c r="G12" i="9"/>
  <c r="F12" i="9"/>
  <c r="E12" i="9"/>
  <c r="D12" i="9"/>
  <c r="C12" i="9"/>
  <c r="B12" i="9"/>
  <c r="G13" i="8"/>
  <c r="G14" i="8" s="1"/>
  <c r="F13" i="8"/>
  <c r="F14" i="8" s="1"/>
  <c r="E13" i="8"/>
  <c r="E14" i="8" s="1"/>
  <c r="D13" i="8"/>
  <c r="D14" i="8" s="1"/>
  <c r="C13" i="8"/>
  <c r="C14" i="8" s="1"/>
  <c r="B13" i="8"/>
  <c r="B14" i="8" s="1"/>
  <c r="G12" i="8"/>
  <c r="F12" i="8"/>
  <c r="E12" i="8"/>
  <c r="D12" i="8"/>
  <c r="C12" i="8"/>
  <c r="B12" i="8"/>
  <c r="B14" i="7"/>
  <c r="G13" i="7"/>
  <c r="G14" i="7" s="1"/>
  <c r="F13" i="7"/>
  <c r="F14" i="7" s="1"/>
  <c r="E13" i="7"/>
  <c r="E14" i="7" s="1"/>
  <c r="D13" i="7"/>
  <c r="D14" i="7" s="1"/>
  <c r="C13" i="7"/>
  <c r="C14" i="7" s="1"/>
  <c r="B13" i="7"/>
  <c r="G12" i="7"/>
  <c r="F12" i="7"/>
  <c r="E12" i="7"/>
  <c r="D12" i="7"/>
  <c r="C12" i="7"/>
  <c r="B12" i="7"/>
  <c r="G28" i="6"/>
  <c r="F28" i="6"/>
  <c r="G27" i="6"/>
  <c r="F27" i="6"/>
  <c r="E27" i="6"/>
  <c r="E28" i="6" s="1"/>
  <c r="D27" i="6"/>
  <c r="D28" i="6" s="1"/>
  <c r="C27" i="6"/>
  <c r="C28" i="6" s="1"/>
  <c r="B27" i="6"/>
  <c r="B28" i="6" s="1"/>
  <c r="G26" i="6"/>
  <c r="F26" i="6"/>
  <c r="E26" i="6"/>
  <c r="D26" i="6"/>
  <c r="C26" i="6"/>
  <c r="B26" i="6"/>
  <c r="F13" i="6"/>
  <c r="C13" i="6"/>
  <c r="G12" i="6"/>
  <c r="G13" i="6" s="1"/>
  <c r="F12" i="6"/>
  <c r="E12" i="6"/>
  <c r="E13" i="6" s="1"/>
  <c r="D12" i="6"/>
  <c r="D13" i="6" s="1"/>
  <c r="C12" i="6"/>
  <c r="B12" i="6"/>
  <c r="B13" i="6" s="1"/>
  <c r="G11" i="6"/>
  <c r="F11" i="6"/>
  <c r="E11" i="6"/>
  <c r="D11" i="6"/>
  <c r="C11" i="6"/>
  <c r="B11" i="6"/>
  <c r="B14" i="5"/>
  <c r="G13" i="5"/>
  <c r="G14" i="5" s="1"/>
  <c r="F13" i="5"/>
  <c r="F14" i="5" s="1"/>
  <c r="E13" i="5"/>
  <c r="E14" i="5" s="1"/>
  <c r="D13" i="5"/>
  <c r="D14" i="5" s="1"/>
  <c r="C13" i="5"/>
  <c r="C14" i="5" s="1"/>
  <c r="B13" i="5"/>
  <c r="G12" i="5"/>
  <c r="F12" i="5"/>
  <c r="E12" i="5"/>
  <c r="D12" i="5"/>
  <c r="C12" i="5"/>
  <c r="B12" i="5"/>
  <c r="G12" i="4"/>
  <c r="G13" i="4" s="1"/>
  <c r="F12" i="4"/>
  <c r="F13" i="4" s="1"/>
  <c r="E12" i="4"/>
  <c r="E13" i="4" s="1"/>
  <c r="D12" i="4"/>
  <c r="D13" i="4" s="1"/>
  <c r="C12" i="4"/>
  <c r="C13" i="4" s="1"/>
  <c r="B12" i="4"/>
  <c r="B13" i="4" s="1"/>
  <c r="G11" i="4"/>
  <c r="F11" i="4"/>
  <c r="E11" i="4"/>
  <c r="D11" i="4"/>
  <c r="C11" i="4"/>
  <c r="B11" i="4"/>
  <c r="G13" i="3"/>
  <c r="G12" i="3"/>
  <c r="F12" i="3"/>
  <c r="F13" i="3" s="1"/>
  <c r="E12" i="3"/>
  <c r="E13" i="3" s="1"/>
  <c r="D12" i="3"/>
  <c r="D13" i="3" s="1"/>
  <c r="C12" i="3"/>
  <c r="C13" i="3" s="1"/>
  <c r="B12" i="3"/>
  <c r="B13" i="3" s="1"/>
  <c r="G11" i="3"/>
  <c r="F11" i="3"/>
  <c r="E11" i="3"/>
  <c r="D11" i="3"/>
  <c r="C11" i="3"/>
  <c r="B11" i="3"/>
  <c r="G13" i="2"/>
  <c r="G14" i="2" s="1"/>
  <c r="F13" i="2"/>
  <c r="F14" i="2" s="1"/>
  <c r="E13" i="2"/>
  <c r="E14" i="2" s="1"/>
  <c r="D13" i="2"/>
  <c r="D14" i="2" s="1"/>
  <c r="C13" i="2"/>
  <c r="C14" i="2" s="1"/>
  <c r="B13" i="2"/>
  <c r="B14" i="2" s="1"/>
  <c r="G12" i="2"/>
  <c r="F12" i="2"/>
  <c r="E12" i="2"/>
  <c r="D12" i="2"/>
  <c r="C12" i="2"/>
  <c r="B12" i="2"/>
  <c r="C14" i="1"/>
  <c r="D14" i="1"/>
  <c r="E14" i="1"/>
  <c r="F14" i="1"/>
  <c r="G14" i="1"/>
  <c r="B14" i="1"/>
  <c r="C13" i="1"/>
  <c r="D13" i="1"/>
  <c r="E13" i="1"/>
  <c r="F13" i="1"/>
  <c r="G13" i="1"/>
  <c r="B13" i="1"/>
  <c r="C12" i="1"/>
  <c r="D12" i="1"/>
  <c r="E12" i="1"/>
  <c r="F12" i="1"/>
  <c r="G12" i="1"/>
  <c r="B12" i="1"/>
</calcChain>
</file>

<file path=xl/sharedStrings.xml><?xml version="1.0" encoding="utf-8"?>
<sst xmlns="http://schemas.openxmlformats.org/spreadsheetml/2006/main" count="1462" uniqueCount="115">
  <si>
    <t>Sham</t>
    <phoneticPr fontId="1" type="noConversion"/>
  </si>
  <si>
    <t>TAC</t>
    <phoneticPr fontId="1" type="noConversion"/>
  </si>
  <si>
    <t>WT</t>
  </si>
  <si>
    <t>Mean</t>
  </si>
  <si>
    <t>STD deviation</t>
  </si>
  <si>
    <t>SEM</t>
  </si>
  <si>
    <r>
      <t>TNFR1</t>
    </r>
    <r>
      <rPr>
        <vertAlign val="superscript"/>
        <sz val="10"/>
        <rFont val="Arial"/>
        <family val="2"/>
      </rPr>
      <t>-/-</t>
    </r>
    <phoneticPr fontId="1" type="noConversion"/>
  </si>
  <si>
    <r>
      <t>TNFR2</t>
    </r>
    <r>
      <rPr>
        <vertAlign val="superscript"/>
        <sz val="10"/>
        <rFont val="Arial"/>
        <family val="2"/>
      </rPr>
      <t>-/-</t>
    </r>
    <phoneticPr fontId="1" type="noConversion"/>
  </si>
  <si>
    <t>Heart-to-body weight ratio (mg/g)</t>
    <phoneticPr fontId="1" type="noConversion"/>
  </si>
  <si>
    <t>Quantitative data of myocyte area</t>
    <phoneticPr fontId="1" type="noConversion"/>
  </si>
  <si>
    <r>
      <t xml:space="preserve">Quantitative RT-PCR analysis of </t>
    </r>
    <r>
      <rPr>
        <i/>
        <sz val="11"/>
        <color rgb="FF000000"/>
        <rFont val="Arial-ItalicMT"/>
        <family val="2"/>
      </rPr>
      <t xml:space="preserve">ANP </t>
    </r>
  </si>
  <si>
    <r>
      <t xml:space="preserve">Quantitative RT-PCR analysis of </t>
    </r>
    <r>
      <rPr>
        <i/>
        <sz val="11"/>
        <color rgb="FF000000"/>
        <rFont val="ArialMT"/>
        <family val="2"/>
      </rPr>
      <t>B</t>
    </r>
    <r>
      <rPr>
        <i/>
        <sz val="11"/>
        <color rgb="FF000000"/>
        <rFont val="Arial-ItalicMT"/>
        <family val="2"/>
      </rPr>
      <t xml:space="preserve">NP </t>
    </r>
    <phoneticPr fontId="1" type="noConversion"/>
  </si>
  <si>
    <t>Ejection fraction</t>
  </si>
  <si>
    <t>LV +dP/dt</t>
  </si>
  <si>
    <t>LV –dP/dt</t>
  </si>
  <si>
    <t>Relative protein level tmTNF-α</t>
    <phoneticPr fontId="1" type="noConversion"/>
  </si>
  <si>
    <t>Serum sTNF-α level</t>
    <phoneticPr fontId="1" type="noConversion"/>
  </si>
  <si>
    <t>sTNF-α concentrations in heart homogenates</t>
    <phoneticPr fontId="1" type="noConversion"/>
  </si>
  <si>
    <t>Control</t>
    <phoneticPr fontId="1" type="noConversion"/>
  </si>
  <si>
    <t>ISO</t>
    <phoneticPr fontId="1" type="noConversion"/>
  </si>
  <si>
    <t>siTNFR1</t>
  </si>
  <si>
    <t>siTNFR2</t>
  </si>
  <si>
    <t>Quantitative data of the cell surface area</t>
    <phoneticPr fontId="1" type="noConversion"/>
  </si>
  <si>
    <r>
      <t xml:space="preserve">Quantitative RT-PCR analysis of </t>
    </r>
    <r>
      <rPr>
        <i/>
        <sz val="11"/>
        <color rgb="FF000000"/>
        <rFont val="ArialMT"/>
        <family val="2"/>
      </rPr>
      <t>TACE</t>
    </r>
    <phoneticPr fontId="1" type="noConversion"/>
  </si>
  <si>
    <t>Quantitative data for tmTNF-α expression in cardiomyocytes detected by flow cytometry</t>
    <phoneticPr fontId="1" type="noConversion"/>
  </si>
  <si>
    <t>sTNF-α levels in supernatants of H9C2</t>
  </si>
  <si>
    <t>sTNF-α levels in supernatants of primary cardiomyocytes</t>
    <phoneticPr fontId="1" type="noConversion"/>
  </si>
  <si>
    <t>Quantitative data for tmTNF-α expression in H9C2 detected by flow cytometry</t>
    <phoneticPr fontId="1" type="noConversion"/>
  </si>
  <si>
    <r>
      <t xml:space="preserve">Quantitative RT-PCR analysis of </t>
    </r>
    <r>
      <rPr>
        <i/>
        <sz val="11"/>
        <color rgb="FF000000"/>
        <rFont val="ArialMT"/>
        <family val="2"/>
      </rPr>
      <t>ANP</t>
    </r>
    <phoneticPr fontId="1" type="noConversion"/>
  </si>
  <si>
    <t>Quantitative data of tmTNF-α fluorescence immunostaining on myocardial sections</t>
    <phoneticPr fontId="1" type="noConversion"/>
  </si>
  <si>
    <t>Serum levels of sTNF-α</t>
    <phoneticPr fontId="1" type="noConversion"/>
  </si>
  <si>
    <t>Quantitative data of heart-to-body weight ratio (mg/g)</t>
    <phoneticPr fontId="1" type="noConversion"/>
  </si>
  <si>
    <r>
      <t xml:space="preserve">Quantitative RT-PCR analysis of </t>
    </r>
    <r>
      <rPr>
        <i/>
        <sz val="11"/>
        <color rgb="FF000000"/>
        <rFont val="Arial-ItalicMT"/>
        <family val="2"/>
      </rPr>
      <t>ANP</t>
    </r>
  </si>
  <si>
    <r>
      <t xml:space="preserve">Quantitative RT-PCR analysis of </t>
    </r>
    <r>
      <rPr>
        <i/>
        <sz val="11"/>
        <color rgb="FF000000"/>
        <rFont val="ArialMT"/>
        <family val="2"/>
      </rPr>
      <t>BNP</t>
    </r>
    <phoneticPr fontId="1" type="noConversion"/>
  </si>
  <si>
    <t>Sham</t>
  </si>
  <si>
    <t>TAC</t>
  </si>
  <si>
    <t>Vehicle</t>
    <phoneticPr fontId="1" type="noConversion"/>
  </si>
  <si>
    <t>TAPI-1</t>
    <phoneticPr fontId="1" type="noConversion"/>
  </si>
  <si>
    <t>ISO+sTNF-α</t>
    <phoneticPr fontId="1" type="noConversion"/>
  </si>
  <si>
    <t>ISO+tmTNF-α</t>
    <phoneticPr fontId="1" type="noConversion"/>
  </si>
  <si>
    <t>ISO+Vector</t>
    <phoneticPr fontId="1" type="noConversion"/>
  </si>
  <si>
    <t>Control</t>
  </si>
  <si>
    <t>siTNFR1</t>
    <phoneticPr fontId="1" type="noConversion"/>
  </si>
  <si>
    <t>siTNFR2</t>
    <phoneticPr fontId="1" type="noConversion"/>
  </si>
  <si>
    <r>
      <t xml:space="preserve">Quantitative RT-PCR analysis of </t>
    </r>
    <r>
      <rPr>
        <i/>
        <sz val="11"/>
        <color rgb="FF000000"/>
        <rFont val="ArialMT"/>
        <family val="2"/>
      </rPr>
      <t>IL-1β</t>
    </r>
    <phoneticPr fontId="1" type="noConversion"/>
  </si>
  <si>
    <r>
      <t xml:space="preserve">Quantitative RT-PCR analysis of </t>
    </r>
    <r>
      <rPr>
        <i/>
        <sz val="11"/>
        <color rgb="FF000000"/>
        <rFont val="ArialMT"/>
        <family val="2"/>
      </rPr>
      <t>IL-6</t>
    </r>
    <phoneticPr fontId="1" type="noConversion"/>
  </si>
  <si>
    <r>
      <t xml:space="preserve">Quantitative RT-PCR analysis of </t>
    </r>
    <r>
      <rPr>
        <i/>
        <sz val="11"/>
        <color rgb="FF000000"/>
        <rFont val="ArialMT"/>
        <family val="2"/>
      </rPr>
      <t>IL-10</t>
    </r>
    <phoneticPr fontId="1" type="noConversion"/>
  </si>
  <si>
    <r>
      <t xml:space="preserve">Quantitative RT-PCR analysis of </t>
    </r>
    <r>
      <rPr>
        <i/>
        <sz val="11"/>
        <color rgb="FF000000"/>
        <rFont val="Arial-ItalicMT"/>
        <family val="2"/>
      </rPr>
      <t>TACE</t>
    </r>
  </si>
  <si>
    <t>Quantitative data for TACE expression detected by flow cytometry</t>
    <phoneticPr fontId="1" type="noConversion"/>
  </si>
  <si>
    <t>sTNF-α</t>
    <phoneticPr fontId="1" type="noConversion"/>
  </si>
  <si>
    <t>sTNF-α+ISO</t>
  </si>
  <si>
    <t>tmTNF-α</t>
    <phoneticPr fontId="1" type="noConversion"/>
  </si>
  <si>
    <t>Vector</t>
    <phoneticPr fontId="1" type="noConversion"/>
  </si>
  <si>
    <t>ISO+tmTNF-α</t>
  </si>
  <si>
    <t>Quantitative data for phosphorylation levels of NF-κB p65</t>
    <phoneticPr fontId="1" type="noConversion"/>
  </si>
  <si>
    <t>Quantitative data for phosphorylation levels of AKT</t>
    <phoneticPr fontId="1" type="noConversion"/>
  </si>
  <si>
    <t>ISO+sTNF-α</t>
    <phoneticPr fontId="1" type="noConversion"/>
  </si>
  <si>
    <t>ISO+tmTNF-α</t>
    <phoneticPr fontId="1" type="noConversion"/>
  </si>
  <si>
    <t>Quantitative data of velocity in aortic arch</t>
    <phoneticPr fontId="1" type="noConversion"/>
  </si>
  <si>
    <t>Peak trans-TAC pressure gradients</t>
  </si>
  <si>
    <t>Kaplan-Meier survival curves for TAC</t>
  </si>
  <si>
    <t>Quantitative data of fibrosis</t>
    <phoneticPr fontId="1" type="noConversion"/>
  </si>
  <si>
    <t>days</t>
  </si>
  <si>
    <t>Death</t>
    <phoneticPr fontId="1" type="noConversion"/>
  </si>
  <si>
    <t>Censored subject</t>
    <phoneticPr fontId="1" type="noConversion"/>
  </si>
  <si>
    <t xml:space="preserve">Quantitative data of indirect fluorescence costaining for troponin T and tmTNF-α </t>
    <phoneticPr fontId="1" type="noConversion"/>
  </si>
  <si>
    <t>Quantitative data of indirect fluorescence costaining for troponin T and TACE</t>
    <phoneticPr fontId="1" type="noConversion"/>
  </si>
  <si>
    <t>Quantitative data of indirect fluorescence costaining for troponin T and TNFR1</t>
    <phoneticPr fontId="1" type="noConversion"/>
  </si>
  <si>
    <t>Quantitative data of indirect fluorescence costaining for troponin T and TNFR2</t>
    <phoneticPr fontId="1" type="noConversion"/>
  </si>
  <si>
    <t>rAAV-GFP</t>
    <phoneticPr fontId="1" type="noConversion"/>
  </si>
  <si>
    <t>rAAV-shTNFR1</t>
    <phoneticPr fontId="1" type="noConversion"/>
  </si>
  <si>
    <t>rAAV-shTNFR2</t>
    <phoneticPr fontId="1" type="noConversion"/>
  </si>
  <si>
    <r>
      <t xml:space="preserve">Quantitative RT-PCR analysis of </t>
    </r>
    <r>
      <rPr>
        <i/>
        <sz val="11"/>
        <color rgb="FF000000"/>
        <rFont val="ArialMT"/>
        <family val="2"/>
      </rPr>
      <t>TNF-α</t>
    </r>
    <phoneticPr fontId="1" type="noConversion"/>
  </si>
  <si>
    <t>sTNF-α concentrations in serum</t>
    <phoneticPr fontId="1" type="noConversion"/>
  </si>
  <si>
    <t xml:space="preserve">sTNF-α concentrations in heart homogenates </t>
    <phoneticPr fontId="1" type="noConversion"/>
  </si>
  <si>
    <r>
      <t xml:space="preserve">Quantitative RT-PCR analysis of </t>
    </r>
    <r>
      <rPr>
        <i/>
        <sz val="11"/>
        <color rgb="FF000000"/>
        <rFont val="Arial-ItalicMT"/>
        <family val="2"/>
      </rPr>
      <t>TNFR1</t>
    </r>
  </si>
  <si>
    <r>
      <t xml:space="preserve">Quantitative RT-PCR analysis of </t>
    </r>
    <r>
      <rPr>
        <i/>
        <sz val="11"/>
        <color rgb="FF000000"/>
        <rFont val="Arial-ItalicMT"/>
        <family val="2"/>
      </rPr>
      <t>TNFR2</t>
    </r>
    <phoneticPr fontId="1" type="noConversion"/>
  </si>
  <si>
    <t>Quantitative data of western blots for TNFR1</t>
    <phoneticPr fontId="1" type="noConversion"/>
  </si>
  <si>
    <t>Quantitative data of western blots for TNFR2</t>
    <phoneticPr fontId="1" type="noConversion"/>
  </si>
  <si>
    <r>
      <t xml:space="preserve">Quantitative RT-PCR analysis of </t>
    </r>
    <r>
      <rPr>
        <i/>
        <sz val="11"/>
        <color rgb="FF000000"/>
        <rFont val="Arial-ItalicMT"/>
        <family val="2"/>
      </rPr>
      <t>TNF-α</t>
    </r>
    <phoneticPr fontId="1" type="noConversion"/>
  </si>
  <si>
    <t>siTNFR1</t>
    <phoneticPr fontId="1" type="noConversion"/>
  </si>
  <si>
    <t>siCtrl</t>
    <phoneticPr fontId="1" type="noConversion"/>
  </si>
  <si>
    <t>24h</t>
    <phoneticPr fontId="1" type="noConversion"/>
  </si>
  <si>
    <t>48h</t>
    <phoneticPr fontId="1" type="noConversion"/>
  </si>
  <si>
    <t>12h</t>
    <phoneticPr fontId="1" type="noConversion"/>
  </si>
  <si>
    <t>siTNFR2</t>
    <phoneticPr fontId="1" type="noConversion"/>
  </si>
  <si>
    <t>siCtrl</t>
  </si>
  <si>
    <t>siCtrl</t>
    <phoneticPr fontId="1" type="noConversion"/>
  </si>
  <si>
    <t>Quantitative data of TUNEL (TAC2W)</t>
    <phoneticPr fontId="1" type="noConversion"/>
  </si>
  <si>
    <t>Quantitative data of TUNEL (TAC4W)</t>
    <phoneticPr fontId="1" type="noConversion"/>
  </si>
  <si>
    <t>Quantitative data of apoptosis</t>
    <phoneticPr fontId="1" type="noConversion"/>
  </si>
  <si>
    <t>Quantitative data of cytotoxicity</t>
    <phoneticPr fontId="1" type="noConversion"/>
  </si>
  <si>
    <t>Quantitative data of EDU</t>
    <phoneticPr fontId="1" type="noConversion"/>
  </si>
  <si>
    <t xml:space="preserve">Quantitative data of proliferation </t>
    <phoneticPr fontId="1" type="noConversion"/>
  </si>
  <si>
    <t>Quantitative data of TACE expression (FACS)</t>
    <phoneticPr fontId="1" type="noConversion"/>
  </si>
  <si>
    <t>Control</t>
    <phoneticPr fontId="1" type="noConversion"/>
  </si>
  <si>
    <t>Stretch</t>
    <phoneticPr fontId="1" type="noConversion"/>
  </si>
  <si>
    <t>rAAV-GFP</t>
    <phoneticPr fontId="1" type="noConversion"/>
  </si>
  <si>
    <t>rAAV-shTNFR1</t>
    <phoneticPr fontId="1" type="noConversion"/>
  </si>
  <si>
    <t>rAAV-shTNFR2</t>
    <phoneticPr fontId="1" type="noConversion"/>
  </si>
  <si>
    <t>Relative protein level of TNFR1</t>
    <phoneticPr fontId="1" type="noConversion"/>
  </si>
  <si>
    <t>Relative protein level of TNFR2</t>
    <phoneticPr fontId="1" type="noConversion"/>
  </si>
  <si>
    <t>Relative protein level of tmTNF-α</t>
    <phoneticPr fontId="1" type="noConversion"/>
  </si>
  <si>
    <t>STD deviation</t>
    <phoneticPr fontId="1" type="noConversion"/>
  </si>
  <si>
    <t>undetectable (UD)</t>
    <phoneticPr fontId="1" type="noConversion"/>
  </si>
  <si>
    <t>UD</t>
    <phoneticPr fontId="1" type="noConversion"/>
  </si>
  <si>
    <r>
      <t xml:space="preserve">Quantitative RT-PCR analysis of </t>
    </r>
    <r>
      <rPr>
        <i/>
        <sz val="11"/>
        <color rgb="FF000000"/>
        <rFont val="ArialMT"/>
      </rPr>
      <t>BNP</t>
    </r>
    <phoneticPr fontId="1" type="noConversion"/>
  </si>
  <si>
    <r>
      <t xml:space="preserve">Quantitative RT-PCR analysis of </t>
    </r>
    <r>
      <rPr>
        <i/>
        <sz val="11"/>
        <color rgb="FF000000"/>
        <rFont val="ArialMT"/>
      </rPr>
      <t>ANP</t>
    </r>
    <phoneticPr fontId="1" type="noConversion"/>
  </si>
  <si>
    <r>
      <t>Quantitative RT-PCR analysis of</t>
    </r>
    <r>
      <rPr>
        <i/>
        <sz val="11"/>
        <color rgb="FF000000"/>
        <rFont val="ArialMT"/>
      </rPr>
      <t xml:space="preserve"> IL-1β</t>
    </r>
    <phoneticPr fontId="1" type="noConversion"/>
  </si>
  <si>
    <r>
      <t>Quantitative RT-PCR analysis of</t>
    </r>
    <r>
      <rPr>
        <i/>
        <sz val="11"/>
        <color rgb="FF000000"/>
        <rFont val="ArialMT"/>
      </rPr>
      <t xml:space="preserve"> IL-6</t>
    </r>
    <phoneticPr fontId="1" type="noConversion"/>
  </si>
  <si>
    <r>
      <t xml:space="preserve">Quantitative RT-PCR analysis of </t>
    </r>
    <r>
      <rPr>
        <i/>
        <sz val="11"/>
        <color rgb="FF000000"/>
        <rFont val="ArialMT"/>
      </rPr>
      <t>IL-10</t>
    </r>
    <phoneticPr fontId="1" type="noConversion"/>
  </si>
  <si>
    <r>
      <t>Quantitative RT-PCR analysis of</t>
    </r>
    <r>
      <rPr>
        <i/>
        <sz val="11"/>
        <color rgb="FF000000"/>
        <rFont val="ArialMT"/>
      </rPr>
      <t xml:space="preserve"> TNF-α</t>
    </r>
    <phoneticPr fontId="1" type="noConversion"/>
  </si>
  <si>
    <r>
      <t xml:space="preserve">Quantitative RT-PCR analysis of </t>
    </r>
    <r>
      <rPr>
        <i/>
        <sz val="11"/>
        <color rgb="FF000000"/>
        <rFont val="ArialMT"/>
      </rPr>
      <t>TACE</t>
    </r>
    <phoneticPr fontId="1" type="noConversion"/>
  </si>
  <si>
    <r>
      <t>Quantitative RT-PCR analysis of</t>
    </r>
    <r>
      <rPr>
        <i/>
        <sz val="11"/>
        <color rgb="FF000000"/>
        <rFont val="ArialMT"/>
      </rPr>
      <t xml:space="preserve"> IL-10</t>
    </r>
    <phoneticPr fontId="1" type="noConversion"/>
  </si>
  <si>
    <t>Undetectable (UD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 "/>
    <numFmt numFmtId="177" formatCode="0.000_ "/>
    <numFmt numFmtId="178" formatCode="0.00_);[Red]\(0.00\)"/>
    <numFmt numFmtId="179" formatCode="0.000000_ "/>
  </numFmts>
  <fonts count="1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12"/>
      <color theme="1"/>
      <name val="等线"/>
      <family val="2"/>
      <scheme val="minor"/>
    </font>
    <font>
      <sz val="12"/>
      <color theme="1"/>
      <name val="等线"/>
      <family val="2"/>
      <charset val="136"/>
      <scheme val="minor"/>
    </font>
    <font>
      <sz val="11"/>
      <color rgb="FF000000"/>
      <name val="ArialMT"/>
      <family val="2"/>
    </font>
    <font>
      <b/>
      <sz val="11"/>
      <color rgb="FF000000"/>
      <name val="ArialMT"/>
    </font>
    <font>
      <vertAlign val="superscript"/>
      <sz val="10"/>
      <name val="Arial"/>
      <family val="2"/>
    </font>
    <font>
      <i/>
      <sz val="11"/>
      <color rgb="FF000000"/>
      <name val="Arial-ItalicMT"/>
      <family val="2"/>
    </font>
    <font>
      <i/>
      <sz val="11"/>
      <color rgb="FF000000"/>
      <name val="ArialMT"/>
      <family val="2"/>
    </font>
    <font>
      <i/>
      <sz val="11"/>
      <color rgb="FF000000"/>
      <name val="ArialMT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3" fillId="0" borderId="0"/>
    <xf numFmtId="0" fontId="4" fillId="0" borderId="0">
      <alignment vertical="center"/>
    </xf>
  </cellStyleXfs>
  <cellXfs count="44">
    <xf numFmtId="0" fontId="0" fillId="0" borderId="0" xfId="0"/>
    <xf numFmtId="176" fontId="2" fillId="0" borderId="1" xfId="0" applyNumberFormat="1" applyFont="1" applyBorder="1"/>
    <xf numFmtId="0" fontId="2" fillId="0" borderId="1" xfId="0" applyFont="1" applyBorder="1" applyAlignment="1">
      <alignment horizontal="center"/>
    </xf>
    <xf numFmtId="0" fontId="3" fillId="0" borderId="0" xfId="1" applyFont="1"/>
    <xf numFmtId="0" fontId="5" fillId="0" borderId="0" xfId="0" applyFont="1"/>
    <xf numFmtId="0" fontId="6" fillId="0" borderId="0" xfId="0" applyFont="1"/>
    <xf numFmtId="176" fontId="2" fillId="0" borderId="1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176" fontId="0" fillId="0" borderId="0" xfId="0" applyNumberFormat="1" applyAlignment="1">
      <alignment horizontal="center"/>
    </xf>
    <xf numFmtId="0" fontId="2" fillId="0" borderId="0" xfId="0" applyFont="1"/>
    <xf numFmtId="176" fontId="2" fillId="0" borderId="0" xfId="0" applyNumberFormat="1" applyFont="1"/>
    <xf numFmtId="176" fontId="2" fillId="0" borderId="0" xfId="0" applyNumberFormat="1" applyFont="1" applyAlignment="1">
      <alignment horizontal="center"/>
    </xf>
    <xf numFmtId="0" fontId="2" fillId="0" borderId="0" xfId="0" applyFont="1" applyBorder="1" applyAlignment="1">
      <alignment horizontal="center"/>
    </xf>
    <xf numFmtId="176" fontId="2" fillId="0" borderId="0" xfId="0" applyNumberFormat="1" applyFont="1" applyBorder="1" applyAlignment="1">
      <alignment horizontal="center"/>
    </xf>
    <xf numFmtId="176" fontId="0" fillId="0" borderId="0" xfId="0" applyNumberForma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1"/>
    <xf numFmtId="177" fontId="0" fillId="0" borderId="0" xfId="0" applyNumberFormat="1" applyAlignment="1">
      <alignment horizontal="center"/>
    </xf>
    <xf numFmtId="176" fontId="0" fillId="0" borderId="0" xfId="0" applyNumberFormat="1"/>
    <xf numFmtId="178" fontId="0" fillId="0" borderId="0" xfId="0" applyNumberFormat="1"/>
    <xf numFmtId="178" fontId="2" fillId="0" borderId="0" xfId="0" applyNumberFormat="1" applyFont="1"/>
    <xf numFmtId="0" fontId="0" fillId="0" borderId="0" xfId="0" applyAlignment="1">
      <alignment wrapText="1"/>
    </xf>
    <xf numFmtId="0" fontId="0" fillId="0" borderId="2" xfId="0" applyBorder="1"/>
    <xf numFmtId="0" fontId="0" fillId="0" borderId="11" xfId="0" applyBorder="1"/>
    <xf numFmtId="0" fontId="2" fillId="0" borderId="2" xfId="0" applyFont="1" applyBorder="1" applyAlignment="1"/>
    <xf numFmtId="0" fontId="2" fillId="0" borderId="11" xfId="0" applyFont="1" applyBorder="1" applyAlignment="1"/>
    <xf numFmtId="179" fontId="0" fillId="0" borderId="0" xfId="0" applyNumberFormat="1" applyAlignment="1">
      <alignment horizontal="center"/>
    </xf>
    <xf numFmtId="0" fontId="2" fillId="0" borderId="0" xfId="0" applyFont="1" applyBorder="1"/>
    <xf numFmtId="0" fontId="2" fillId="0" borderId="0" xfId="0" applyFont="1" applyAlignment="1">
      <alignment horizontal="center" wrapText="1"/>
    </xf>
    <xf numFmtId="0" fontId="2" fillId="0" borderId="1" xfId="0" applyFont="1" applyBorder="1" applyAlignment="1">
      <alignment horizontal="center"/>
    </xf>
    <xf numFmtId="176" fontId="2" fillId="0" borderId="3" xfId="0" applyNumberFormat="1" applyFont="1" applyBorder="1" applyAlignment="1">
      <alignment horizontal="center"/>
    </xf>
    <xf numFmtId="176" fontId="2" fillId="0" borderId="4" xfId="0" applyNumberFormat="1" applyFont="1" applyBorder="1" applyAlignment="1">
      <alignment horizontal="center"/>
    </xf>
    <xf numFmtId="176" fontId="2" fillId="0" borderId="5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</cellXfs>
  <cellStyles count="3">
    <cellStyle name="常规" xfId="0" builtinId="0"/>
    <cellStyle name="常规 2" xfId="1" xr:uid="{FEBC78FD-27D5-4071-B98D-2B9A2BC8F431}"/>
    <cellStyle name="一般 2" xfId="2" xr:uid="{EEBCB6FE-2181-4093-ABE3-AAEEA38E11F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84" Type="http://schemas.openxmlformats.org/officeDocument/2006/relationships/worksheet" Target="worksheets/sheet84.xml"/><Relationship Id="rId89" Type="http://schemas.openxmlformats.org/officeDocument/2006/relationships/worksheet" Target="worksheets/sheet89.xml"/><Relationship Id="rId16" Type="http://schemas.openxmlformats.org/officeDocument/2006/relationships/worksheet" Target="worksheets/sheet16.xml"/><Relationship Id="rId107" Type="http://schemas.openxmlformats.org/officeDocument/2006/relationships/calcChain" Target="calcChain.xml"/><Relationship Id="rId11" Type="http://schemas.openxmlformats.org/officeDocument/2006/relationships/worksheet" Target="worksheets/sheet11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74" Type="http://schemas.openxmlformats.org/officeDocument/2006/relationships/worksheet" Target="worksheets/sheet74.xml"/><Relationship Id="rId79" Type="http://schemas.openxmlformats.org/officeDocument/2006/relationships/worksheet" Target="worksheets/sheet79.xml"/><Relationship Id="rId102" Type="http://schemas.openxmlformats.org/officeDocument/2006/relationships/worksheet" Target="worksheets/sheet102.xml"/><Relationship Id="rId5" Type="http://schemas.openxmlformats.org/officeDocument/2006/relationships/worksheet" Target="worksheets/sheet5.xml"/><Relationship Id="rId90" Type="http://schemas.openxmlformats.org/officeDocument/2006/relationships/worksheet" Target="worksheets/sheet90.xml"/><Relationship Id="rId95" Type="http://schemas.openxmlformats.org/officeDocument/2006/relationships/worksheet" Target="worksheets/sheet95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80" Type="http://schemas.openxmlformats.org/officeDocument/2006/relationships/worksheet" Target="worksheets/sheet80.xml"/><Relationship Id="rId85" Type="http://schemas.openxmlformats.org/officeDocument/2006/relationships/worksheet" Target="worksheets/sheet85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59" Type="http://schemas.openxmlformats.org/officeDocument/2006/relationships/worksheet" Target="worksheets/sheet59.xml"/><Relationship Id="rId103" Type="http://schemas.openxmlformats.org/officeDocument/2006/relationships/worksheet" Target="worksheets/sheet103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83" Type="http://schemas.openxmlformats.org/officeDocument/2006/relationships/worksheet" Target="worksheets/sheet83.xml"/><Relationship Id="rId88" Type="http://schemas.openxmlformats.org/officeDocument/2006/relationships/worksheet" Target="worksheets/sheet88.xml"/><Relationship Id="rId91" Type="http://schemas.openxmlformats.org/officeDocument/2006/relationships/worksheet" Target="worksheets/sheet91.xml"/><Relationship Id="rId96" Type="http://schemas.openxmlformats.org/officeDocument/2006/relationships/worksheet" Target="worksheets/sheet96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6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worksheet" Target="worksheets/sheet78.xml"/><Relationship Id="rId81" Type="http://schemas.openxmlformats.org/officeDocument/2006/relationships/worksheet" Target="worksheets/sheet81.xml"/><Relationship Id="rId86" Type="http://schemas.openxmlformats.org/officeDocument/2006/relationships/worksheet" Target="worksheets/sheet86.xml"/><Relationship Id="rId94" Type="http://schemas.openxmlformats.org/officeDocument/2006/relationships/worksheet" Target="worksheets/sheet94.xml"/><Relationship Id="rId99" Type="http://schemas.openxmlformats.org/officeDocument/2006/relationships/worksheet" Target="worksheets/sheet99.xml"/><Relationship Id="rId101" Type="http://schemas.openxmlformats.org/officeDocument/2006/relationships/worksheet" Target="worksheets/sheet10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worksheet" Target="worksheets/sheet76.xml"/><Relationship Id="rId97" Type="http://schemas.openxmlformats.org/officeDocument/2006/relationships/worksheet" Target="worksheets/sheet97.xml"/><Relationship Id="rId104" Type="http://schemas.openxmlformats.org/officeDocument/2006/relationships/theme" Target="theme/theme1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92" Type="http://schemas.openxmlformats.org/officeDocument/2006/relationships/worksheet" Target="worksheets/sheet92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Relationship Id="rId24" Type="http://schemas.openxmlformats.org/officeDocument/2006/relationships/worksheet" Target="worksheets/sheet24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66" Type="http://schemas.openxmlformats.org/officeDocument/2006/relationships/worksheet" Target="worksheets/sheet66.xml"/><Relationship Id="rId87" Type="http://schemas.openxmlformats.org/officeDocument/2006/relationships/worksheet" Target="worksheets/sheet87.xml"/><Relationship Id="rId61" Type="http://schemas.openxmlformats.org/officeDocument/2006/relationships/worksheet" Target="worksheets/sheet61.xml"/><Relationship Id="rId82" Type="http://schemas.openxmlformats.org/officeDocument/2006/relationships/worksheet" Target="worksheets/sheet82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56" Type="http://schemas.openxmlformats.org/officeDocument/2006/relationships/worksheet" Target="worksheets/sheet56.xml"/><Relationship Id="rId77" Type="http://schemas.openxmlformats.org/officeDocument/2006/relationships/worksheet" Target="worksheets/sheet77.xml"/><Relationship Id="rId100" Type="http://schemas.openxmlformats.org/officeDocument/2006/relationships/worksheet" Target="worksheets/sheet100.xml"/><Relationship Id="rId105" Type="http://schemas.openxmlformats.org/officeDocument/2006/relationships/styles" Target="styles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93" Type="http://schemas.openxmlformats.org/officeDocument/2006/relationships/worksheet" Target="worksheets/sheet93.xml"/><Relationship Id="rId98" Type="http://schemas.openxmlformats.org/officeDocument/2006/relationships/worksheet" Target="worksheets/sheet98.xml"/><Relationship Id="rId3" Type="http://schemas.openxmlformats.org/officeDocument/2006/relationships/worksheet" Target="worksheets/sheet3.xml"/><Relationship Id="rId25" Type="http://schemas.openxmlformats.org/officeDocument/2006/relationships/worksheet" Target="worksheets/sheet25.xml"/><Relationship Id="rId46" Type="http://schemas.openxmlformats.org/officeDocument/2006/relationships/worksheet" Target="worksheets/sheet46.xml"/><Relationship Id="rId67" Type="http://schemas.openxmlformats.org/officeDocument/2006/relationships/worksheet" Target="worksheets/sheet67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4"/>
  <sheetViews>
    <sheetView workbookViewId="0">
      <selection activeCell="B4" sqref="B4:G4"/>
    </sheetView>
  </sheetViews>
  <sheetFormatPr baseColWidth="10" defaultColWidth="8.83203125" defaultRowHeight="15"/>
  <cols>
    <col min="1" max="1" width="13.33203125" bestFit="1" customWidth="1"/>
  </cols>
  <sheetData>
    <row r="1" spans="1:7">
      <c r="A1" s="5" t="s">
        <v>8</v>
      </c>
    </row>
    <row r="2" spans="1:7">
      <c r="A2" s="5"/>
    </row>
    <row r="3" spans="1:7">
      <c r="A3" s="4"/>
      <c r="B3" s="30" t="s">
        <v>0</v>
      </c>
      <c r="C3" s="30"/>
      <c r="D3" s="30"/>
      <c r="E3" s="30" t="s">
        <v>1</v>
      </c>
      <c r="F3" s="30"/>
      <c r="G3" s="30"/>
    </row>
    <row r="4" spans="1:7" ht="16">
      <c r="B4" s="2" t="s">
        <v>2</v>
      </c>
      <c r="C4" s="2" t="s">
        <v>6</v>
      </c>
      <c r="D4" s="2" t="s">
        <v>7</v>
      </c>
      <c r="E4" s="2" t="s">
        <v>2</v>
      </c>
      <c r="F4" s="2" t="s">
        <v>6</v>
      </c>
      <c r="G4" s="2" t="s">
        <v>7</v>
      </c>
    </row>
    <row r="5" spans="1:7">
      <c r="B5" s="6">
        <v>4.1900000000000004</v>
      </c>
      <c r="C5" s="6">
        <v>4.2</v>
      </c>
      <c r="D5" s="6">
        <v>4.25</v>
      </c>
      <c r="E5" s="6">
        <v>5.42</v>
      </c>
      <c r="F5" s="6">
        <v>4.83</v>
      </c>
      <c r="G5" s="6">
        <v>6.19</v>
      </c>
    </row>
    <row r="6" spans="1:7">
      <c r="B6" s="6">
        <v>4.58</v>
      </c>
      <c r="C6" s="6">
        <v>4.54</v>
      </c>
      <c r="D6" s="6">
        <v>4.62</v>
      </c>
      <c r="E6" s="6">
        <v>5.37</v>
      </c>
      <c r="F6" s="6">
        <v>4.5999999999999996</v>
      </c>
      <c r="G6" s="6">
        <v>6.39</v>
      </c>
    </row>
    <row r="7" spans="1:7">
      <c r="B7" s="6">
        <v>4.49</v>
      </c>
      <c r="C7" s="6">
        <v>4.62</v>
      </c>
      <c r="D7" s="6">
        <v>4.6900000000000004</v>
      </c>
      <c r="E7" s="6">
        <v>5.07</v>
      </c>
      <c r="F7" s="6">
        <v>5.16</v>
      </c>
      <c r="G7" s="6">
        <v>6.86</v>
      </c>
    </row>
    <row r="8" spans="1:7">
      <c r="B8" s="6">
        <v>4.5199999999999996</v>
      </c>
      <c r="C8" s="6">
        <v>4.28</v>
      </c>
      <c r="D8" s="6">
        <v>4.53</v>
      </c>
      <c r="E8" s="6">
        <v>5.92</v>
      </c>
      <c r="F8" s="6">
        <v>4.9800000000000004</v>
      </c>
      <c r="G8" s="6">
        <v>6.29</v>
      </c>
    </row>
    <row r="9" spans="1:7">
      <c r="B9" s="6">
        <v>4.7</v>
      </c>
      <c r="C9" s="6">
        <v>4.4400000000000004</v>
      </c>
      <c r="D9" s="6">
        <v>4.74</v>
      </c>
      <c r="E9" s="6">
        <v>5.6</v>
      </c>
      <c r="F9" s="6">
        <v>4.8600000000000003</v>
      </c>
      <c r="G9" s="6">
        <v>6.76</v>
      </c>
    </row>
    <row r="10" spans="1:7">
      <c r="B10" s="6">
        <v>4.66</v>
      </c>
      <c r="C10" s="6">
        <v>4.51</v>
      </c>
      <c r="D10" s="6">
        <v>4.37</v>
      </c>
      <c r="E10" s="6">
        <v>5.56</v>
      </c>
      <c r="F10" s="6">
        <v>4.7</v>
      </c>
      <c r="G10" s="6">
        <v>6.88</v>
      </c>
    </row>
    <row r="11" spans="1:7">
      <c r="B11" s="7"/>
      <c r="C11" s="7"/>
      <c r="D11" s="7"/>
      <c r="E11" s="7"/>
      <c r="F11" s="7"/>
      <c r="G11" s="7"/>
    </row>
    <row r="12" spans="1:7" ht="16">
      <c r="A12" s="3" t="s">
        <v>3</v>
      </c>
      <c r="B12" s="8">
        <f>AVERAGE(B5:B10)</f>
        <v>4.5233333333333334</v>
      </c>
      <c r="C12" s="8">
        <f t="shared" ref="C12:G12" si="0">AVERAGE(C5:C10)</f>
        <v>4.4316666666666675</v>
      </c>
      <c r="D12" s="8">
        <f t="shared" si="0"/>
        <v>4.5333333333333341</v>
      </c>
      <c r="E12" s="8">
        <f t="shared" si="0"/>
        <v>5.4900000000000011</v>
      </c>
      <c r="F12" s="8">
        <f t="shared" si="0"/>
        <v>4.8549999999999995</v>
      </c>
      <c r="G12" s="8">
        <f t="shared" si="0"/>
        <v>6.5616666666666674</v>
      </c>
    </row>
    <row r="13" spans="1:7" ht="16">
      <c r="A13" s="3" t="s">
        <v>4</v>
      </c>
      <c r="B13" s="7">
        <f>STDEV(B5:B10)</f>
        <v>0.18184242262647798</v>
      </c>
      <c r="C13" s="7">
        <f t="shared" ref="C13:G13" si="1">STDEV(C5:C10)</f>
        <v>0.16129682782580271</v>
      </c>
      <c r="D13" s="7">
        <f t="shared" si="1"/>
        <v>0.1906480177360014</v>
      </c>
      <c r="E13" s="7">
        <f t="shared" si="1"/>
        <v>0.2819929077122329</v>
      </c>
      <c r="F13" s="7">
        <f t="shared" si="1"/>
        <v>0.19917329138215309</v>
      </c>
      <c r="G13" s="7">
        <f t="shared" si="1"/>
        <v>0.30694733533078056</v>
      </c>
    </row>
    <row r="14" spans="1:7" ht="16">
      <c r="A14" s="3" t="s">
        <v>5</v>
      </c>
      <c r="B14" s="7">
        <f>B13/SQRT(COUNT(B5:B10))</f>
        <v>7.4236858171066927E-2</v>
      </c>
      <c r="C14" s="7">
        <f t="shared" ref="C14:G14" si="2">C13/SQRT(COUNT(C5:C10))</f>
        <v>6.5849154217128017E-2</v>
      </c>
      <c r="D14" s="7">
        <f t="shared" si="2"/>
        <v>7.7831727321046817E-2</v>
      </c>
      <c r="E14" s="7">
        <f t="shared" si="2"/>
        <v>0.11512312249645298</v>
      </c>
      <c r="F14" s="7">
        <f t="shared" si="2"/>
        <v>8.1312155712824866E-2</v>
      </c>
      <c r="G14" s="7">
        <f t="shared" si="2"/>
        <v>0.12531072491122927</v>
      </c>
    </row>
  </sheetData>
  <mergeCells count="2">
    <mergeCell ref="B3:D3"/>
    <mergeCell ref="E3:G3"/>
  </mergeCells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76AE42-65CF-49F9-874F-7F01C1DE7B0D}">
  <dimension ref="A1:G22"/>
  <sheetViews>
    <sheetView workbookViewId="0">
      <selection activeCell="C4" sqref="C4"/>
    </sheetView>
  </sheetViews>
  <sheetFormatPr baseColWidth="10" defaultColWidth="8.83203125" defaultRowHeight="15"/>
  <cols>
    <col min="1" max="1" width="13.33203125" bestFit="1" customWidth="1"/>
  </cols>
  <sheetData>
    <row r="1" spans="1:7" s="4" customFormat="1" ht="14">
      <c r="A1" s="4" t="s">
        <v>100</v>
      </c>
    </row>
    <row r="2" spans="1:7" ht="16" thickBot="1">
      <c r="B2" s="34" t="s">
        <v>0</v>
      </c>
      <c r="C2" s="34"/>
      <c r="D2" s="34"/>
      <c r="E2" s="34" t="s">
        <v>1</v>
      </c>
      <c r="F2" s="34"/>
      <c r="G2" s="34"/>
    </row>
    <row r="3" spans="1:7" ht="16">
      <c r="B3" s="12" t="s">
        <v>2</v>
      </c>
      <c r="C3" s="12" t="s">
        <v>6</v>
      </c>
      <c r="D3" s="12" t="s">
        <v>7</v>
      </c>
      <c r="E3" s="12" t="s">
        <v>2</v>
      </c>
      <c r="F3" s="12" t="s">
        <v>6</v>
      </c>
      <c r="G3" s="12" t="s">
        <v>7</v>
      </c>
    </row>
    <row r="4" spans="1:7">
      <c r="B4" s="11">
        <v>1</v>
      </c>
      <c r="C4" s="11" t="s">
        <v>104</v>
      </c>
      <c r="D4" s="11">
        <v>1.81</v>
      </c>
      <c r="E4" s="11">
        <v>2.63</v>
      </c>
      <c r="F4" s="11" t="s">
        <v>105</v>
      </c>
      <c r="G4" s="11">
        <v>3.63</v>
      </c>
    </row>
    <row r="5" spans="1:7">
      <c r="B5" s="11">
        <v>0.89</v>
      </c>
      <c r="C5" s="11" t="s">
        <v>105</v>
      </c>
      <c r="D5" s="11">
        <v>0.53</v>
      </c>
      <c r="E5" s="11">
        <v>2.76</v>
      </c>
      <c r="F5" s="11" t="s">
        <v>105</v>
      </c>
      <c r="G5" s="11">
        <v>3.82</v>
      </c>
    </row>
    <row r="6" spans="1:7">
      <c r="B6" s="11">
        <v>1.2</v>
      </c>
      <c r="C6" s="11" t="s">
        <v>105</v>
      </c>
      <c r="D6" s="11">
        <v>0.9</v>
      </c>
      <c r="E6" s="11">
        <v>2.5299999999999998</v>
      </c>
      <c r="F6" s="11" t="s">
        <v>105</v>
      </c>
      <c r="G6" s="11">
        <v>3.42</v>
      </c>
    </row>
    <row r="8" spans="1:7" ht="16">
      <c r="A8" s="3" t="s">
        <v>3</v>
      </c>
      <c r="B8" s="8">
        <f>AVERAGE(B4:B6)</f>
        <v>1.03</v>
      </c>
      <c r="C8" s="8"/>
      <c r="D8" s="8">
        <f t="shared" ref="D8:G8" si="0">AVERAGE(D4:D6)</f>
        <v>1.0799999999999998</v>
      </c>
      <c r="E8" s="8">
        <f t="shared" si="0"/>
        <v>2.64</v>
      </c>
      <c r="F8" s="8"/>
      <c r="G8" s="8">
        <f t="shared" si="0"/>
        <v>3.6233333333333331</v>
      </c>
    </row>
    <row r="9" spans="1:7" ht="16">
      <c r="A9" s="3" t="s">
        <v>4</v>
      </c>
      <c r="B9" s="7">
        <f>STDEV(B4:B6)</f>
        <v>0.15716233645501693</v>
      </c>
      <c r="C9" s="7"/>
      <c r="D9" s="7">
        <f t="shared" ref="D9:G9" si="1">STDEV(D4:D6)</f>
        <v>0.65871086221497832</v>
      </c>
      <c r="E9" s="7">
        <f t="shared" si="1"/>
        <v>0.11532562594670795</v>
      </c>
      <c r="F9" s="7"/>
      <c r="G9" s="7">
        <f t="shared" si="1"/>
        <v>0.2000833159794522</v>
      </c>
    </row>
    <row r="10" spans="1:7" ht="16">
      <c r="A10" s="3" t="s">
        <v>5</v>
      </c>
      <c r="B10" s="7">
        <f>B9/SQRT(COUNT(B4:B6))</f>
        <v>9.0737717258774567E-2</v>
      </c>
      <c r="C10" s="7"/>
      <c r="D10" s="7">
        <f>D9/SQRT(COUNT(D4:D6))</f>
        <v>0.38030689361794823</v>
      </c>
      <c r="E10" s="7">
        <f>E9/SQRT(COUNT(E4:E6))</f>
        <v>6.6583281184793924E-2</v>
      </c>
      <c r="F10" s="7"/>
      <c r="G10" s="7">
        <f>G9/SQRT(COUNT(G4:G6))</f>
        <v>0.11551815634108968</v>
      </c>
    </row>
    <row r="13" spans="1:7">
      <c r="A13" s="4" t="s">
        <v>101</v>
      </c>
    </row>
    <row r="14" spans="1:7" ht="16" thickBot="1">
      <c r="B14" s="34" t="s">
        <v>0</v>
      </c>
      <c r="C14" s="34"/>
      <c r="D14" s="34"/>
      <c r="E14" s="34" t="s">
        <v>1</v>
      </c>
      <c r="F14" s="34"/>
      <c r="G14" s="34"/>
    </row>
    <row r="15" spans="1:7" ht="16">
      <c r="B15" s="12" t="s">
        <v>2</v>
      </c>
      <c r="C15" s="12" t="s">
        <v>6</v>
      </c>
      <c r="D15" s="12" t="s">
        <v>7</v>
      </c>
      <c r="E15" s="12" t="s">
        <v>2</v>
      </c>
      <c r="F15" s="12" t="s">
        <v>6</v>
      </c>
      <c r="G15" s="12" t="s">
        <v>7</v>
      </c>
    </row>
    <row r="16" spans="1:7">
      <c r="B16" s="10">
        <v>1</v>
      </c>
      <c r="C16" s="10">
        <v>1.07</v>
      </c>
      <c r="D16" s="10" t="s">
        <v>105</v>
      </c>
      <c r="E16" s="10">
        <v>2.58</v>
      </c>
      <c r="F16" s="10">
        <v>4.7699999999999996</v>
      </c>
      <c r="G16" s="9" t="s">
        <v>105</v>
      </c>
    </row>
    <row r="17" spans="1:7">
      <c r="B17" s="10">
        <v>0.8</v>
      </c>
      <c r="C17" s="10">
        <v>1.51</v>
      </c>
      <c r="D17" s="10" t="s">
        <v>105</v>
      </c>
      <c r="E17" s="10">
        <v>3.14</v>
      </c>
      <c r="F17" s="10">
        <v>5.25</v>
      </c>
      <c r="G17" s="9" t="s">
        <v>105</v>
      </c>
    </row>
    <row r="18" spans="1:7">
      <c r="B18" s="10">
        <v>1.21</v>
      </c>
      <c r="C18" s="10">
        <v>0.7</v>
      </c>
      <c r="D18" s="10" t="s">
        <v>105</v>
      </c>
      <c r="E18" s="10">
        <v>2.09</v>
      </c>
      <c r="F18" s="10">
        <v>4.25</v>
      </c>
      <c r="G18" s="9" t="s">
        <v>105</v>
      </c>
    </row>
    <row r="19" spans="1:7">
      <c r="B19" s="9"/>
      <c r="C19" s="9"/>
      <c r="D19" s="9"/>
      <c r="E19" s="9"/>
      <c r="F19" s="9"/>
      <c r="G19" s="9"/>
    </row>
    <row r="20" spans="1:7" ht="16">
      <c r="A20" s="3" t="s">
        <v>3</v>
      </c>
      <c r="B20" s="8">
        <f>AVERAGE(B16:B18)</f>
        <v>1.0033333333333332</v>
      </c>
      <c r="C20" s="8">
        <f t="shared" ref="C20:F20" si="2">AVERAGE(C16:C18)</f>
        <v>1.0933333333333335</v>
      </c>
      <c r="D20" s="8"/>
      <c r="E20" s="8">
        <f t="shared" si="2"/>
        <v>2.6033333333333335</v>
      </c>
      <c r="F20" s="8">
        <f t="shared" si="2"/>
        <v>4.7566666666666668</v>
      </c>
      <c r="G20" s="8"/>
    </row>
    <row r="21" spans="1:7" ht="16">
      <c r="A21" s="3" t="s">
        <v>4</v>
      </c>
      <c r="B21" s="7">
        <f>STDEV(B16:B18)</f>
        <v>0.20502032419575769</v>
      </c>
      <c r="C21" s="7">
        <f t="shared" ref="C21:F21" si="3">STDEV(C16:C18)</f>
        <v>0.40550380187284651</v>
      </c>
      <c r="D21" s="7"/>
      <c r="E21" s="7">
        <f t="shared" si="3"/>
        <v>0.52538874496255861</v>
      </c>
      <c r="F21" s="7">
        <f t="shared" si="3"/>
        <v>0.50013331556029472</v>
      </c>
      <c r="G21" s="7"/>
    </row>
    <row r="22" spans="1:7" ht="16">
      <c r="A22" s="3" t="s">
        <v>5</v>
      </c>
      <c r="B22" s="7">
        <f>B21/SQRT(COUNT(B16:B18))</f>
        <v>0.11836853936376505</v>
      </c>
      <c r="C22" s="7">
        <f>C21/SQRT(COUNT(C16:C18))</f>
        <v>0.23411772916870463</v>
      </c>
      <c r="D22" s="7"/>
      <c r="E22" s="7">
        <f>E21/SQRT(COUNT(E16:E18))</f>
        <v>0.30333333333333284</v>
      </c>
      <c r="F22" s="7">
        <f>F21/SQRT(COUNT(F16:F18))</f>
        <v>0.28875210436943621</v>
      </c>
      <c r="G22" s="7"/>
    </row>
  </sheetData>
  <mergeCells count="4">
    <mergeCell ref="B2:D2"/>
    <mergeCell ref="E2:G2"/>
    <mergeCell ref="B14:D14"/>
    <mergeCell ref="E14:G14"/>
  </mergeCells>
  <phoneticPr fontId="1" type="noConversion"/>
  <pageMargins left="0.7" right="0.7" top="0.75" bottom="0.75" header="0.3" footer="0.3"/>
</worksheet>
</file>

<file path=xl/worksheets/sheet10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525B6C-6FED-4177-A11D-8C9C302C1CEC}">
  <dimension ref="A1:C10"/>
  <sheetViews>
    <sheetView workbookViewId="0">
      <selection activeCell="B8" sqref="B8:C8"/>
    </sheetView>
  </sheetViews>
  <sheetFormatPr baseColWidth="10" defaultColWidth="8.83203125" defaultRowHeight="15"/>
  <cols>
    <col min="1" max="1" width="13.33203125" bestFit="1" customWidth="1"/>
  </cols>
  <sheetData>
    <row r="1" spans="1:3">
      <c r="A1" s="4" t="s">
        <v>23</v>
      </c>
    </row>
    <row r="3" spans="1:3">
      <c r="A3" s="7"/>
      <c r="B3" s="15" t="s">
        <v>95</v>
      </c>
      <c r="C3" s="15" t="s">
        <v>96</v>
      </c>
    </row>
    <row r="4" spans="1:3">
      <c r="B4" s="10">
        <v>1</v>
      </c>
      <c r="C4" s="10">
        <v>2.7896570000000001</v>
      </c>
    </row>
    <row r="5" spans="1:3">
      <c r="B5" s="10">
        <v>1.1665749999999999</v>
      </c>
      <c r="C5" s="10">
        <v>2.8787389999999999</v>
      </c>
    </row>
    <row r="6" spans="1:3">
      <c r="B6" s="10">
        <v>0.99582029999999999</v>
      </c>
      <c r="C6" s="10">
        <v>1.7668489999999999</v>
      </c>
    </row>
    <row r="7" spans="1:3">
      <c r="B7" s="7"/>
      <c r="C7" s="7"/>
    </row>
    <row r="8" spans="1:3" ht="16">
      <c r="A8" s="17" t="s">
        <v>3</v>
      </c>
      <c r="B8" s="8">
        <f>AVERAGE(B4:B6)</f>
        <v>1.0541317666666667</v>
      </c>
      <c r="C8" s="8">
        <f>AVERAGE(C4:C6)</f>
        <v>2.4784149999999996</v>
      </c>
    </row>
    <row r="9" spans="1:3" ht="16">
      <c r="A9" s="17" t="s">
        <v>4</v>
      </c>
      <c r="B9" s="7">
        <f>STDEV(B4:B6)</f>
        <v>9.7401119166379835E-2</v>
      </c>
      <c r="C9" s="7">
        <f>STDEV(C4:C6)</f>
        <v>0.61784183246847457</v>
      </c>
    </row>
    <row r="10" spans="1:3" ht="16">
      <c r="A10" s="17" t="s">
        <v>5</v>
      </c>
      <c r="B10" s="7">
        <f>B9/SQRT(COUNT(B4:B6))</f>
        <v>5.6234562370080218E-2</v>
      </c>
      <c r="C10" s="7">
        <f>C9/SQRT(COUNT(C4:C6))</f>
        <v>0.35671114829228545</v>
      </c>
    </row>
  </sheetData>
  <phoneticPr fontId="1" type="noConversion"/>
  <pageMargins left="0.7" right="0.7" top="0.75" bottom="0.75" header="0.3" footer="0.3"/>
</worksheet>
</file>

<file path=xl/worksheets/sheet10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6BE43C-ADA8-4E8A-A41F-817F9C03027A}">
  <dimension ref="A1:C10"/>
  <sheetViews>
    <sheetView workbookViewId="0">
      <selection activeCell="A9" sqref="A9"/>
    </sheetView>
  </sheetViews>
  <sheetFormatPr baseColWidth="10" defaultColWidth="8.83203125" defaultRowHeight="15"/>
  <cols>
    <col min="1" max="1" width="13.33203125" bestFit="1" customWidth="1"/>
  </cols>
  <sheetData>
    <row r="1" spans="1:3">
      <c r="A1" s="4" t="s">
        <v>94</v>
      </c>
    </row>
    <row r="3" spans="1:3">
      <c r="A3" s="7"/>
      <c r="B3" s="15" t="s">
        <v>95</v>
      </c>
      <c r="C3" s="15" t="s">
        <v>96</v>
      </c>
    </row>
    <row r="4" spans="1:3">
      <c r="B4" s="10">
        <v>6.12</v>
      </c>
      <c r="C4" s="10">
        <v>10.5</v>
      </c>
    </row>
    <row r="5" spans="1:3">
      <c r="B5" s="10">
        <v>5.84</v>
      </c>
      <c r="C5" s="10">
        <v>10.5</v>
      </c>
    </row>
    <row r="6" spans="1:3">
      <c r="B6" s="10">
        <v>5.61</v>
      </c>
      <c r="C6" s="10">
        <v>9.74</v>
      </c>
    </row>
    <row r="7" spans="1:3">
      <c r="B7" s="7"/>
      <c r="C7" s="7"/>
    </row>
    <row r="8" spans="1:3" ht="16">
      <c r="A8" s="17" t="s">
        <v>3</v>
      </c>
      <c r="B8" s="8">
        <f>AVERAGE(B4:B6)</f>
        <v>5.8566666666666665</v>
      </c>
      <c r="C8" s="8">
        <f>AVERAGE(C4:C6)</f>
        <v>10.246666666666668</v>
      </c>
    </row>
    <row r="9" spans="1:3" ht="16">
      <c r="A9" s="17" t="s">
        <v>4</v>
      </c>
      <c r="B9" s="7">
        <f>STDEV(B4:B6)</f>
        <v>0.25540817005987354</v>
      </c>
      <c r="C9" s="7">
        <f>STDEV(C4:C6)</f>
        <v>0.43878620458411544</v>
      </c>
    </row>
    <row r="10" spans="1:3" ht="16">
      <c r="A10" s="17" t="s">
        <v>5</v>
      </c>
      <c r="B10" s="7">
        <f>B9/SQRT(COUNT(B4:B6))</f>
        <v>0.14745997573729772</v>
      </c>
      <c r="C10" s="7">
        <f>C9/SQRT(COUNT(C4:C6))</f>
        <v>0.25333333333333324</v>
      </c>
    </row>
  </sheetData>
  <phoneticPr fontId="1" type="noConversion"/>
  <pageMargins left="0.7" right="0.7" top="0.75" bottom="0.75" header="0.3" footer="0.3"/>
</worksheet>
</file>

<file path=xl/worksheets/sheet10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218973-F0A8-4B4E-ABD4-6D5AD8E08102}">
  <dimension ref="A1:G11"/>
  <sheetViews>
    <sheetView workbookViewId="0">
      <selection activeCell="B4" sqref="B4"/>
    </sheetView>
  </sheetViews>
  <sheetFormatPr baseColWidth="10" defaultColWidth="8.83203125" defaultRowHeight="15"/>
  <cols>
    <col min="1" max="1" width="13.33203125" bestFit="1" customWidth="1"/>
  </cols>
  <sheetData>
    <row r="1" spans="1:7">
      <c r="A1" s="4" t="s">
        <v>23</v>
      </c>
    </row>
    <row r="3" spans="1:7" ht="16" thickBot="1">
      <c r="B3" s="34" t="s">
        <v>95</v>
      </c>
      <c r="C3" s="34"/>
      <c r="D3" s="34"/>
      <c r="E3" s="34" t="s">
        <v>96</v>
      </c>
      <c r="F3" s="34"/>
      <c r="G3" s="34"/>
    </row>
    <row r="4" spans="1:7">
      <c r="A4" s="7"/>
      <c r="B4" s="15" t="s">
        <v>81</v>
      </c>
      <c r="C4" s="15" t="s">
        <v>20</v>
      </c>
      <c r="D4" s="15" t="s">
        <v>21</v>
      </c>
      <c r="E4" s="15" t="s">
        <v>81</v>
      </c>
      <c r="F4" s="15" t="s">
        <v>20</v>
      </c>
      <c r="G4" s="15" t="s">
        <v>21</v>
      </c>
    </row>
    <row r="5" spans="1:7" s="19" customFormat="1">
      <c r="B5" s="10">
        <v>1.000049</v>
      </c>
      <c r="C5" s="10">
        <v>0.98231849999999998</v>
      </c>
      <c r="D5" s="10">
        <v>0.72644620000000004</v>
      </c>
      <c r="E5" s="10">
        <v>2.5101429999999998</v>
      </c>
      <c r="F5" s="10">
        <v>1.8726119999999999</v>
      </c>
      <c r="G5" s="10">
        <v>4.276554</v>
      </c>
    </row>
    <row r="6" spans="1:7" s="19" customFormat="1">
      <c r="B6" s="10">
        <v>0.99978009999999995</v>
      </c>
      <c r="C6" s="10">
        <v>1.000445</v>
      </c>
      <c r="D6" s="10">
        <v>0.83880299999999997</v>
      </c>
      <c r="E6" s="10">
        <v>2.5906660000000001</v>
      </c>
      <c r="F6" s="10">
        <v>1.8051630000000001</v>
      </c>
      <c r="G6" s="10">
        <v>4.3150009999999996</v>
      </c>
    </row>
    <row r="7" spans="1:7" s="19" customFormat="1">
      <c r="B7" s="10">
        <v>1.0919589999999999</v>
      </c>
      <c r="C7" s="10">
        <v>0.59575829999999996</v>
      </c>
      <c r="D7" s="10">
        <v>0.86767519999999998</v>
      </c>
      <c r="E7" s="10">
        <v>2.9434779999999998</v>
      </c>
      <c r="F7" s="10">
        <v>1.5563640000000001</v>
      </c>
      <c r="G7" s="10">
        <v>3.1402450000000002</v>
      </c>
    </row>
    <row r="8" spans="1:7">
      <c r="B8" s="9"/>
      <c r="C8" s="9"/>
      <c r="D8" s="9"/>
      <c r="E8" s="9"/>
      <c r="F8" s="9"/>
      <c r="G8" s="9"/>
    </row>
    <row r="9" spans="1:7" ht="16">
      <c r="A9" s="17" t="s">
        <v>3</v>
      </c>
      <c r="B9" s="8">
        <f t="shared" ref="B9:G9" si="0">AVERAGE(B5:B7)</f>
        <v>1.0305960333333333</v>
      </c>
      <c r="C9" s="8">
        <f t="shared" si="0"/>
        <v>0.85950726666666666</v>
      </c>
      <c r="D9" s="8">
        <f t="shared" si="0"/>
        <v>0.8109748</v>
      </c>
      <c r="E9" s="8">
        <f t="shared" si="0"/>
        <v>2.6814290000000001</v>
      </c>
      <c r="F9" s="8">
        <f t="shared" si="0"/>
        <v>1.744713</v>
      </c>
      <c r="G9" s="8">
        <f t="shared" si="0"/>
        <v>3.9106000000000001</v>
      </c>
    </row>
    <row r="10" spans="1:7" ht="16">
      <c r="A10" s="17" t="s">
        <v>4</v>
      </c>
      <c r="B10" s="7">
        <f t="shared" ref="B10:G10" si="1">STDEV(B5:B7)</f>
        <v>5.3142058065183455E-2</v>
      </c>
      <c r="C10" s="7">
        <f t="shared" si="1"/>
        <v>0.22859304574694211</v>
      </c>
      <c r="D10" s="7">
        <f t="shared" si="1"/>
        <v>7.461376646892981E-2</v>
      </c>
      <c r="E10" s="7">
        <f t="shared" si="1"/>
        <v>0.23048480900701454</v>
      </c>
      <c r="F10" s="7">
        <f t="shared" si="1"/>
        <v>0.16656485599009169</v>
      </c>
      <c r="G10" s="7">
        <f t="shared" si="1"/>
        <v>0.66742390013468988</v>
      </c>
    </row>
    <row r="11" spans="1:7" ht="16">
      <c r="A11" s="17" t="s">
        <v>5</v>
      </c>
      <c r="B11" s="7">
        <f t="shared" ref="B11:G11" si="2">B10/SQRT(COUNT(B5:B7))</f>
        <v>3.0681581529224393E-2</v>
      </c>
      <c r="C11" s="7">
        <f t="shared" si="2"/>
        <v>0.13197825649687348</v>
      </c>
      <c r="D11" s="7">
        <f t="shared" si="2"/>
        <v>4.3078278156088501E-2</v>
      </c>
      <c r="E11" s="7">
        <f t="shared" si="2"/>
        <v>0.13307046652431934</v>
      </c>
      <c r="F11" s="7">
        <f t="shared" si="2"/>
        <v>9.6166264443410684E-2</v>
      </c>
      <c r="G11" s="7">
        <f t="shared" si="2"/>
        <v>0.38533736840635313</v>
      </c>
    </row>
  </sheetData>
  <mergeCells count="2">
    <mergeCell ref="B3:D3"/>
    <mergeCell ref="E3:G3"/>
  </mergeCells>
  <phoneticPr fontId="1" type="noConversion"/>
  <pageMargins left="0.7" right="0.7" top="0.75" bottom="0.75" header="0.3" footer="0.3"/>
</worksheet>
</file>

<file path=xl/worksheets/sheet10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3E9940-1766-964F-B772-406DDC6DA94D}">
  <dimension ref="A1"/>
  <sheetViews>
    <sheetView workbookViewId="0"/>
  </sheetViews>
  <sheetFormatPr baseColWidth="10" defaultRowHeight="15"/>
  <sheetData/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98A4A9-8B7D-40C3-A33B-068013BA8189}">
  <dimension ref="A1:G14"/>
  <sheetViews>
    <sheetView workbookViewId="0"/>
  </sheetViews>
  <sheetFormatPr baseColWidth="10" defaultColWidth="8.83203125" defaultRowHeight="15"/>
  <cols>
    <col min="1" max="1" width="13.33203125" bestFit="1" customWidth="1"/>
  </cols>
  <sheetData>
    <row r="1" spans="1:7">
      <c r="A1" s="4" t="s">
        <v>111</v>
      </c>
    </row>
    <row r="3" spans="1:7" ht="16" thickBot="1">
      <c r="B3" s="34" t="s">
        <v>0</v>
      </c>
      <c r="C3" s="34"/>
      <c r="D3" s="34"/>
      <c r="E3" s="34" t="s">
        <v>1</v>
      </c>
      <c r="F3" s="34"/>
      <c r="G3" s="34"/>
    </row>
    <row r="4" spans="1:7" ht="16">
      <c r="B4" s="15" t="s">
        <v>2</v>
      </c>
      <c r="C4" s="15" t="s">
        <v>6</v>
      </c>
      <c r="D4" s="15" t="s">
        <v>7</v>
      </c>
      <c r="E4" s="15" t="s">
        <v>2</v>
      </c>
      <c r="F4" s="15" t="s">
        <v>6</v>
      </c>
      <c r="G4" s="15" t="s">
        <v>7</v>
      </c>
    </row>
    <row r="5" spans="1:7">
      <c r="B5" s="10">
        <v>0.99940870000000004</v>
      </c>
      <c r="C5" s="10">
        <v>1.0747370000000001</v>
      </c>
      <c r="D5" s="10">
        <v>0.3168649</v>
      </c>
      <c r="E5" s="10">
        <v>3.6546750000000001</v>
      </c>
      <c r="F5" s="10">
        <v>3.0504950000000002</v>
      </c>
      <c r="G5" s="10">
        <v>5.584778</v>
      </c>
    </row>
    <row r="6" spans="1:7">
      <c r="B6" s="10">
        <v>0.98595250000000001</v>
      </c>
      <c r="C6" s="10">
        <v>1.117661</v>
      </c>
      <c r="D6" s="10">
        <v>1.766842</v>
      </c>
      <c r="E6" s="10">
        <v>4.2303300000000004</v>
      </c>
      <c r="F6" s="10">
        <v>2.671611</v>
      </c>
      <c r="G6" s="10">
        <v>6.2137890000000002</v>
      </c>
    </row>
    <row r="7" spans="1:7">
      <c r="B7" s="10">
        <v>1.669373</v>
      </c>
      <c r="C7" s="10">
        <v>1.354935</v>
      </c>
      <c r="D7" s="10">
        <v>1.267155</v>
      </c>
      <c r="E7" s="10">
        <v>3.2117360000000001</v>
      </c>
      <c r="F7" s="10">
        <v>5.2133710000000004</v>
      </c>
      <c r="G7" s="10">
        <v>2.8700709999999998</v>
      </c>
    </row>
    <row r="8" spans="1:7">
      <c r="B8" s="10">
        <v>0.83348029999999995</v>
      </c>
      <c r="C8" s="10">
        <v>0.49425469999999999</v>
      </c>
      <c r="D8" s="10">
        <v>1.060916</v>
      </c>
      <c r="E8" s="10">
        <v>5.6798650000000004</v>
      </c>
      <c r="F8" s="10">
        <v>4.0064279999999997</v>
      </c>
      <c r="G8" s="10">
        <v>3.3176999999999999</v>
      </c>
    </row>
    <row r="9" spans="1:7">
      <c r="B9" s="10">
        <v>1.254562</v>
      </c>
      <c r="C9" s="10">
        <v>0.85744730000000002</v>
      </c>
      <c r="D9" s="10">
        <v>1.1721170000000001</v>
      </c>
      <c r="E9" s="10">
        <v>2.211957</v>
      </c>
      <c r="F9" s="10">
        <v>3.3512279999999999</v>
      </c>
      <c r="G9" s="10">
        <v>4.6702719999999998</v>
      </c>
    </row>
    <row r="10" spans="1:7">
      <c r="E10" s="9"/>
      <c r="F10" s="9"/>
      <c r="G10" s="9"/>
    </row>
    <row r="12" spans="1:7" ht="16">
      <c r="A12" s="3" t="s">
        <v>3</v>
      </c>
      <c r="B12" s="8">
        <f>AVERAGE(B5:B9)</f>
        <v>1.1485552999999999</v>
      </c>
      <c r="C12" s="8">
        <f t="shared" ref="C12:D12" si="0">AVERAGE(C5:C9)</f>
        <v>0.97980699999999987</v>
      </c>
      <c r="D12" s="8">
        <f t="shared" si="0"/>
        <v>1.1167789799999999</v>
      </c>
      <c r="E12" s="8">
        <f>AVERAGE(E5:E9)</f>
        <v>3.7977125999999997</v>
      </c>
      <c r="F12" s="8">
        <f t="shared" ref="F12:G12" si="1">AVERAGE(F5:F9)</f>
        <v>3.6586266000000003</v>
      </c>
      <c r="G12" s="8">
        <f t="shared" si="1"/>
        <v>4.5313220000000003</v>
      </c>
    </row>
    <row r="13" spans="1:7" ht="16">
      <c r="A13" s="3" t="s">
        <v>4</v>
      </c>
      <c r="B13" s="7">
        <f>STDEV(B5:B9)</f>
        <v>0.32804158713590759</v>
      </c>
      <c r="C13" s="7">
        <f t="shared" ref="C13:D13" si="2">STDEV(C5:C9)</f>
        <v>0.32383227866419512</v>
      </c>
      <c r="D13" s="7">
        <f t="shared" si="2"/>
        <v>0.52231225855248897</v>
      </c>
      <c r="E13" s="7">
        <f>STDEV(E5:E9)</f>
        <v>1.2853116961754072</v>
      </c>
      <c r="F13" s="7">
        <f t="shared" ref="F13:G13" si="3">STDEV(F5:F9)</f>
        <v>0.99708496378407996</v>
      </c>
      <c r="G13" s="7">
        <f t="shared" si="3"/>
        <v>1.4311188888776838</v>
      </c>
    </row>
    <row r="14" spans="1:7" ht="16">
      <c r="A14" s="3" t="s">
        <v>5</v>
      </c>
      <c r="B14" s="7">
        <f>B13/SQRT(COUNT(B5:B9))</f>
        <v>0.14670465765656199</v>
      </c>
      <c r="C14" s="7">
        <f t="shared" ref="C14:D14" si="4">C13/SQRT(COUNT(C5:C9))</f>
        <v>0.144822197680359</v>
      </c>
      <c r="D14" s="7">
        <f t="shared" si="4"/>
        <v>0.23358514312096224</v>
      </c>
      <c r="E14" s="7">
        <f>E13/SQRT(COUNT(E5:E9))</f>
        <v>0.57480886498475336</v>
      </c>
      <c r="F14" s="7">
        <f t="shared" ref="F14:G14" si="5">F13/SQRT(COUNT(F5:F9))</f>
        <v>0.44590995167282371</v>
      </c>
      <c r="G14" s="7">
        <f t="shared" si="5"/>
        <v>0.64001582388289369</v>
      </c>
    </row>
  </sheetData>
  <mergeCells count="2">
    <mergeCell ref="B3:D3"/>
    <mergeCell ref="E3:G3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876F76-D238-4A43-BD8D-6D86DA0F1AB3}">
  <dimension ref="A1:G11"/>
  <sheetViews>
    <sheetView workbookViewId="0"/>
  </sheetViews>
  <sheetFormatPr baseColWidth="10" defaultColWidth="8.83203125" defaultRowHeight="15"/>
  <cols>
    <col min="1" max="1" width="13.33203125" bestFit="1" customWidth="1"/>
  </cols>
  <sheetData>
    <row r="1" spans="1:7">
      <c r="A1" s="4" t="s">
        <v>102</v>
      </c>
    </row>
    <row r="3" spans="1:7" ht="16" thickBot="1">
      <c r="B3" s="34" t="s">
        <v>0</v>
      </c>
      <c r="C3" s="34"/>
      <c r="D3" s="34"/>
      <c r="E3" s="34" t="s">
        <v>1</v>
      </c>
      <c r="F3" s="34"/>
      <c r="G3" s="34"/>
    </row>
    <row r="4" spans="1:7" ht="16">
      <c r="B4" s="12" t="s">
        <v>2</v>
      </c>
      <c r="C4" s="12" t="s">
        <v>6</v>
      </c>
      <c r="D4" s="12" t="s">
        <v>7</v>
      </c>
      <c r="E4" s="12" t="s">
        <v>2</v>
      </c>
      <c r="F4" s="12" t="s">
        <v>6</v>
      </c>
      <c r="G4" s="12" t="s">
        <v>7</v>
      </c>
    </row>
    <row r="5" spans="1:7">
      <c r="B5" s="10">
        <v>1</v>
      </c>
      <c r="C5" s="10">
        <v>0.6</v>
      </c>
      <c r="D5" s="10">
        <v>0.56999999999999995</v>
      </c>
      <c r="E5" s="10">
        <v>2.14</v>
      </c>
      <c r="F5" s="10">
        <v>3.89</v>
      </c>
      <c r="G5" s="10">
        <v>2.02</v>
      </c>
    </row>
    <row r="6" spans="1:7">
      <c r="B6" s="10">
        <v>0.61</v>
      </c>
      <c r="C6" s="10">
        <v>0.51</v>
      </c>
      <c r="D6" s="10">
        <v>0.65</v>
      </c>
      <c r="E6" s="10">
        <v>2.5</v>
      </c>
      <c r="F6" s="10">
        <v>4.18</v>
      </c>
      <c r="G6" s="10">
        <v>1.02</v>
      </c>
    </row>
    <row r="7" spans="1:7">
      <c r="B7" s="10">
        <v>0.5</v>
      </c>
      <c r="C7" s="10">
        <v>0.69</v>
      </c>
      <c r="D7" s="10">
        <v>0.53</v>
      </c>
      <c r="E7" s="10">
        <v>2.74</v>
      </c>
      <c r="F7" s="10">
        <v>3.58</v>
      </c>
      <c r="G7" s="10">
        <v>1.5</v>
      </c>
    </row>
    <row r="8" spans="1:7">
      <c r="B8" s="9"/>
      <c r="C8" s="9"/>
      <c r="D8" s="9"/>
      <c r="E8" s="9"/>
      <c r="F8" s="9"/>
      <c r="G8" s="9"/>
    </row>
    <row r="9" spans="1:7" ht="16">
      <c r="A9" s="3" t="s">
        <v>3</v>
      </c>
      <c r="B9" s="8">
        <f>AVERAGE(B5:B7)</f>
        <v>0.70333333333333325</v>
      </c>
      <c r="C9" s="8">
        <f t="shared" ref="C9:G9" si="0">AVERAGE(C5:C7)</f>
        <v>0.6</v>
      </c>
      <c r="D9" s="8">
        <f t="shared" si="0"/>
        <v>0.58333333333333337</v>
      </c>
      <c r="E9" s="8">
        <f t="shared" si="0"/>
        <v>2.4600000000000004</v>
      </c>
      <c r="F9" s="8">
        <f t="shared" si="0"/>
        <v>3.8833333333333333</v>
      </c>
      <c r="G9" s="8">
        <f t="shared" si="0"/>
        <v>1.5133333333333334</v>
      </c>
    </row>
    <row r="10" spans="1:7" ht="16">
      <c r="A10" s="3" t="s">
        <v>4</v>
      </c>
      <c r="B10" s="7">
        <f>STDEV(B5:B7)</f>
        <v>0.26274195198584749</v>
      </c>
      <c r="C10" s="7">
        <f t="shared" ref="C10:G10" si="1">STDEV(C5:C7)</f>
        <v>8.9999999999999983E-2</v>
      </c>
      <c r="D10" s="7">
        <f t="shared" si="1"/>
        <v>6.1101009266077873E-2</v>
      </c>
      <c r="E10" s="7">
        <f t="shared" si="1"/>
        <v>0.30199337741083004</v>
      </c>
      <c r="F10" s="7">
        <f t="shared" si="1"/>
        <v>0.30005555041247484</v>
      </c>
      <c r="G10" s="7">
        <f t="shared" si="1"/>
        <v>0.50013331556029472</v>
      </c>
    </row>
    <row r="11" spans="1:7" ht="16">
      <c r="A11" s="3" t="s">
        <v>5</v>
      </c>
      <c r="B11" s="7">
        <f t="shared" ref="B11:G11" si="2">B10/SQRT(COUNT(B5:B7))</f>
        <v>0.15169413670643678</v>
      </c>
      <c r="C11" s="7">
        <f t="shared" si="2"/>
        <v>5.1961524227066312E-2</v>
      </c>
      <c r="D11" s="7">
        <f t="shared" si="2"/>
        <v>3.5276684147527881E-2</v>
      </c>
      <c r="E11" s="7">
        <f t="shared" si="2"/>
        <v>0.17435595774162699</v>
      </c>
      <c r="F11" s="7">
        <f t="shared" si="2"/>
        <v>0.17323715280248367</v>
      </c>
      <c r="G11" s="7">
        <f t="shared" si="2"/>
        <v>0.28875210436943621</v>
      </c>
    </row>
  </sheetData>
  <mergeCells count="2">
    <mergeCell ref="B3:D3"/>
    <mergeCell ref="E3:G3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BC154C-B3F9-4A98-97CD-FE7B6EE16109}">
  <dimension ref="A1:G14"/>
  <sheetViews>
    <sheetView workbookViewId="0"/>
  </sheetViews>
  <sheetFormatPr baseColWidth="10" defaultColWidth="8.83203125" defaultRowHeight="15"/>
  <cols>
    <col min="1" max="1" width="13.33203125" bestFit="1" customWidth="1"/>
  </cols>
  <sheetData>
    <row r="1" spans="1:7">
      <c r="A1" s="4" t="s">
        <v>17</v>
      </c>
    </row>
    <row r="2" spans="1:7">
      <c r="A2" s="4"/>
    </row>
    <row r="3" spans="1:7" ht="16" thickBot="1">
      <c r="A3" s="4"/>
      <c r="B3" s="34" t="s">
        <v>0</v>
      </c>
      <c r="C3" s="34"/>
      <c r="D3" s="34"/>
      <c r="E3" s="34" t="s">
        <v>1</v>
      </c>
      <c r="F3" s="34"/>
      <c r="G3" s="34"/>
    </row>
    <row r="4" spans="1:7" ht="16">
      <c r="B4" s="15" t="s">
        <v>2</v>
      </c>
      <c r="C4" s="15" t="s">
        <v>6</v>
      </c>
      <c r="D4" s="15" t="s">
        <v>7</v>
      </c>
      <c r="E4" s="15" t="s">
        <v>2</v>
      </c>
      <c r="F4" s="15" t="s">
        <v>6</v>
      </c>
      <c r="G4" s="15" t="s">
        <v>7</v>
      </c>
    </row>
    <row r="5" spans="1:7">
      <c r="B5" s="10">
        <v>4</v>
      </c>
      <c r="C5" s="10">
        <v>4.0999999999999996</v>
      </c>
      <c r="D5" s="10">
        <v>4.42</v>
      </c>
      <c r="E5" s="10">
        <v>18.32</v>
      </c>
      <c r="F5" s="10">
        <v>8.36</v>
      </c>
      <c r="G5" s="10">
        <v>27.58</v>
      </c>
    </row>
    <row r="6" spans="1:7">
      <c r="B6" s="10">
        <v>3.95</v>
      </c>
      <c r="C6" s="10">
        <v>4.04</v>
      </c>
      <c r="D6" s="10">
        <v>4.17</v>
      </c>
      <c r="E6" s="10">
        <v>19.54</v>
      </c>
      <c r="F6" s="10">
        <v>10.62</v>
      </c>
      <c r="G6" s="10">
        <v>30.65</v>
      </c>
    </row>
    <row r="7" spans="1:7">
      <c r="B7" s="10">
        <v>4.3600000000000003</v>
      </c>
      <c r="C7" s="10">
        <v>3.68</v>
      </c>
      <c r="D7" s="10">
        <v>4.57</v>
      </c>
      <c r="E7" s="10">
        <v>20.97</v>
      </c>
      <c r="F7" s="10">
        <v>13.68</v>
      </c>
      <c r="G7" s="10">
        <v>36.54</v>
      </c>
    </row>
    <row r="8" spans="1:7">
      <c r="B8" s="10">
        <v>3.52</v>
      </c>
      <c r="C8" s="10">
        <v>4.21</v>
      </c>
      <c r="D8" s="10">
        <v>3.09</v>
      </c>
      <c r="E8" s="10">
        <v>23.31</v>
      </c>
      <c r="F8" s="10">
        <v>13.97</v>
      </c>
      <c r="G8" s="10">
        <v>29.87</v>
      </c>
    </row>
    <row r="9" spans="1:7">
      <c r="B9" s="10">
        <v>3.3</v>
      </c>
      <c r="C9" s="10">
        <v>3.02</v>
      </c>
      <c r="D9" s="10">
        <v>3.32</v>
      </c>
      <c r="E9" s="10">
        <v>18.09</v>
      </c>
      <c r="F9" s="10">
        <v>14.51</v>
      </c>
      <c r="G9" s="10">
        <v>40.5</v>
      </c>
    </row>
    <row r="10" spans="1:7">
      <c r="E10" s="9"/>
      <c r="F10" s="9"/>
      <c r="G10" s="9"/>
    </row>
    <row r="12" spans="1:7" ht="16">
      <c r="A12" s="3" t="s">
        <v>3</v>
      </c>
      <c r="B12" s="8">
        <f>AVERAGE(B5:B9)</f>
        <v>3.8259999999999996</v>
      </c>
      <c r="C12" s="8">
        <f t="shared" ref="C12:D12" si="0">AVERAGE(C5:C9)</f>
        <v>3.81</v>
      </c>
      <c r="D12" s="8">
        <f t="shared" si="0"/>
        <v>3.9140000000000001</v>
      </c>
      <c r="E12" s="8">
        <f>AVERAGE(E5:E9)</f>
        <v>20.045999999999999</v>
      </c>
      <c r="F12" s="8">
        <f t="shared" ref="F12:G12" si="1">AVERAGE(F5:F9)</f>
        <v>12.227999999999998</v>
      </c>
      <c r="G12" s="8">
        <f t="shared" si="1"/>
        <v>33.027999999999999</v>
      </c>
    </row>
    <row r="13" spans="1:7" ht="16">
      <c r="A13" s="3" t="s">
        <v>4</v>
      </c>
      <c r="B13" s="7">
        <f>STDEV(B5:B9)</f>
        <v>0.41866454351903287</v>
      </c>
      <c r="C13" s="7">
        <f t="shared" ref="C13:D13" si="2">STDEV(C5:C9)</f>
        <v>0.48425200051213069</v>
      </c>
      <c r="D13" s="7">
        <f t="shared" si="2"/>
        <v>0.66777990386054642</v>
      </c>
      <c r="E13" s="7">
        <f>STDEV(E5:E9)</f>
        <v>2.1545602799643362</v>
      </c>
      <c r="F13" s="7">
        <f t="shared" ref="F13:G13" si="3">STDEV(F5:F9)</f>
        <v>2.6409032545703037</v>
      </c>
      <c r="G13" s="7">
        <f t="shared" si="3"/>
        <v>5.326196579173561</v>
      </c>
    </row>
    <row r="14" spans="1:7" ht="16">
      <c r="A14" s="3" t="s">
        <v>5</v>
      </c>
      <c r="B14" s="7">
        <f>B13/SQRT(COUNT(B5:B9))</f>
        <v>0.18723247581549529</v>
      </c>
      <c r="C14" s="7">
        <f t="shared" ref="C14:D14" si="4">C13/SQRT(COUNT(C5:C9))</f>
        <v>0.21656407827707744</v>
      </c>
      <c r="D14" s="7">
        <f t="shared" si="4"/>
        <v>0.29864025180809117</v>
      </c>
      <c r="E14" s="7">
        <f>E13/SQRT(COUNT(E5:E9))</f>
        <v>0.96354864952424668</v>
      </c>
      <c r="F14" s="7">
        <f t="shared" ref="F14:G14" si="5">F13/SQRT(COUNT(F5:F9))</f>
        <v>1.1810478398439261</v>
      </c>
      <c r="G14" s="7">
        <f t="shared" si="5"/>
        <v>2.3819475225117843</v>
      </c>
    </row>
  </sheetData>
  <mergeCells count="2">
    <mergeCell ref="B3:D3"/>
    <mergeCell ref="E3:G3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66B080-BF37-4937-B2A5-84A3545BA0FC}">
  <dimension ref="A1:G12"/>
  <sheetViews>
    <sheetView workbookViewId="0"/>
  </sheetViews>
  <sheetFormatPr baseColWidth="10" defaultColWidth="8.83203125" defaultRowHeight="15"/>
  <cols>
    <col min="1" max="1" width="13.33203125" bestFit="1" customWidth="1"/>
  </cols>
  <sheetData>
    <row r="1" spans="1:7">
      <c r="A1" s="4" t="s">
        <v>16</v>
      </c>
    </row>
    <row r="2" spans="1:7" ht="16" thickBot="1">
      <c r="B2" s="34" t="s">
        <v>0</v>
      </c>
      <c r="C2" s="34"/>
      <c r="D2" s="34"/>
      <c r="E2" s="34" t="s">
        <v>1</v>
      </c>
      <c r="F2" s="34"/>
      <c r="G2" s="34"/>
    </row>
    <row r="3" spans="1:7" ht="16">
      <c r="B3" s="12" t="s">
        <v>2</v>
      </c>
      <c r="C3" s="12" t="s">
        <v>6</v>
      </c>
      <c r="D3" s="12" t="s">
        <v>7</v>
      </c>
      <c r="E3" s="12" t="s">
        <v>2</v>
      </c>
      <c r="F3" s="12" t="s">
        <v>6</v>
      </c>
      <c r="G3" s="12" t="s">
        <v>7</v>
      </c>
    </row>
    <row r="4" spans="1:7">
      <c r="B4" s="11">
        <v>3.5225379999999999</v>
      </c>
      <c r="C4" s="11">
        <v>3.941624</v>
      </c>
      <c r="D4" s="11">
        <v>6.8474589999999997</v>
      </c>
      <c r="E4" s="11">
        <v>53.396360000000001</v>
      </c>
      <c r="F4" s="11">
        <v>23.94706</v>
      </c>
      <c r="G4" s="11">
        <v>94.720389999999995</v>
      </c>
    </row>
    <row r="5" spans="1:7">
      <c r="B5" s="11">
        <v>3.0475490000000001</v>
      </c>
      <c r="C5" s="11">
        <v>9.4598980000000008</v>
      </c>
      <c r="D5" s="11">
        <v>3.5457999999999998</v>
      </c>
      <c r="E5" s="11">
        <v>73.820880000000002</v>
      </c>
      <c r="F5" s="11">
        <v>37.959220000000002</v>
      </c>
      <c r="G5" s="11">
        <v>93.295419999999993</v>
      </c>
    </row>
    <row r="6" spans="1:7">
      <c r="B6" s="11">
        <v>8.5099199999999993</v>
      </c>
      <c r="C6" s="11">
        <v>2.3350659999999999</v>
      </c>
      <c r="D6" s="11">
        <v>1.8002</v>
      </c>
      <c r="E6" s="11">
        <v>74.98312</v>
      </c>
      <c r="F6" s="11">
        <v>31.07189</v>
      </c>
      <c r="G6" s="11">
        <v>127.0196</v>
      </c>
    </row>
    <row r="7" spans="1:7">
      <c r="B7" s="11">
        <v>2.240027</v>
      </c>
      <c r="C7" s="11">
        <v>1.020106</v>
      </c>
      <c r="D7" s="11">
        <v>4.6903100000000002</v>
      </c>
      <c r="E7" s="11">
        <v>41.784370000000003</v>
      </c>
      <c r="F7" s="11">
        <v>32.256309999999999</v>
      </c>
      <c r="G7" s="11">
        <v>73.820880000000002</v>
      </c>
    </row>
    <row r="9" spans="1:7" ht="16">
      <c r="A9" s="3" t="s">
        <v>3</v>
      </c>
      <c r="B9" s="8">
        <f t="shared" ref="B9:G9" si="0">AVERAGE(B4:B7)</f>
        <v>4.3300084999999999</v>
      </c>
      <c r="C9" s="8">
        <f t="shared" si="0"/>
        <v>4.1891734999999999</v>
      </c>
      <c r="D9" s="8">
        <f t="shared" si="0"/>
        <v>4.2209422500000002</v>
      </c>
      <c r="E9" s="8">
        <f t="shared" si="0"/>
        <v>60.996182499999996</v>
      </c>
      <c r="F9" s="8">
        <f t="shared" si="0"/>
        <v>31.308620000000001</v>
      </c>
      <c r="G9" s="8">
        <f t="shared" si="0"/>
        <v>97.214072499999986</v>
      </c>
    </row>
    <row r="10" spans="1:7" ht="16">
      <c r="A10" s="3" t="s">
        <v>4</v>
      </c>
      <c r="B10" s="7">
        <f t="shared" ref="B10:G10" si="1">STDEV(B4:B7)</f>
        <v>2.8364528197313028</v>
      </c>
      <c r="C10" s="7">
        <f t="shared" si="1"/>
        <v>3.7113573864990435</v>
      </c>
      <c r="D10" s="7">
        <f t="shared" si="1"/>
        <v>2.116184177668281</v>
      </c>
      <c r="E10" s="7">
        <f t="shared" si="1"/>
        <v>16.196278668900849</v>
      </c>
      <c r="F10" s="7">
        <f t="shared" si="1"/>
        <v>5.7554960232980763</v>
      </c>
      <c r="G10" s="7">
        <f t="shared" si="1"/>
        <v>22.039246922417657</v>
      </c>
    </row>
    <row r="11" spans="1:7" ht="16">
      <c r="A11" s="3" t="s">
        <v>5</v>
      </c>
      <c r="B11" s="7">
        <f t="shared" ref="B11:G11" si="2">B10/SQRT(COUNT(B4:B7))</f>
        <v>1.4182264098656514</v>
      </c>
      <c r="C11" s="7">
        <f t="shared" si="2"/>
        <v>1.8556786932495217</v>
      </c>
      <c r="D11" s="7">
        <f t="shared" si="2"/>
        <v>1.0580920888341405</v>
      </c>
      <c r="E11" s="7">
        <f t="shared" si="2"/>
        <v>8.0981393344504244</v>
      </c>
      <c r="F11" s="7">
        <f t="shared" si="2"/>
        <v>2.8777480116490382</v>
      </c>
      <c r="G11" s="7">
        <f t="shared" si="2"/>
        <v>11.019623461208829</v>
      </c>
    </row>
    <row r="12" spans="1:7">
      <c r="C12" s="16"/>
      <c r="D12" s="9"/>
      <c r="E12" s="9"/>
      <c r="F12" s="9"/>
      <c r="G12" s="9"/>
    </row>
  </sheetData>
  <mergeCells count="2">
    <mergeCell ref="B2:D2"/>
    <mergeCell ref="E2:G2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7B1519-800C-442A-AC3A-861C4CD0C2B3}">
  <dimension ref="A1:G14"/>
  <sheetViews>
    <sheetView workbookViewId="0"/>
  </sheetViews>
  <sheetFormatPr baseColWidth="10" defaultColWidth="8.83203125" defaultRowHeight="15"/>
  <cols>
    <col min="1" max="1" width="13.33203125" bestFit="1" customWidth="1"/>
  </cols>
  <sheetData>
    <row r="1" spans="1:7">
      <c r="A1" s="4" t="s">
        <v>107</v>
      </c>
    </row>
    <row r="3" spans="1:7" ht="16" thickBot="1">
      <c r="B3" s="34" t="s">
        <v>0</v>
      </c>
      <c r="C3" s="34"/>
      <c r="D3" s="34"/>
      <c r="E3" s="34" t="s">
        <v>1</v>
      </c>
      <c r="F3" s="34"/>
      <c r="G3" s="34"/>
    </row>
    <row r="4" spans="1:7" ht="29">
      <c r="B4" s="29" t="s">
        <v>97</v>
      </c>
      <c r="C4" s="29" t="s">
        <v>98</v>
      </c>
      <c r="D4" s="29" t="s">
        <v>99</v>
      </c>
      <c r="E4" s="29" t="s">
        <v>97</v>
      </c>
      <c r="F4" s="29" t="s">
        <v>98</v>
      </c>
      <c r="G4" s="29" t="s">
        <v>99</v>
      </c>
    </row>
    <row r="5" spans="1:7">
      <c r="B5" s="10">
        <v>1</v>
      </c>
      <c r="C5" s="10">
        <v>1.06</v>
      </c>
      <c r="D5" s="10">
        <v>1.1100000000000001</v>
      </c>
      <c r="E5" s="10">
        <v>2.97</v>
      </c>
      <c r="F5" s="10">
        <v>2.2400000000000002</v>
      </c>
      <c r="G5" s="10">
        <v>4.32</v>
      </c>
    </row>
    <row r="6" spans="1:7">
      <c r="B6" s="10">
        <v>0.85</v>
      </c>
      <c r="C6" s="10">
        <v>0.98</v>
      </c>
      <c r="D6" s="10">
        <v>0.69</v>
      </c>
      <c r="E6" s="10">
        <v>3.02</v>
      </c>
      <c r="F6" s="10">
        <v>1.23</v>
      </c>
      <c r="G6" s="10">
        <v>4.62</v>
      </c>
    </row>
    <row r="7" spans="1:7">
      <c r="B7" s="10">
        <v>0.63</v>
      </c>
      <c r="C7" s="10">
        <v>0.82</v>
      </c>
      <c r="D7" s="10">
        <v>0.54</v>
      </c>
      <c r="E7" s="10">
        <v>2.5499999999999998</v>
      </c>
      <c r="F7" s="10">
        <v>1.87</v>
      </c>
      <c r="G7" s="10">
        <v>3.69</v>
      </c>
    </row>
    <row r="8" spans="1:7">
      <c r="B8" s="10">
        <v>1.22</v>
      </c>
      <c r="C8" s="10">
        <v>1.33</v>
      </c>
      <c r="D8" s="10">
        <v>1.07</v>
      </c>
      <c r="E8" s="10">
        <v>3.57</v>
      </c>
      <c r="F8" s="10">
        <v>2.0099999999999998</v>
      </c>
      <c r="G8" s="10">
        <v>3.87</v>
      </c>
    </row>
    <row r="9" spans="1:7">
      <c r="B9" s="10">
        <v>1.0900000000000001</v>
      </c>
      <c r="C9" s="10">
        <v>0.35</v>
      </c>
      <c r="D9" s="10">
        <v>0.92</v>
      </c>
      <c r="E9" s="10">
        <v>3.32</v>
      </c>
      <c r="F9" s="10">
        <v>1.98</v>
      </c>
      <c r="G9" s="10">
        <v>4.1399999999999997</v>
      </c>
    </row>
    <row r="10" spans="1:7">
      <c r="E10" s="9"/>
      <c r="F10" s="9"/>
      <c r="G10" s="9"/>
    </row>
    <row r="12" spans="1:7" ht="16">
      <c r="A12" s="3" t="s">
        <v>3</v>
      </c>
      <c r="B12" s="8">
        <f>AVERAGE(B5:B9)</f>
        <v>0.95799999999999996</v>
      </c>
      <c r="C12" s="8">
        <f t="shared" ref="C12:D12" si="0">AVERAGE(C5:C9)</f>
        <v>0.90799999999999981</v>
      </c>
      <c r="D12" s="8">
        <f t="shared" si="0"/>
        <v>0.86599999999999999</v>
      </c>
      <c r="E12" s="8">
        <f>AVERAGE(E5:E9)</f>
        <v>3.0859999999999999</v>
      </c>
      <c r="F12" s="8">
        <f t="shared" ref="F12:G12" si="1">AVERAGE(F5:F9)</f>
        <v>1.8660000000000001</v>
      </c>
      <c r="G12" s="8">
        <f t="shared" si="1"/>
        <v>4.1280000000000001</v>
      </c>
    </row>
    <row r="13" spans="1:7" ht="16">
      <c r="A13" s="3" t="s">
        <v>4</v>
      </c>
      <c r="B13" s="7">
        <f>STDEV(B5:B9)</f>
        <v>0.22753021777337593</v>
      </c>
      <c r="C13" s="7">
        <f t="shared" ref="C13:D13" si="2">STDEV(C5:C9)</f>
        <v>0.36244999655124904</v>
      </c>
      <c r="D13" s="7">
        <f t="shared" si="2"/>
        <v>0.24562166028263896</v>
      </c>
      <c r="E13" s="7">
        <f>STDEV(E5:E9)</f>
        <v>0.38539590034145527</v>
      </c>
      <c r="F13" s="7">
        <f t="shared" ref="F13:G13" si="3">STDEV(F5:F9)</f>
        <v>0.38017101415021054</v>
      </c>
      <c r="G13" s="7">
        <f t="shared" si="3"/>
        <v>0.36656513745854236</v>
      </c>
    </row>
    <row r="14" spans="1:7" ht="16">
      <c r="A14" s="3" t="s">
        <v>5</v>
      </c>
      <c r="B14" s="7">
        <f>B13/SQRT(COUNT(B5:B9))</f>
        <v>0.10175460677531988</v>
      </c>
      <c r="C14" s="7">
        <f t="shared" ref="C14:D14" si="4">C13/SQRT(COUNT(C5:C9))</f>
        <v>0.16209256614663142</v>
      </c>
      <c r="D14" s="7">
        <f t="shared" si="4"/>
        <v>0.10984534582766818</v>
      </c>
      <c r="E14" s="7">
        <f>E13/SQRT(COUNT(E5:E9))</f>
        <v>0.17235428628264568</v>
      </c>
      <c r="F14" s="7">
        <f t="shared" ref="F14:G14" si="5">F13/SQRT(COUNT(F5:F9))</f>
        <v>0.17001764614298104</v>
      </c>
      <c r="G14" s="7">
        <f t="shared" si="5"/>
        <v>0.16393291310777103</v>
      </c>
    </row>
  </sheetData>
  <mergeCells count="2">
    <mergeCell ref="B3:D3"/>
    <mergeCell ref="E3:G3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EA043F-0048-4510-A025-37718E2EB57C}">
  <dimension ref="A1:G14"/>
  <sheetViews>
    <sheetView workbookViewId="0"/>
  </sheetViews>
  <sheetFormatPr baseColWidth="10" defaultColWidth="8.83203125" defaultRowHeight="15"/>
  <cols>
    <col min="1" max="1" width="13.33203125" bestFit="1" customWidth="1"/>
  </cols>
  <sheetData>
    <row r="1" spans="1:7">
      <c r="A1" s="4" t="s">
        <v>106</v>
      </c>
    </row>
    <row r="3" spans="1:7" ht="16" thickBot="1">
      <c r="B3" s="34" t="s">
        <v>0</v>
      </c>
      <c r="C3" s="34"/>
      <c r="D3" s="34"/>
      <c r="E3" s="34" t="s">
        <v>1</v>
      </c>
      <c r="F3" s="34"/>
      <c r="G3" s="34"/>
    </row>
    <row r="4" spans="1:7" ht="29">
      <c r="B4" s="29" t="s">
        <v>97</v>
      </c>
      <c r="C4" s="29" t="s">
        <v>98</v>
      </c>
      <c r="D4" s="29" t="s">
        <v>99</v>
      </c>
      <c r="E4" s="29" t="s">
        <v>97</v>
      </c>
      <c r="F4" s="29" t="s">
        <v>98</v>
      </c>
      <c r="G4" s="29" t="s">
        <v>99</v>
      </c>
    </row>
    <row r="5" spans="1:7">
      <c r="B5" s="10">
        <v>1</v>
      </c>
      <c r="C5" s="10">
        <v>0.62</v>
      </c>
      <c r="D5" s="10">
        <v>0.97</v>
      </c>
      <c r="E5" s="10">
        <v>2.21</v>
      </c>
      <c r="F5" s="10">
        <v>1.53</v>
      </c>
      <c r="G5" s="10">
        <v>2.85</v>
      </c>
    </row>
    <row r="6" spans="1:7">
      <c r="B6" s="10">
        <v>0.68</v>
      </c>
      <c r="C6" s="10">
        <v>0.88</v>
      </c>
      <c r="D6" s="10">
        <v>1.22</v>
      </c>
      <c r="E6" s="10">
        <v>2.58</v>
      </c>
      <c r="F6" s="10">
        <v>1.38</v>
      </c>
      <c r="G6" s="10">
        <v>2.69</v>
      </c>
    </row>
    <row r="7" spans="1:7">
      <c r="B7" s="10">
        <v>0.87</v>
      </c>
      <c r="C7" s="10">
        <v>1.1499999999999999</v>
      </c>
      <c r="D7" s="10">
        <v>1.26</v>
      </c>
      <c r="E7" s="10">
        <v>2.3199999999999998</v>
      </c>
      <c r="F7" s="10">
        <v>1.69</v>
      </c>
      <c r="G7" s="10">
        <v>3.25</v>
      </c>
    </row>
    <row r="8" spans="1:7">
      <c r="B8" s="10">
        <v>1.25</v>
      </c>
      <c r="C8" s="10">
        <v>1.34</v>
      </c>
      <c r="D8" s="10">
        <v>0.78</v>
      </c>
      <c r="E8" s="10">
        <v>1.97</v>
      </c>
      <c r="F8" s="10">
        <v>1.22</v>
      </c>
      <c r="G8" s="10">
        <v>3.87</v>
      </c>
    </row>
    <row r="9" spans="1:7">
      <c r="B9" s="10">
        <v>1.0900000000000001</v>
      </c>
      <c r="C9" s="10">
        <v>0.42</v>
      </c>
      <c r="D9" s="10">
        <v>0.56000000000000005</v>
      </c>
      <c r="E9" s="10">
        <v>2.06</v>
      </c>
      <c r="F9" s="10">
        <v>1.73</v>
      </c>
      <c r="G9" s="10">
        <v>3.06</v>
      </c>
    </row>
    <row r="10" spans="1:7">
      <c r="E10" s="9"/>
      <c r="F10" s="9"/>
      <c r="G10" s="9"/>
    </row>
    <row r="12" spans="1:7" ht="16">
      <c r="A12" s="17" t="s">
        <v>3</v>
      </c>
      <c r="B12" s="8">
        <f>AVERAGE(B5:B9)</f>
        <v>0.97800000000000009</v>
      </c>
      <c r="C12" s="8">
        <f t="shared" ref="C12:D12" si="0">AVERAGE(C5:C9)</f>
        <v>0.88200000000000001</v>
      </c>
      <c r="D12" s="8">
        <f t="shared" si="0"/>
        <v>0.95800000000000018</v>
      </c>
      <c r="E12" s="8">
        <f>AVERAGE(E5:E9)</f>
        <v>2.2280000000000002</v>
      </c>
      <c r="F12" s="8">
        <f t="shared" ref="F12:G12" si="1">AVERAGE(F5:F9)</f>
        <v>1.5099999999999998</v>
      </c>
      <c r="G12" s="8">
        <f t="shared" si="1"/>
        <v>3.1440000000000001</v>
      </c>
    </row>
    <row r="13" spans="1:7" ht="16">
      <c r="A13" s="17" t="s">
        <v>4</v>
      </c>
      <c r="B13" s="7">
        <f>STDEV(B5:B9)</f>
        <v>0.21649480363278872</v>
      </c>
      <c r="C13" s="7">
        <f t="shared" ref="C13:D13" si="2">STDEV(C5:C9)</f>
        <v>0.37539312726793517</v>
      </c>
      <c r="D13" s="7">
        <f t="shared" si="2"/>
        <v>0.29583779339360849</v>
      </c>
      <c r="E13" s="7">
        <f>STDEV(E5:E9)</f>
        <v>0.23847431727546681</v>
      </c>
      <c r="F13" s="7">
        <f t="shared" ref="F13:G13" si="3">STDEV(F5:F9)</f>
        <v>0.21342445970413143</v>
      </c>
      <c r="G13" s="7">
        <f t="shared" si="3"/>
        <v>0.45768985131855111</v>
      </c>
    </row>
    <row r="14" spans="1:7" ht="16">
      <c r="A14" s="17" t="s">
        <v>5</v>
      </c>
      <c r="B14" s="7">
        <f>B13/SQRT(COUNT(B5:B9))</f>
        <v>9.6819419539676793E-2</v>
      </c>
      <c r="C14" s="7">
        <f t="shared" ref="C14:D14" si="4">C13/SQRT(COUNT(C5:C9))</f>
        <v>0.16788091017146659</v>
      </c>
      <c r="D14" s="7">
        <f t="shared" si="4"/>
        <v>0.13230268326832936</v>
      </c>
      <c r="E14" s="7">
        <f>E13/SQRT(COUNT(E5:E9))</f>
        <v>0.10664895686315924</v>
      </c>
      <c r="F14" s="7">
        <f t="shared" ref="F14:G14" si="5">F13/SQRT(COUNT(F5:F9))</f>
        <v>9.5446319991920506E-2</v>
      </c>
      <c r="G14" s="7">
        <f t="shared" si="5"/>
        <v>0.20468512403201039</v>
      </c>
    </row>
  </sheetData>
  <mergeCells count="2">
    <mergeCell ref="B3:D3"/>
    <mergeCell ref="E3:G3"/>
  </mergeCells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A6EA89-5237-4961-8116-AD8B1703069B}">
  <dimension ref="A1:G11"/>
  <sheetViews>
    <sheetView workbookViewId="0">
      <selection activeCell="B4" sqref="B4:G4"/>
    </sheetView>
  </sheetViews>
  <sheetFormatPr baseColWidth="10" defaultColWidth="8.83203125" defaultRowHeight="15"/>
  <sheetData>
    <row r="1" spans="1:7">
      <c r="A1" s="4" t="s">
        <v>15</v>
      </c>
    </row>
    <row r="3" spans="1:7" ht="16" thickBot="1">
      <c r="B3" s="34" t="s">
        <v>0</v>
      </c>
      <c r="C3" s="34"/>
      <c r="D3" s="34"/>
      <c r="E3" s="34" t="s">
        <v>1</v>
      </c>
      <c r="F3" s="34"/>
      <c r="G3" s="34"/>
    </row>
    <row r="4" spans="1:7" ht="29">
      <c r="B4" s="29" t="s">
        <v>97</v>
      </c>
      <c r="C4" s="29" t="s">
        <v>98</v>
      </c>
      <c r="D4" s="29" t="s">
        <v>99</v>
      </c>
      <c r="E4" s="29" t="s">
        <v>97</v>
      </c>
      <c r="F4" s="29" t="s">
        <v>98</v>
      </c>
      <c r="G4" s="29" t="s">
        <v>99</v>
      </c>
    </row>
    <row r="5" spans="1:7">
      <c r="B5" s="10">
        <v>1</v>
      </c>
      <c r="C5" s="10">
        <v>0.86</v>
      </c>
      <c r="D5" s="10">
        <v>0.75</v>
      </c>
      <c r="E5" s="10">
        <v>2.4500000000000002</v>
      </c>
      <c r="F5" s="10">
        <v>4.12</v>
      </c>
      <c r="G5" s="10">
        <v>1.41</v>
      </c>
    </row>
    <row r="6" spans="1:7">
      <c r="B6" s="10">
        <v>1</v>
      </c>
      <c r="C6" s="10">
        <v>1.1399999999999999</v>
      </c>
      <c r="D6" s="10">
        <v>1.06</v>
      </c>
      <c r="E6" s="10">
        <v>2.68</v>
      </c>
      <c r="F6" s="10">
        <v>3.73</v>
      </c>
      <c r="G6" s="10">
        <v>1.68</v>
      </c>
    </row>
    <row r="7" spans="1:7">
      <c r="B7" s="10">
        <v>1</v>
      </c>
      <c r="C7" s="10">
        <v>0.92</v>
      </c>
      <c r="D7" s="10">
        <v>0.94</v>
      </c>
      <c r="E7" s="10">
        <v>2.8759999999999999</v>
      </c>
      <c r="F7" s="10">
        <v>4.6500000000000004</v>
      </c>
      <c r="G7" s="10">
        <v>1.89</v>
      </c>
    </row>
    <row r="8" spans="1:7">
      <c r="B8" s="9"/>
      <c r="C8" s="9"/>
      <c r="D8" s="9"/>
      <c r="E8" s="9"/>
      <c r="F8" s="9"/>
      <c r="G8" s="9"/>
    </row>
    <row r="9" spans="1:7" ht="16">
      <c r="A9" s="17" t="s">
        <v>3</v>
      </c>
      <c r="B9" s="8">
        <f>AVERAGE(B5:B7)</f>
        <v>1</v>
      </c>
      <c r="C9" s="8">
        <f t="shared" ref="C9:G9" si="0">AVERAGE(C5:C7)</f>
        <v>0.97333333333333327</v>
      </c>
      <c r="D9" s="8">
        <f t="shared" si="0"/>
        <v>0.91666666666666663</v>
      </c>
      <c r="E9" s="8">
        <f t="shared" si="0"/>
        <v>2.6686666666666667</v>
      </c>
      <c r="F9" s="8">
        <f t="shared" si="0"/>
        <v>4.166666666666667</v>
      </c>
      <c r="G9" s="8">
        <f t="shared" si="0"/>
        <v>1.66</v>
      </c>
    </row>
    <row r="10" spans="1:7" ht="16">
      <c r="A10" s="17" t="s">
        <v>4</v>
      </c>
      <c r="B10" s="7">
        <f>STDEV(B5:B7)</f>
        <v>0</v>
      </c>
      <c r="C10" s="7">
        <f t="shared" ref="C10:G10" si="1">STDEV(C5:C7)</f>
        <v>0.14742229591664005</v>
      </c>
      <c r="D10" s="7">
        <f t="shared" si="1"/>
        <v>0.15631165450257797</v>
      </c>
      <c r="E10" s="7">
        <f t="shared" si="1"/>
        <v>0.21322601467300673</v>
      </c>
      <c r="F10" s="7">
        <f t="shared" si="1"/>
        <v>0.46177194948733458</v>
      </c>
      <c r="G10" s="7">
        <f t="shared" si="1"/>
        <v>0.24062418831032126</v>
      </c>
    </row>
    <row r="11" spans="1:7" ht="16">
      <c r="A11" s="17" t="s">
        <v>5</v>
      </c>
      <c r="B11" s="7">
        <f t="shared" ref="B11:G11" si="2">B10/SQRT(COUNT(B5:B7))</f>
        <v>0</v>
      </c>
      <c r="C11" s="7">
        <f t="shared" si="2"/>
        <v>8.5114302232024805E-2</v>
      </c>
      <c r="D11" s="7">
        <f t="shared" si="2"/>
        <v>9.0246575804539181E-2</v>
      </c>
      <c r="E11" s="7">
        <f t="shared" si="2"/>
        <v>0.12310609696969153</v>
      </c>
      <c r="F11" s="7">
        <f t="shared" si="2"/>
        <v>0.2666041593407309</v>
      </c>
      <c r="G11" s="7">
        <f t="shared" si="2"/>
        <v>0.13892443989449918</v>
      </c>
    </row>
  </sheetData>
  <mergeCells count="2">
    <mergeCell ref="B3:D3"/>
    <mergeCell ref="E3:G3"/>
  </mergeCells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FC99F1-6CDB-4746-9F81-3BB2A87E1C56}">
  <dimension ref="A1:G14"/>
  <sheetViews>
    <sheetView workbookViewId="0">
      <selection activeCell="G22" sqref="G22"/>
    </sheetView>
  </sheetViews>
  <sheetFormatPr baseColWidth="10" defaultColWidth="8.83203125" defaultRowHeight="15"/>
  <sheetData>
    <row r="1" spans="1:7">
      <c r="A1" s="4" t="s">
        <v>17</v>
      </c>
    </row>
    <row r="3" spans="1:7" ht="16" thickBot="1">
      <c r="B3" s="34" t="s">
        <v>0</v>
      </c>
      <c r="C3" s="34"/>
      <c r="D3" s="34"/>
      <c r="E3" s="34" t="s">
        <v>1</v>
      </c>
      <c r="F3" s="34"/>
      <c r="G3" s="34"/>
    </row>
    <row r="4" spans="1:7" ht="29">
      <c r="B4" s="29" t="s">
        <v>97</v>
      </c>
      <c r="C4" s="29" t="s">
        <v>98</v>
      </c>
      <c r="D4" s="29" t="s">
        <v>99</v>
      </c>
      <c r="E4" s="29" t="s">
        <v>97</v>
      </c>
      <c r="F4" s="29" t="s">
        <v>98</v>
      </c>
      <c r="G4" s="29" t="s">
        <v>99</v>
      </c>
    </row>
    <row r="5" spans="1:7">
      <c r="B5" s="10">
        <v>3.35</v>
      </c>
      <c r="C5" s="10">
        <v>1.98</v>
      </c>
      <c r="D5" s="10">
        <v>3.24</v>
      </c>
      <c r="E5" s="10">
        <v>15.61</v>
      </c>
      <c r="F5" s="10">
        <v>15.24</v>
      </c>
      <c r="G5" s="10">
        <v>21.58</v>
      </c>
    </row>
    <row r="6" spans="1:7">
      <c r="B6" s="10">
        <v>2.98</v>
      </c>
      <c r="C6" s="10">
        <v>5.04</v>
      </c>
      <c r="D6" s="10">
        <v>3.11</v>
      </c>
      <c r="E6" s="10">
        <v>18.440000000000001</v>
      </c>
      <c r="F6" s="10">
        <v>9.82</v>
      </c>
      <c r="G6" s="10">
        <v>40.35</v>
      </c>
    </row>
    <row r="7" spans="1:7">
      <c r="B7" s="10">
        <v>4.0599999999999996</v>
      </c>
      <c r="C7" s="10">
        <v>2.68</v>
      </c>
      <c r="D7" s="10">
        <v>4.28</v>
      </c>
      <c r="E7" s="10">
        <v>19.71</v>
      </c>
      <c r="F7" s="10">
        <v>8.69</v>
      </c>
      <c r="G7" s="10">
        <v>32.11</v>
      </c>
    </row>
    <row r="8" spans="1:7">
      <c r="B8" s="10">
        <v>3.22</v>
      </c>
      <c r="C8" s="10">
        <v>2.21</v>
      </c>
      <c r="D8" s="10">
        <v>2.38</v>
      </c>
      <c r="E8" s="10">
        <v>16.329999999999998</v>
      </c>
      <c r="F8" s="10">
        <v>12.32</v>
      </c>
      <c r="G8" s="10">
        <v>23.25</v>
      </c>
    </row>
    <row r="9" spans="1:7">
      <c r="B9" s="10">
        <v>2.83</v>
      </c>
      <c r="C9" s="10">
        <v>3.12</v>
      </c>
      <c r="D9" s="10">
        <v>4.12</v>
      </c>
      <c r="E9" s="10">
        <v>20.03</v>
      </c>
      <c r="F9" s="10">
        <v>5.51</v>
      </c>
      <c r="G9" s="10">
        <v>36.979999999999997</v>
      </c>
    </row>
    <row r="10" spans="1:7">
      <c r="E10" s="9"/>
      <c r="F10" s="9"/>
      <c r="G10" s="9"/>
    </row>
    <row r="12" spans="1:7" ht="16">
      <c r="A12" s="17" t="s">
        <v>3</v>
      </c>
      <c r="B12" s="8">
        <f>AVERAGE(B5:B9)</f>
        <v>3.2880000000000003</v>
      </c>
      <c r="C12" s="8">
        <f t="shared" ref="C12:D12" si="0">AVERAGE(C5:C9)</f>
        <v>3.0060000000000002</v>
      </c>
      <c r="D12" s="8">
        <f t="shared" si="0"/>
        <v>3.4259999999999997</v>
      </c>
      <c r="E12" s="8">
        <f>AVERAGE(E5:E9)</f>
        <v>18.024000000000001</v>
      </c>
      <c r="F12" s="8">
        <f t="shared" ref="F12:G12" si="1">AVERAGE(F5:F9)</f>
        <v>10.315999999999999</v>
      </c>
      <c r="G12" s="8">
        <f t="shared" si="1"/>
        <v>30.853999999999996</v>
      </c>
    </row>
    <row r="13" spans="1:7" ht="16">
      <c r="A13" s="17" t="s">
        <v>4</v>
      </c>
      <c r="B13" s="7">
        <f>STDEV(B5:B9)</f>
        <v>0.4767284342264424</v>
      </c>
      <c r="C13" s="7">
        <f t="shared" ref="C13:D13" si="2">STDEV(C5:C9)</f>
        <v>1.2188847361420194</v>
      </c>
      <c r="D13" s="7">
        <f t="shared" si="2"/>
        <v>0.78094814168419802</v>
      </c>
      <c r="E13" s="7">
        <f>STDEV(E5:E9)</f>
        <v>1.9834767455153097</v>
      </c>
      <c r="F13" s="7">
        <f t="shared" ref="F13:G13" si="3">STDEV(F5:F9)</f>
        <v>3.682706884887796</v>
      </c>
      <c r="G13" s="7">
        <f t="shared" si="3"/>
        <v>8.2629794868437276</v>
      </c>
    </row>
    <row r="14" spans="1:7" ht="16">
      <c r="A14" s="17" t="s">
        <v>5</v>
      </c>
      <c r="B14" s="7">
        <f>B13/SQRT(COUNT(B5:B9))</f>
        <v>0.2131994371474725</v>
      </c>
      <c r="C14" s="7">
        <f t="shared" ref="C14:D14" si="4">C13/SQRT(COUNT(C5:C9))</f>
        <v>0.54510182535009</v>
      </c>
      <c r="D14" s="7">
        <f t="shared" si="4"/>
        <v>0.34925062634160076</v>
      </c>
      <c r="E14" s="7">
        <f>E13/SQRT(COUNT(E5:E9))</f>
        <v>0.88703776695245673</v>
      </c>
      <c r="F14" s="7">
        <f t="shared" ref="F14:G14" si="5">F13/SQRT(COUNT(F5:F9))</f>
        <v>1.6469565871631209</v>
      </c>
      <c r="G14" s="7">
        <f t="shared" si="5"/>
        <v>3.6953167658537804</v>
      </c>
    </row>
  </sheetData>
  <mergeCells count="2">
    <mergeCell ref="B3:D3"/>
    <mergeCell ref="E3:G3"/>
  </mergeCells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28679E-0D41-49AA-98D9-BA908B84D673}">
  <dimension ref="A1:G14"/>
  <sheetViews>
    <sheetView workbookViewId="0">
      <selection activeCell="J8" sqref="J8"/>
    </sheetView>
  </sheetViews>
  <sheetFormatPr baseColWidth="10" defaultColWidth="8.83203125" defaultRowHeight="15"/>
  <sheetData>
    <row r="1" spans="1:7">
      <c r="A1" s="4" t="s">
        <v>16</v>
      </c>
    </row>
    <row r="3" spans="1:7" ht="16" thickBot="1">
      <c r="B3" s="34" t="s">
        <v>0</v>
      </c>
      <c r="C3" s="34"/>
      <c r="D3" s="34"/>
      <c r="E3" s="34" t="s">
        <v>1</v>
      </c>
      <c r="F3" s="34"/>
      <c r="G3" s="34"/>
    </row>
    <row r="4" spans="1:7" ht="29">
      <c r="B4" s="29" t="s">
        <v>97</v>
      </c>
      <c r="C4" s="29" t="s">
        <v>98</v>
      </c>
      <c r="D4" s="29" t="s">
        <v>99</v>
      </c>
      <c r="E4" s="29" t="s">
        <v>97</v>
      </c>
      <c r="F4" s="29" t="s">
        <v>98</v>
      </c>
      <c r="G4" s="29" t="s">
        <v>99</v>
      </c>
    </row>
    <row r="5" spans="1:7">
      <c r="B5" s="10">
        <v>8.34</v>
      </c>
      <c r="C5" s="10">
        <v>5.32</v>
      </c>
      <c r="D5" s="10">
        <v>8.42</v>
      </c>
      <c r="E5" s="10">
        <v>50.29</v>
      </c>
      <c r="F5" s="10">
        <v>21.55</v>
      </c>
      <c r="G5" s="10">
        <v>69.87</v>
      </c>
    </row>
    <row r="6" spans="1:7">
      <c r="B6" s="10">
        <v>5.01</v>
      </c>
      <c r="C6" s="10">
        <v>7.63</v>
      </c>
      <c r="D6" s="10">
        <v>7.27</v>
      </c>
      <c r="E6" s="10">
        <v>48.65</v>
      </c>
      <c r="F6" s="10">
        <v>32.15</v>
      </c>
      <c r="G6" s="10">
        <v>86.32</v>
      </c>
    </row>
    <row r="7" spans="1:7">
      <c r="B7" s="10">
        <v>4.54</v>
      </c>
      <c r="C7" s="10">
        <v>8.5399999999999991</v>
      </c>
      <c r="D7" s="10">
        <v>4.33</v>
      </c>
      <c r="E7" s="10">
        <v>44.8</v>
      </c>
      <c r="F7" s="10">
        <v>17.61</v>
      </c>
      <c r="G7" s="10">
        <v>106.21</v>
      </c>
    </row>
    <row r="8" spans="1:7">
      <c r="B8" s="10">
        <v>6.21</v>
      </c>
      <c r="C8" s="10">
        <v>3.52</v>
      </c>
      <c r="D8" s="10">
        <v>3.92</v>
      </c>
      <c r="E8" s="10">
        <v>36.21</v>
      </c>
      <c r="F8" s="10">
        <v>27.02</v>
      </c>
      <c r="G8" s="10">
        <v>77.87</v>
      </c>
    </row>
    <row r="9" spans="1:7">
      <c r="B9" s="10">
        <v>3.32</v>
      </c>
      <c r="C9" s="10">
        <v>2.13</v>
      </c>
      <c r="D9" s="10">
        <v>6.31</v>
      </c>
      <c r="E9" s="10">
        <v>42.78</v>
      </c>
      <c r="F9" s="10">
        <v>15.2</v>
      </c>
      <c r="G9" s="10">
        <v>70.23</v>
      </c>
    </row>
    <row r="10" spans="1:7">
      <c r="E10" s="9"/>
      <c r="F10" s="9"/>
      <c r="G10" s="9"/>
    </row>
    <row r="12" spans="1:7" ht="16">
      <c r="A12" s="17" t="s">
        <v>3</v>
      </c>
      <c r="B12" s="8">
        <f>AVERAGE(B5:B9)</f>
        <v>5.484</v>
      </c>
      <c r="C12" s="8">
        <f t="shared" ref="C12:D12" si="0">AVERAGE(C5:C9)</f>
        <v>5.427999999999999</v>
      </c>
      <c r="D12" s="8">
        <f t="shared" si="0"/>
        <v>6.0499999999999989</v>
      </c>
      <c r="E12" s="8">
        <f>AVERAGE(E5:E9)</f>
        <v>44.546000000000006</v>
      </c>
      <c r="F12" s="8">
        <f t="shared" ref="F12:G12" si="1">AVERAGE(F5:F9)</f>
        <v>22.706</v>
      </c>
      <c r="G12" s="8">
        <f t="shared" si="1"/>
        <v>82.1</v>
      </c>
    </row>
    <row r="13" spans="1:7" ht="16">
      <c r="A13" s="17" t="s">
        <v>4</v>
      </c>
      <c r="B13" s="7">
        <f>STDEV(B5:B9)</f>
        <v>1.9027953121657599</v>
      </c>
      <c r="C13" s="7">
        <f t="shared" ref="C13:D13" si="2">STDEV(C5:C9)</f>
        <v>2.695472129330966</v>
      </c>
      <c r="D13" s="7">
        <f t="shared" si="2"/>
        <v>1.91495430754888</v>
      </c>
      <c r="E13" s="7">
        <f>STDEV(E5:E9)</f>
        <v>5.534178349131861</v>
      </c>
      <c r="F13" s="7">
        <f t="shared" ref="F13:G13" si="3">STDEV(F5:F9)</f>
        <v>6.9181883466699619</v>
      </c>
      <c r="G13" s="7">
        <f t="shared" si="3"/>
        <v>15.062064931476016</v>
      </c>
    </row>
    <row r="14" spans="1:7" ht="16">
      <c r="A14" s="17" t="s">
        <v>5</v>
      </c>
      <c r="B14" s="7">
        <f>B13/SQRT(COUNT(B5:B9))</f>
        <v>0.85095593305411432</v>
      </c>
      <c r="C14" s="7">
        <f t="shared" ref="C14:D14" si="4">C13/SQRT(COUNT(C5:C9))</f>
        <v>1.2054517825280289</v>
      </c>
      <c r="D14" s="7">
        <f t="shared" si="4"/>
        <v>0.85639360109706686</v>
      </c>
      <c r="E14" s="7">
        <f>E13/SQRT(COUNT(E5:E9))</f>
        <v>2.4749597976532809</v>
      </c>
      <c r="F14" s="7">
        <f t="shared" ref="F14:G14" si="5">F13/SQRT(COUNT(F5:F9))</f>
        <v>3.0939078848601831</v>
      </c>
      <c r="G14" s="7">
        <f t="shared" si="5"/>
        <v>6.735960213659216</v>
      </c>
    </row>
  </sheetData>
  <mergeCells count="2">
    <mergeCell ref="B3:D3"/>
    <mergeCell ref="E3:G3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F22934-5476-41C4-97C9-E240DC3D89EA}">
  <dimension ref="A1:G14"/>
  <sheetViews>
    <sheetView workbookViewId="0">
      <selection activeCell="A22" sqref="A22"/>
    </sheetView>
  </sheetViews>
  <sheetFormatPr baseColWidth="10" defaultColWidth="8.83203125" defaultRowHeight="15"/>
  <cols>
    <col min="1" max="1" width="13.33203125" bestFit="1" customWidth="1"/>
  </cols>
  <sheetData>
    <row r="1" spans="1:7">
      <c r="A1" s="4" t="s">
        <v>9</v>
      </c>
    </row>
    <row r="3" spans="1:7">
      <c r="B3" s="31" t="s">
        <v>0</v>
      </c>
      <c r="C3" s="32"/>
      <c r="D3" s="33"/>
      <c r="E3" s="31" t="s">
        <v>1</v>
      </c>
      <c r="F3" s="32"/>
      <c r="G3" s="33"/>
    </row>
    <row r="4" spans="1:7" ht="16">
      <c r="B4" s="2" t="s">
        <v>2</v>
      </c>
      <c r="C4" s="2" t="s">
        <v>6</v>
      </c>
      <c r="D4" s="2" t="s">
        <v>7</v>
      </c>
      <c r="E4" s="2" t="s">
        <v>2</v>
      </c>
      <c r="F4" s="2" t="s">
        <v>6</v>
      </c>
      <c r="G4" s="2" t="s">
        <v>7</v>
      </c>
    </row>
    <row r="5" spans="1:7">
      <c r="B5" s="6">
        <v>97.34675</v>
      </c>
      <c r="C5" s="6">
        <v>121.46810000000001</v>
      </c>
      <c r="D5" s="6">
        <v>95.010649999999998</v>
      </c>
      <c r="E5" s="6">
        <v>250.01740000000001</v>
      </c>
      <c r="F5" s="6">
        <v>189.84870000000001</v>
      </c>
      <c r="G5" s="6">
        <v>298.08980000000003</v>
      </c>
    </row>
    <row r="6" spans="1:7">
      <c r="B6" s="6">
        <v>123.7385</v>
      </c>
      <c r="C6" s="6">
        <v>124.54819999999999</v>
      </c>
      <c r="D6" s="6">
        <v>138.53970000000001</v>
      </c>
      <c r="E6" s="6">
        <v>237.02850000000001</v>
      </c>
      <c r="F6" s="6">
        <v>189.8732</v>
      </c>
      <c r="G6" s="6">
        <v>318.74919999999997</v>
      </c>
    </row>
    <row r="7" spans="1:7">
      <c r="B7" s="6">
        <v>132.32650000000001</v>
      </c>
      <c r="C7" s="6">
        <v>98.094809999999995</v>
      </c>
      <c r="D7" s="6">
        <v>141.09129999999999</v>
      </c>
      <c r="E7" s="6">
        <v>224.012</v>
      </c>
      <c r="F7" s="6">
        <v>179.01150000000001</v>
      </c>
      <c r="G7" s="6">
        <v>317.1848</v>
      </c>
    </row>
    <row r="8" spans="1:7">
      <c r="B8" s="6">
        <v>117.9644</v>
      </c>
      <c r="C8" s="6">
        <v>109.1895</v>
      </c>
      <c r="D8" s="6">
        <v>107.0496</v>
      </c>
      <c r="E8" s="6">
        <v>241.98750000000001</v>
      </c>
      <c r="F8" s="6">
        <v>182.00749999999999</v>
      </c>
      <c r="G8" s="6">
        <v>227.8571</v>
      </c>
    </row>
    <row r="9" spans="1:7">
      <c r="B9" s="6">
        <v>128.16929999999999</v>
      </c>
      <c r="C9" s="6">
        <v>105.1858</v>
      </c>
      <c r="D9" s="6">
        <v>112.553</v>
      </c>
      <c r="E9" s="6">
        <v>231.7578</v>
      </c>
      <c r="F9" s="6">
        <v>193.9957</v>
      </c>
      <c r="G9" s="6">
        <v>249.4375</v>
      </c>
    </row>
    <row r="10" spans="1:7">
      <c r="B10" s="6">
        <v>113.34739999999999</v>
      </c>
      <c r="C10" s="6">
        <v>112.9325</v>
      </c>
      <c r="D10" s="6">
        <v>98.047420000000002</v>
      </c>
      <c r="E10" s="6">
        <v>253.1748</v>
      </c>
      <c r="F10" s="6">
        <v>210.87809999999999</v>
      </c>
      <c r="G10" s="6">
        <v>312.01060000000001</v>
      </c>
    </row>
    <row r="12" spans="1:7" ht="16">
      <c r="A12" s="3" t="s">
        <v>3</v>
      </c>
      <c r="B12" s="8">
        <f t="shared" ref="B12:G12" si="0">AVERAGE(B5:B10)</f>
        <v>118.81547499999999</v>
      </c>
      <c r="C12" s="8">
        <f t="shared" si="0"/>
        <v>111.90315166666666</v>
      </c>
      <c r="D12" s="8">
        <f t="shared" si="0"/>
        <v>115.38194499999999</v>
      </c>
      <c r="E12" s="8">
        <f t="shared" si="0"/>
        <v>239.66300000000001</v>
      </c>
      <c r="F12" s="8">
        <f t="shared" si="0"/>
        <v>190.93578333333332</v>
      </c>
      <c r="G12" s="8">
        <f t="shared" si="0"/>
        <v>287.22149999999999</v>
      </c>
    </row>
    <row r="13" spans="1:7" ht="16">
      <c r="A13" s="3" t="s">
        <v>4</v>
      </c>
      <c r="B13" s="7">
        <f t="shared" ref="B13:G13" si="1">STDEV(B5:B10)</f>
        <v>12.536413680305467</v>
      </c>
      <c r="C13" s="7">
        <f t="shared" si="1"/>
        <v>9.9559234662394172</v>
      </c>
      <c r="D13" s="7">
        <f t="shared" si="1"/>
        <v>19.950733676337613</v>
      </c>
      <c r="E13" s="7">
        <f t="shared" si="1"/>
        <v>11.041487373900315</v>
      </c>
      <c r="F13" s="7">
        <f t="shared" si="1"/>
        <v>11.236304497906175</v>
      </c>
      <c r="G13" s="7">
        <f t="shared" si="1"/>
        <v>38.926025436049855</v>
      </c>
    </row>
    <row r="14" spans="1:7" ht="16">
      <c r="A14" s="3" t="s">
        <v>5</v>
      </c>
      <c r="B14" s="7">
        <f t="shared" ref="B14:G14" si="2">B13/SQRT(COUNT(B5:B10))</f>
        <v>5.1179694535324929</v>
      </c>
      <c r="C14" s="7">
        <f t="shared" si="2"/>
        <v>4.0644887350812997</v>
      </c>
      <c r="D14" s="7">
        <f t="shared" si="2"/>
        <v>8.144852916864652</v>
      </c>
      <c r="E14" s="7">
        <f t="shared" si="2"/>
        <v>4.5076683445731325</v>
      </c>
      <c r="F14" s="7">
        <f t="shared" si="2"/>
        <v>4.5872021024016112</v>
      </c>
      <c r="G14" s="7">
        <f t="shared" si="2"/>
        <v>15.891483338820203</v>
      </c>
    </row>
  </sheetData>
  <mergeCells count="2">
    <mergeCell ref="B3:D3"/>
    <mergeCell ref="E3:G3"/>
  </mergeCells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490CEB-59E9-4C28-80E9-DFF2BB5FCA70}">
  <dimension ref="A1:G11"/>
  <sheetViews>
    <sheetView workbookViewId="0">
      <selection activeCell="E4" sqref="E4"/>
    </sheetView>
  </sheetViews>
  <sheetFormatPr baseColWidth="10" defaultColWidth="8.83203125" defaultRowHeight="15"/>
  <cols>
    <col min="1" max="1" width="13.33203125" bestFit="1" customWidth="1"/>
  </cols>
  <sheetData>
    <row r="1" spans="1:7">
      <c r="A1" s="4" t="s">
        <v>22</v>
      </c>
    </row>
    <row r="3" spans="1:7" ht="16" thickBot="1">
      <c r="B3" s="34" t="s">
        <v>18</v>
      </c>
      <c r="C3" s="34"/>
      <c r="D3" s="34"/>
      <c r="E3" s="34" t="s">
        <v>19</v>
      </c>
      <c r="F3" s="34"/>
      <c r="G3" s="34"/>
    </row>
    <row r="4" spans="1:7">
      <c r="B4" s="15" t="s">
        <v>87</v>
      </c>
      <c r="C4" s="16" t="s">
        <v>20</v>
      </c>
      <c r="D4" s="16" t="s">
        <v>21</v>
      </c>
      <c r="E4" s="15" t="s">
        <v>87</v>
      </c>
      <c r="F4" s="16" t="s">
        <v>20</v>
      </c>
      <c r="G4" s="16" t="s">
        <v>21</v>
      </c>
    </row>
    <row r="5" spans="1:7">
      <c r="B5" s="10">
        <v>0.99999987066193674</v>
      </c>
      <c r="C5" s="10">
        <v>0.97296846415666205</v>
      </c>
      <c r="D5" s="10">
        <v>0.97802132422517452</v>
      </c>
      <c r="E5" s="10">
        <v>1.5467973567438678</v>
      </c>
      <c r="F5" s="10">
        <v>1.3269366176233977</v>
      </c>
      <c r="G5" s="10">
        <v>2.4694661286893038</v>
      </c>
    </row>
    <row r="6" spans="1:7">
      <c r="B6" s="10">
        <v>1.0263042579642501</v>
      </c>
      <c r="C6" s="10">
        <v>1.0253600901020685</v>
      </c>
      <c r="D6" s="10">
        <v>0.98519079175071489</v>
      </c>
      <c r="E6" s="10">
        <v>1.7779011950319699</v>
      </c>
      <c r="F6" s="10">
        <v>1.1954779274247913</v>
      </c>
      <c r="G6" s="10">
        <v>2.6140138308951384</v>
      </c>
    </row>
    <row r="7" spans="1:7">
      <c r="B7" s="10">
        <v>1.0536794350927277</v>
      </c>
      <c r="C7" s="10">
        <v>0.91432336274825809</v>
      </c>
      <c r="D7" s="10">
        <v>1.0814167587984804</v>
      </c>
      <c r="E7" s="10">
        <v>1.5608134639889204</v>
      </c>
      <c r="F7" s="10">
        <v>1.2738924910976612</v>
      </c>
      <c r="G7" s="10">
        <v>2.3605339903017146</v>
      </c>
    </row>
    <row r="8" spans="1:7">
      <c r="B8" s="9"/>
      <c r="C8" s="9"/>
      <c r="D8" s="9"/>
      <c r="E8" s="9"/>
      <c r="F8" s="9"/>
      <c r="G8" s="9"/>
    </row>
    <row r="9" spans="1:7" ht="16">
      <c r="A9" s="17" t="s">
        <v>3</v>
      </c>
      <c r="B9" s="8">
        <f>AVERAGE(B5:B7)</f>
        <v>1.0266611879063048</v>
      </c>
      <c r="C9" s="8">
        <f t="shared" ref="C9:G9" si="0">AVERAGE(C5:C7)</f>
        <v>0.97088397233566293</v>
      </c>
      <c r="D9" s="8">
        <f t="shared" si="0"/>
        <v>1.0148762915914566</v>
      </c>
      <c r="E9" s="8">
        <f t="shared" si="0"/>
        <v>1.6285040052549193</v>
      </c>
      <c r="F9" s="8">
        <f t="shared" si="0"/>
        <v>1.2654356787152834</v>
      </c>
      <c r="G9" s="8">
        <f t="shared" si="0"/>
        <v>2.4813379832953859</v>
      </c>
    </row>
    <row r="10" spans="1:7" ht="16">
      <c r="A10" s="17" t="s">
        <v>4</v>
      </c>
      <c r="B10" s="7">
        <f>STDEV(B5:B7)</f>
        <v>2.6841562149165419E-2</v>
      </c>
      <c r="C10" s="7">
        <f t="shared" ref="C10:G10" si="1">STDEV(C5:C7)</f>
        <v>5.5547705037876836E-2</v>
      </c>
      <c r="D10" s="7">
        <f t="shared" si="1"/>
        <v>5.7737125389533406E-2</v>
      </c>
      <c r="E10" s="7">
        <f t="shared" si="1"/>
        <v>0.12957142065492777</v>
      </c>
      <c r="F10" s="7">
        <f t="shared" si="1"/>
        <v>6.6136110136115075E-2</v>
      </c>
      <c r="G10" s="7">
        <f t="shared" si="1"/>
        <v>0.12715625464623373</v>
      </c>
    </row>
    <row r="11" spans="1:7" ht="16">
      <c r="A11" s="17" t="s">
        <v>5</v>
      </c>
      <c r="B11" s="7">
        <f t="shared" ref="B11:G11" si="2">B10/SQRT(COUNT(B5:B7))</f>
        <v>1.5496983132290726E-2</v>
      </c>
      <c r="C11" s="7">
        <f t="shared" si="2"/>
        <v>3.2070482456484126E-2</v>
      </c>
      <c r="D11" s="7">
        <f t="shared" si="2"/>
        <v>3.3334544885882292E-2</v>
      </c>
      <c r="E11" s="7">
        <f t="shared" si="2"/>
        <v>7.4808094594404795E-2</v>
      </c>
      <c r="F11" s="7">
        <f t="shared" si="2"/>
        <v>3.8183700990240779E-2</v>
      </c>
      <c r="G11" s="7">
        <f t="shared" si="2"/>
        <v>7.3413697849147655E-2</v>
      </c>
    </row>
  </sheetData>
  <mergeCells count="2">
    <mergeCell ref="B3:D3"/>
    <mergeCell ref="E3:G3"/>
  </mergeCells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F1F97E-AF9D-4D30-B3AC-CB9FE117CCD7}">
  <dimension ref="A1:G11"/>
  <sheetViews>
    <sheetView workbookViewId="0">
      <selection activeCell="E4" sqref="E4"/>
    </sheetView>
  </sheetViews>
  <sheetFormatPr baseColWidth="10" defaultColWidth="8.83203125" defaultRowHeight="15"/>
  <cols>
    <col min="1" max="1" width="13.33203125" bestFit="1" customWidth="1"/>
  </cols>
  <sheetData>
    <row r="1" spans="1:7">
      <c r="A1" s="4" t="s">
        <v>28</v>
      </c>
    </row>
    <row r="3" spans="1:7" ht="16" thickBot="1">
      <c r="B3" s="34" t="s">
        <v>18</v>
      </c>
      <c r="C3" s="34"/>
      <c r="D3" s="34"/>
      <c r="E3" s="34" t="s">
        <v>19</v>
      </c>
      <c r="F3" s="34"/>
      <c r="G3" s="34"/>
    </row>
    <row r="4" spans="1:7">
      <c r="B4" s="15" t="s">
        <v>87</v>
      </c>
      <c r="C4" s="16" t="s">
        <v>20</v>
      </c>
      <c r="D4" s="16" t="s">
        <v>21</v>
      </c>
      <c r="E4" s="15" t="s">
        <v>87</v>
      </c>
      <c r="F4" s="16" t="s">
        <v>20</v>
      </c>
      <c r="G4" s="16" t="s">
        <v>21</v>
      </c>
    </row>
    <row r="5" spans="1:7">
      <c r="B5" s="10">
        <v>1</v>
      </c>
      <c r="C5" s="10">
        <v>1.03</v>
      </c>
      <c r="D5" s="10">
        <v>0.87</v>
      </c>
      <c r="E5" s="10">
        <v>4.32</v>
      </c>
      <c r="F5" s="10">
        <v>2.21</v>
      </c>
      <c r="G5" s="10">
        <v>5.33</v>
      </c>
    </row>
    <row r="6" spans="1:7">
      <c r="B6" s="10">
        <v>1</v>
      </c>
      <c r="C6" s="10">
        <v>0.87</v>
      </c>
      <c r="D6" s="10">
        <v>0.86</v>
      </c>
      <c r="E6" s="10">
        <v>3.21</v>
      </c>
      <c r="F6" s="10">
        <v>1.97</v>
      </c>
      <c r="G6" s="10">
        <v>6.21</v>
      </c>
    </row>
    <row r="7" spans="1:7">
      <c r="B7" s="10">
        <v>1</v>
      </c>
      <c r="C7" s="10">
        <v>1.1499999999999999</v>
      </c>
      <c r="D7" s="10">
        <v>1.23</v>
      </c>
      <c r="E7" s="10">
        <v>4.66</v>
      </c>
      <c r="F7" s="10">
        <v>3.06</v>
      </c>
      <c r="G7" s="10">
        <v>5.0599999999999996</v>
      </c>
    </row>
    <row r="8" spans="1:7">
      <c r="B8" s="9"/>
      <c r="C8" s="9"/>
      <c r="D8" s="9"/>
      <c r="E8" s="9"/>
      <c r="F8" s="9"/>
      <c r="G8" s="9"/>
    </row>
    <row r="9" spans="1:7" ht="16">
      <c r="A9" s="17" t="s">
        <v>3</v>
      </c>
      <c r="B9" s="8">
        <f>AVERAGE(B5:B7)</f>
        <v>1</v>
      </c>
      <c r="C9" s="8">
        <f t="shared" ref="C9:G9" si="0">AVERAGE(C5:C7)</f>
        <v>1.0166666666666666</v>
      </c>
      <c r="D9" s="8">
        <f t="shared" si="0"/>
        <v>0.98666666666666669</v>
      </c>
      <c r="E9" s="8">
        <f t="shared" si="0"/>
        <v>4.0633333333333335</v>
      </c>
      <c r="F9" s="8">
        <f t="shared" si="0"/>
        <v>2.4133333333333336</v>
      </c>
      <c r="G9" s="8">
        <f t="shared" si="0"/>
        <v>5.5333333333333323</v>
      </c>
    </row>
    <row r="10" spans="1:7" ht="16">
      <c r="A10" s="17" t="s">
        <v>4</v>
      </c>
      <c r="B10" s="7">
        <f>STDEV(B5:B7)</f>
        <v>0</v>
      </c>
      <c r="C10" s="7">
        <f t="shared" ref="C10:G10" si="1">STDEV(C5:C7)</f>
        <v>0.1404753833713708</v>
      </c>
      <c r="D10" s="7">
        <f t="shared" si="1"/>
        <v>0.21079215671683169</v>
      </c>
      <c r="E10" s="7">
        <f t="shared" si="1"/>
        <v>0.7583095234357341</v>
      </c>
      <c r="F10" s="7">
        <f t="shared" si="1"/>
        <v>0.57274194305405302</v>
      </c>
      <c r="G10" s="7">
        <f t="shared" si="1"/>
        <v>0.60135957075058966</v>
      </c>
    </row>
    <row r="11" spans="1:7" ht="16">
      <c r="A11" s="17" t="s">
        <v>5</v>
      </c>
      <c r="B11" s="7">
        <f t="shared" ref="B11:G11" si="2">B10/SQRT(COUNT(B5:B7))</f>
        <v>0</v>
      </c>
      <c r="C11" s="7">
        <f t="shared" si="2"/>
        <v>8.1103500403976819E-2</v>
      </c>
      <c r="D11" s="7">
        <f t="shared" si="2"/>
        <v>0.12170090842352456</v>
      </c>
      <c r="E11" s="7">
        <f t="shared" si="2"/>
        <v>0.43781020748467792</v>
      </c>
      <c r="F11" s="7">
        <f t="shared" si="2"/>
        <v>0.33067271499844686</v>
      </c>
      <c r="G11" s="7">
        <f t="shared" si="2"/>
        <v>0.34719511005261078</v>
      </c>
    </row>
  </sheetData>
  <mergeCells count="2">
    <mergeCell ref="B3:D3"/>
    <mergeCell ref="E3:G3"/>
  </mergeCells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8060AE-7FE5-4CE0-96DB-DC2342E3A892}">
  <dimension ref="A1:G11"/>
  <sheetViews>
    <sheetView workbookViewId="0"/>
  </sheetViews>
  <sheetFormatPr baseColWidth="10" defaultColWidth="8.83203125" defaultRowHeight="15"/>
  <sheetData>
    <row r="1" spans="1:7">
      <c r="A1" s="4" t="s">
        <v>106</v>
      </c>
    </row>
    <row r="3" spans="1:7" ht="16" thickBot="1">
      <c r="B3" s="34" t="s">
        <v>18</v>
      </c>
      <c r="C3" s="34"/>
      <c r="D3" s="34"/>
      <c r="E3" s="34" t="s">
        <v>19</v>
      </c>
      <c r="F3" s="34"/>
      <c r="G3" s="34"/>
    </row>
    <row r="4" spans="1:7">
      <c r="B4" s="15" t="s">
        <v>87</v>
      </c>
      <c r="C4" s="16" t="s">
        <v>20</v>
      </c>
      <c r="D4" s="16" t="s">
        <v>21</v>
      </c>
      <c r="E4" s="15" t="s">
        <v>87</v>
      </c>
      <c r="F4" s="16" t="s">
        <v>20</v>
      </c>
      <c r="G4" s="16" t="s">
        <v>21</v>
      </c>
    </row>
    <row r="5" spans="1:7">
      <c r="B5" s="9">
        <v>1</v>
      </c>
      <c r="C5" s="9">
        <v>0.93</v>
      </c>
      <c r="D5" s="9">
        <v>0.69</v>
      </c>
      <c r="E5" s="9">
        <v>3.68</v>
      </c>
      <c r="F5" s="9">
        <v>1.58</v>
      </c>
      <c r="G5" s="9">
        <v>4.67</v>
      </c>
    </row>
    <row r="6" spans="1:7">
      <c r="B6" s="9">
        <v>1</v>
      </c>
      <c r="C6" s="9">
        <v>0.81</v>
      </c>
      <c r="D6" s="9">
        <v>0.93</v>
      </c>
      <c r="E6" s="9">
        <v>2.37</v>
      </c>
      <c r="F6" s="9">
        <v>2.04</v>
      </c>
      <c r="G6" s="9">
        <v>4.21</v>
      </c>
    </row>
    <row r="7" spans="1:7">
      <c r="B7" s="9">
        <v>1</v>
      </c>
      <c r="C7" s="9">
        <v>1.05</v>
      </c>
      <c r="D7" s="9">
        <v>1.1599999999999999</v>
      </c>
      <c r="E7" s="9">
        <v>3.39</v>
      </c>
      <c r="F7" s="9">
        <v>2.15</v>
      </c>
      <c r="G7" s="9">
        <v>3.99</v>
      </c>
    </row>
    <row r="8" spans="1:7">
      <c r="B8" s="9"/>
      <c r="C8" s="9"/>
      <c r="D8" s="9"/>
      <c r="E8" s="9"/>
      <c r="F8" s="9"/>
      <c r="G8" s="9"/>
    </row>
    <row r="9" spans="1:7" ht="16">
      <c r="A9" s="17" t="s">
        <v>3</v>
      </c>
      <c r="B9" s="8">
        <f>AVERAGE(B5:B7)</f>
        <v>1</v>
      </c>
      <c r="C9" s="8">
        <f t="shared" ref="C9:G9" si="0">AVERAGE(C5:C7)</f>
        <v>0.93</v>
      </c>
      <c r="D9" s="8">
        <f t="shared" si="0"/>
        <v>0.92666666666666675</v>
      </c>
      <c r="E9" s="8">
        <f t="shared" si="0"/>
        <v>3.1466666666666669</v>
      </c>
      <c r="F9" s="8">
        <f t="shared" si="0"/>
        <v>1.9233333333333331</v>
      </c>
      <c r="G9" s="8">
        <f t="shared" si="0"/>
        <v>4.29</v>
      </c>
    </row>
    <row r="10" spans="1:7" ht="16">
      <c r="A10" s="17" t="s">
        <v>4</v>
      </c>
      <c r="B10" s="7">
        <f>STDEV(B5:B7)</f>
        <v>0</v>
      </c>
      <c r="C10" s="7">
        <f t="shared" ref="C10:G10" si="1">STDEV(C5:C7)</f>
        <v>0.12000000000000079</v>
      </c>
      <c r="D10" s="7">
        <f t="shared" si="1"/>
        <v>0.23501772982763028</v>
      </c>
      <c r="E10" s="7">
        <f t="shared" si="1"/>
        <v>0.68806491941773251</v>
      </c>
      <c r="F10" s="7">
        <f t="shared" si="1"/>
        <v>0.30237945256470999</v>
      </c>
      <c r="G10" s="7">
        <f t="shared" si="1"/>
        <v>0.34698703145794935</v>
      </c>
    </row>
    <row r="11" spans="1:7" ht="16">
      <c r="A11" s="17" t="s">
        <v>5</v>
      </c>
      <c r="B11" s="7">
        <f t="shared" ref="B11:G11" si="2">B10/SQRT(COUNT(B5:B7))</f>
        <v>0</v>
      </c>
      <c r="C11" s="7">
        <f t="shared" si="2"/>
        <v>6.928203230275555E-2</v>
      </c>
      <c r="D11" s="7">
        <f t="shared" si="2"/>
        <v>0.13568754958031709</v>
      </c>
      <c r="E11" s="7">
        <f t="shared" si="2"/>
        <v>0.39725446644576606</v>
      </c>
      <c r="F11" s="7">
        <f t="shared" si="2"/>
        <v>0.17457885833564701</v>
      </c>
      <c r="G11" s="7">
        <f t="shared" si="2"/>
        <v>0.20033305601755622</v>
      </c>
    </row>
  </sheetData>
  <mergeCells count="2">
    <mergeCell ref="B3:D3"/>
    <mergeCell ref="E3:G3"/>
  </mergeCells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6DF38D-BA8B-47C8-ABF6-5941FFE52D51}">
  <dimension ref="A1:G11"/>
  <sheetViews>
    <sheetView workbookViewId="0">
      <selection activeCell="E4" sqref="E4"/>
    </sheetView>
  </sheetViews>
  <sheetFormatPr baseColWidth="10" defaultColWidth="8.83203125" defaultRowHeight="15"/>
  <cols>
    <col min="1" max="1" width="13.33203125" bestFit="1" customWidth="1"/>
  </cols>
  <sheetData>
    <row r="1" spans="1:7">
      <c r="A1" s="4" t="s">
        <v>27</v>
      </c>
    </row>
    <row r="2" spans="1:7">
      <c r="A2" s="4"/>
    </row>
    <row r="3" spans="1:7" ht="16" thickBot="1">
      <c r="B3" s="34" t="s">
        <v>18</v>
      </c>
      <c r="C3" s="34"/>
      <c r="D3" s="34"/>
      <c r="E3" s="34" t="s">
        <v>19</v>
      </c>
      <c r="F3" s="34"/>
      <c r="G3" s="34"/>
    </row>
    <row r="4" spans="1:7">
      <c r="B4" s="15" t="s">
        <v>87</v>
      </c>
      <c r="C4" s="16" t="s">
        <v>20</v>
      </c>
      <c r="D4" s="16" t="s">
        <v>21</v>
      </c>
      <c r="E4" s="15" t="s">
        <v>87</v>
      </c>
      <c r="F4" s="16" t="s">
        <v>20</v>
      </c>
      <c r="G4" s="16" t="s">
        <v>21</v>
      </c>
    </row>
    <row r="5" spans="1:7">
      <c r="B5" s="10">
        <v>7.09</v>
      </c>
      <c r="C5" s="10">
        <v>8.1999999999999993</v>
      </c>
      <c r="D5" s="10">
        <v>8.25</v>
      </c>
      <c r="E5" s="10">
        <v>20.399999999999999</v>
      </c>
      <c r="F5" s="10">
        <v>28.3</v>
      </c>
      <c r="G5" s="10">
        <v>14.2</v>
      </c>
    </row>
    <row r="6" spans="1:7">
      <c r="B6" s="10">
        <v>6.51</v>
      </c>
      <c r="C6" s="10">
        <v>7.35</v>
      </c>
      <c r="D6" s="10">
        <v>6.68</v>
      </c>
      <c r="E6" s="10">
        <v>19.8</v>
      </c>
      <c r="F6" s="10">
        <v>29.4</v>
      </c>
      <c r="G6" s="10">
        <v>12.4</v>
      </c>
    </row>
    <row r="7" spans="1:7">
      <c r="B7" s="10">
        <v>8.0299999999999994</v>
      </c>
      <c r="C7" s="10">
        <v>7.98</v>
      </c>
      <c r="D7" s="10">
        <v>7.27</v>
      </c>
      <c r="E7" s="10">
        <v>21.2</v>
      </c>
      <c r="F7" s="10">
        <v>34.5</v>
      </c>
      <c r="G7" s="10">
        <v>15.3</v>
      </c>
    </row>
    <row r="8" spans="1:7">
      <c r="B8" s="9"/>
      <c r="C8" s="9"/>
      <c r="D8" s="9"/>
      <c r="E8" s="9"/>
      <c r="F8" s="9"/>
      <c r="G8" s="9"/>
    </row>
    <row r="9" spans="1:7" ht="16">
      <c r="A9" s="17" t="s">
        <v>3</v>
      </c>
      <c r="B9" s="8">
        <f>AVERAGE(B5:B7)</f>
        <v>7.21</v>
      </c>
      <c r="C9" s="8">
        <f t="shared" ref="C9:G9" si="0">AVERAGE(C5:C7)</f>
        <v>7.8433333333333337</v>
      </c>
      <c r="D9" s="8">
        <f t="shared" si="0"/>
        <v>7.3999999999999995</v>
      </c>
      <c r="E9" s="8">
        <f t="shared" si="0"/>
        <v>20.466666666666669</v>
      </c>
      <c r="F9" s="8">
        <f t="shared" si="0"/>
        <v>30.733333333333334</v>
      </c>
      <c r="G9" s="8">
        <f t="shared" si="0"/>
        <v>13.966666666666669</v>
      </c>
    </row>
    <row r="10" spans="1:7" ht="16">
      <c r="A10" s="17" t="s">
        <v>4</v>
      </c>
      <c r="B10" s="7">
        <f>STDEV(B5:B7)</f>
        <v>0.76707235643060401</v>
      </c>
      <c r="C10" s="7">
        <f t="shared" ref="C10:G10" si="1">STDEV(C5:C7)</f>
        <v>0.44117267972227531</v>
      </c>
      <c r="D10" s="7">
        <f t="shared" si="1"/>
        <v>0.79303215571627372</v>
      </c>
      <c r="E10" s="7">
        <f t="shared" si="1"/>
        <v>0.70237691685684855</v>
      </c>
      <c r="F10" s="7">
        <f t="shared" si="1"/>
        <v>3.3080709383768259</v>
      </c>
      <c r="G10" s="7">
        <f t="shared" si="1"/>
        <v>1.4640127503998499</v>
      </c>
    </row>
    <row r="11" spans="1:7" ht="16">
      <c r="A11" s="17" t="s">
        <v>5</v>
      </c>
      <c r="B11" s="7">
        <f t="shared" ref="B11:G11" si="2">B10/SQRT(COUNT(B5:B7))</f>
        <v>0.44286943147312979</v>
      </c>
      <c r="C11" s="7">
        <f t="shared" si="2"/>
        <v>0.25471116539676419</v>
      </c>
      <c r="D11" s="7">
        <f t="shared" si="2"/>
        <v>0.45785732857881989</v>
      </c>
      <c r="E11" s="7">
        <f t="shared" si="2"/>
        <v>0.4055175020198809</v>
      </c>
      <c r="F11" s="7">
        <f t="shared" si="2"/>
        <v>1.9099156467702385</v>
      </c>
      <c r="G11" s="7">
        <f t="shared" si="2"/>
        <v>0.84524815554039778</v>
      </c>
    </row>
  </sheetData>
  <mergeCells count="2">
    <mergeCell ref="B3:D3"/>
    <mergeCell ref="E3:G3"/>
  </mergeCells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3E522F-361F-4251-8712-F4E356187F0D}">
  <dimension ref="A1:G11"/>
  <sheetViews>
    <sheetView tabSelected="1" workbookViewId="0">
      <selection activeCell="C15" sqref="C15"/>
    </sheetView>
  </sheetViews>
  <sheetFormatPr baseColWidth="10" defaultColWidth="8.83203125" defaultRowHeight="15"/>
  <cols>
    <col min="1" max="1" width="13.33203125" bestFit="1" customWidth="1"/>
  </cols>
  <sheetData>
    <row r="1" spans="1:7">
      <c r="A1" s="4" t="s">
        <v>25</v>
      </c>
    </row>
    <row r="3" spans="1:7" ht="16" thickBot="1">
      <c r="B3" s="34" t="s">
        <v>18</v>
      </c>
      <c r="C3" s="34"/>
      <c r="D3" s="34"/>
      <c r="E3" s="34" t="s">
        <v>19</v>
      </c>
      <c r="F3" s="34"/>
      <c r="G3" s="34"/>
    </row>
    <row r="4" spans="1:7">
      <c r="B4" s="15" t="s">
        <v>87</v>
      </c>
      <c r="C4" s="16" t="s">
        <v>20</v>
      </c>
      <c r="D4" s="16" t="s">
        <v>21</v>
      </c>
      <c r="E4" s="15" t="s">
        <v>87</v>
      </c>
      <c r="F4" s="16" t="s">
        <v>20</v>
      </c>
      <c r="G4" s="16" t="s">
        <v>21</v>
      </c>
    </row>
    <row r="5" spans="1:7">
      <c r="B5" s="10" t="s">
        <v>104</v>
      </c>
      <c r="C5" s="10" t="s">
        <v>105</v>
      </c>
      <c r="D5" s="10" t="s">
        <v>105</v>
      </c>
      <c r="E5" s="10">
        <v>3.553096</v>
      </c>
      <c r="F5" s="10">
        <v>2.344468</v>
      </c>
      <c r="G5" s="10">
        <v>4.610646</v>
      </c>
    </row>
    <row r="6" spans="1:7">
      <c r="B6" s="10" t="s">
        <v>105</v>
      </c>
      <c r="C6" s="10" t="s">
        <v>105</v>
      </c>
      <c r="D6" s="10" t="s">
        <v>105</v>
      </c>
      <c r="E6" s="10">
        <v>3.4803549999999999</v>
      </c>
      <c r="F6" s="10">
        <v>2.633569</v>
      </c>
      <c r="G6" s="10">
        <v>5.8547120000000001</v>
      </c>
    </row>
    <row r="7" spans="1:7">
      <c r="B7" s="10" t="s">
        <v>105</v>
      </c>
      <c r="C7" s="10" t="s">
        <v>105</v>
      </c>
      <c r="D7" s="10" t="s">
        <v>105</v>
      </c>
      <c r="E7" s="10">
        <v>3.8179500000000002</v>
      </c>
      <c r="F7" s="10">
        <v>2.4750299999999998</v>
      </c>
      <c r="G7" s="10">
        <v>5.9106670000000001</v>
      </c>
    </row>
    <row r="8" spans="1:7">
      <c r="B8" s="9"/>
      <c r="C8" s="9"/>
      <c r="D8" s="9"/>
      <c r="E8" s="9"/>
      <c r="F8" s="9"/>
      <c r="G8" s="9"/>
    </row>
    <row r="9" spans="1:7" ht="16">
      <c r="A9" s="17" t="s">
        <v>3</v>
      </c>
      <c r="B9" s="8" t="e">
        <f>AVERAGE(B5:B7)</f>
        <v>#DIV/0!</v>
      </c>
      <c r="C9" s="8" t="e">
        <f t="shared" ref="C9:G9" si="0">AVERAGE(C5:C7)</f>
        <v>#DIV/0!</v>
      </c>
      <c r="D9" s="8" t="e">
        <f t="shared" si="0"/>
        <v>#DIV/0!</v>
      </c>
      <c r="E9" s="8">
        <f t="shared" si="0"/>
        <v>3.6171336666666662</v>
      </c>
      <c r="F9" s="8">
        <f t="shared" si="0"/>
        <v>2.4843556666666671</v>
      </c>
      <c r="G9" s="8">
        <f t="shared" si="0"/>
        <v>5.4586749999999995</v>
      </c>
    </row>
    <row r="10" spans="1:7" ht="16">
      <c r="A10" s="17" t="s">
        <v>4</v>
      </c>
      <c r="B10" s="7" t="e">
        <f>STDEV(B5:B7)</f>
        <v>#DIV/0!</v>
      </c>
      <c r="C10" s="7" t="e">
        <f t="shared" ref="C10:G10" si="1">STDEV(C5:C7)</f>
        <v>#DIV/0!</v>
      </c>
      <c r="D10" s="7" t="e">
        <f t="shared" si="1"/>
        <v>#DIV/0!</v>
      </c>
      <c r="E10" s="7">
        <f t="shared" si="1"/>
        <v>0.17767445812590335</v>
      </c>
      <c r="F10" s="7">
        <f t="shared" si="1"/>
        <v>0.14477594100655447</v>
      </c>
      <c r="G10" s="7">
        <f t="shared" si="1"/>
        <v>0.73494736487520673</v>
      </c>
    </row>
    <row r="11" spans="1:7" ht="16">
      <c r="A11" s="17" t="s">
        <v>5</v>
      </c>
      <c r="B11" s="7" t="e">
        <f t="shared" ref="B11:G11" si="2">B10/SQRT(COUNT(B5:B7))</f>
        <v>#DIV/0!</v>
      </c>
      <c r="C11" s="7" t="e">
        <f t="shared" si="2"/>
        <v>#DIV/0!</v>
      </c>
      <c r="D11" s="7" t="e">
        <f t="shared" si="2"/>
        <v>#DIV/0!</v>
      </c>
      <c r="E11" s="7">
        <f t="shared" si="2"/>
        <v>0.1025803962271112</v>
      </c>
      <c r="F11" s="7">
        <f t="shared" si="2"/>
        <v>8.3586428512315611E-2</v>
      </c>
      <c r="G11" s="7">
        <f t="shared" si="2"/>
        <v>0.42432205895090674</v>
      </c>
    </row>
  </sheetData>
  <mergeCells count="2">
    <mergeCell ref="B3:D3"/>
    <mergeCell ref="E3:G3"/>
  </mergeCells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5CA42A-7D18-46F3-BA44-110527B28C27}">
  <dimension ref="A1:G11"/>
  <sheetViews>
    <sheetView workbookViewId="0">
      <selection activeCell="I15" sqref="I15"/>
    </sheetView>
  </sheetViews>
  <sheetFormatPr baseColWidth="10" defaultColWidth="8.83203125" defaultRowHeight="15"/>
  <sheetData>
    <row r="1" spans="1:7">
      <c r="A1" s="4" t="s">
        <v>23</v>
      </c>
    </row>
    <row r="3" spans="1:7" ht="16" thickBot="1">
      <c r="B3" s="34" t="s">
        <v>18</v>
      </c>
      <c r="C3" s="34"/>
      <c r="D3" s="34"/>
      <c r="E3" s="34" t="s">
        <v>19</v>
      </c>
      <c r="F3" s="34"/>
      <c r="G3" s="34"/>
    </row>
    <row r="4" spans="1:7">
      <c r="B4" s="15" t="s">
        <v>87</v>
      </c>
      <c r="C4" s="16" t="s">
        <v>20</v>
      </c>
      <c r="D4" s="16" t="s">
        <v>21</v>
      </c>
      <c r="E4" s="15" t="s">
        <v>87</v>
      </c>
      <c r="F4" s="16" t="s">
        <v>20</v>
      </c>
      <c r="G4" s="16" t="s">
        <v>21</v>
      </c>
    </row>
    <row r="5" spans="1:7">
      <c r="B5" s="10">
        <v>1</v>
      </c>
      <c r="C5" s="10">
        <v>0.93</v>
      </c>
      <c r="D5" s="10">
        <v>0.69</v>
      </c>
      <c r="E5" s="10">
        <v>4.9800000000000004</v>
      </c>
      <c r="F5" s="10">
        <v>3.22</v>
      </c>
      <c r="G5" s="10">
        <v>5.68</v>
      </c>
    </row>
    <row r="6" spans="1:7">
      <c r="B6" s="10">
        <v>1</v>
      </c>
      <c r="C6" s="10">
        <v>0.81</v>
      </c>
      <c r="D6" s="10">
        <v>0.93</v>
      </c>
      <c r="E6" s="10">
        <v>3.82</v>
      </c>
      <c r="F6" s="10">
        <v>1.88</v>
      </c>
      <c r="G6" s="10">
        <v>5.77</v>
      </c>
    </row>
    <row r="7" spans="1:7">
      <c r="B7" s="10">
        <v>1</v>
      </c>
      <c r="C7" s="10">
        <v>1.05</v>
      </c>
      <c r="D7" s="10">
        <v>1.1599999999999999</v>
      </c>
      <c r="E7" s="10">
        <v>4.33</v>
      </c>
      <c r="F7" s="10">
        <v>2.5099999999999998</v>
      </c>
      <c r="G7" s="10">
        <v>5.18</v>
      </c>
    </row>
    <row r="8" spans="1:7">
      <c r="B8" s="9"/>
      <c r="C8" s="9"/>
      <c r="D8" s="9"/>
      <c r="E8" s="9"/>
      <c r="F8" s="9"/>
      <c r="G8" s="9"/>
    </row>
    <row r="9" spans="1:7" ht="16">
      <c r="A9" s="17" t="s">
        <v>3</v>
      </c>
      <c r="B9" s="8">
        <f>AVERAGE(B5:B7)</f>
        <v>1</v>
      </c>
      <c r="C9" s="8">
        <f t="shared" ref="C9:G9" si="0">AVERAGE(C5:C7)</f>
        <v>0.93</v>
      </c>
      <c r="D9" s="8">
        <f t="shared" si="0"/>
        <v>0.92666666666666675</v>
      </c>
      <c r="E9" s="8">
        <f t="shared" si="0"/>
        <v>4.3766666666666669</v>
      </c>
      <c r="F9" s="8">
        <f t="shared" si="0"/>
        <v>2.5366666666666666</v>
      </c>
      <c r="G9" s="8">
        <f t="shared" si="0"/>
        <v>5.543333333333333</v>
      </c>
    </row>
    <row r="10" spans="1:7" ht="16">
      <c r="A10" s="17" t="s">
        <v>4</v>
      </c>
      <c r="B10" s="7">
        <f>STDEV(B5:B7)</f>
        <v>0</v>
      </c>
      <c r="C10" s="7">
        <f t="shared" ref="C10:G10" si="1">STDEV(C5:C7)</f>
        <v>0.12000000000000079</v>
      </c>
      <c r="D10" s="7">
        <f t="shared" si="1"/>
        <v>0.23501772982763028</v>
      </c>
      <c r="E10" s="7">
        <f t="shared" si="1"/>
        <v>0.58140634098135857</v>
      </c>
      <c r="F10" s="7">
        <f t="shared" si="1"/>
        <v>0.67039789180257359</v>
      </c>
      <c r="G10" s="7">
        <f t="shared" si="1"/>
        <v>0.31785741037976967</v>
      </c>
    </row>
    <row r="11" spans="1:7" ht="16">
      <c r="A11" s="17" t="s">
        <v>5</v>
      </c>
      <c r="B11" s="7">
        <f t="shared" ref="B11:G11" si="2">B10/SQRT(COUNT(B5:B7))</f>
        <v>0</v>
      </c>
      <c r="C11" s="7">
        <f t="shared" si="2"/>
        <v>6.928203230275555E-2</v>
      </c>
      <c r="D11" s="7">
        <f t="shared" si="2"/>
        <v>0.13568754958031709</v>
      </c>
      <c r="E11" s="7">
        <f t="shared" si="2"/>
        <v>0.33567510747414275</v>
      </c>
      <c r="F11" s="7">
        <f t="shared" si="2"/>
        <v>0.38705440329637347</v>
      </c>
      <c r="G11" s="7">
        <f t="shared" si="2"/>
        <v>0.18351506144667737</v>
      </c>
    </row>
  </sheetData>
  <mergeCells count="2">
    <mergeCell ref="B3:D3"/>
    <mergeCell ref="E3:G3"/>
  </mergeCells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88BBF3-B810-42A8-8B70-601029362AB7}">
  <dimension ref="A1:G11"/>
  <sheetViews>
    <sheetView workbookViewId="0"/>
  </sheetViews>
  <sheetFormatPr baseColWidth="10" defaultColWidth="8.83203125" defaultRowHeight="15"/>
  <cols>
    <col min="1" max="1" width="13.33203125" bestFit="1" customWidth="1"/>
  </cols>
  <sheetData>
    <row r="1" spans="1:7">
      <c r="A1" s="4" t="s">
        <v>107</v>
      </c>
    </row>
    <row r="3" spans="1:7" ht="16" thickBot="1">
      <c r="B3" s="34" t="s">
        <v>18</v>
      </c>
      <c r="C3" s="34"/>
      <c r="D3" s="34"/>
      <c r="E3" s="34" t="s">
        <v>19</v>
      </c>
      <c r="F3" s="34"/>
      <c r="G3" s="34"/>
    </row>
    <row r="4" spans="1:7" ht="16">
      <c r="B4" s="15" t="s">
        <v>2</v>
      </c>
      <c r="C4" s="15" t="s">
        <v>6</v>
      </c>
      <c r="D4" s="15" t="s">
        <v>7</v>
      </c>
      <c r="E4" s="15" t="s">
        <v>2</v>
      </c>
      <c r="F4" s="15" t="s">
        <v>6</v>
      </c>
      <c r="G4" s="15" t="s">
        <v>7</v>
      </c>
    </row>
    <row r="5" spans="1:7">
      <c r="B5" s="10">
        <v>1</v>
      </c>
      <c r="C5" s="10">
        <v>1.0075369999999999</v>
      </c>
      <c r="D5" s="10">
        <v>1.1035410000000001</v>
      </c>
      <c r="E5" s="10">
        <v>4.1097010000000003</v>
      </c>
      <c r="F5" s="10">
        <v>1.962583</v>
      </c>
      <c r="G5" s="10">
        <v>5.2425550000000003</v>
      </c>
    </row>
    <row r="6" spans="1:7">
      <c r="B6" s="10">
        <v>0.99999769999999999</v>
      </c>
      <c r="C6" s="10">
        <v>1.132944</v>
      </c>
      <c r="D6" s="10">
        <v>1.1789620000000001</v>
      </c>
      <c r="E6" s="10">
        <v>3.7947899999999999</v>
      </c>
      <c r="F6" s="10">
        <v>2.0881609999999999</v>
      </c>
      <c r="G6" s="10">
        <v>6.4318330000000001</v>
      </c>
    </row>
    <row r="7" spans="1:7">
      <c r="B7" s="10">
        <v>1</v>
      </c>
      <c r="C7" s="10">
        <v>0.76739630000000003</v>
      </c>
      <c r="D7" s="10">
        <v>0.72880449999999997</v>
      </c>
      <c r="E7" s="10">
        <v>4.3017099999999999</v>
      </c>
      <c r="F7" s="10">
        <v>1.802297</v>
      </c>
      <c r="G7" s="10">
        <v>7.1262860000000003</v>
      </c>
    </row>
    <row r="8" spans="1:7">
      <c r="B8" s="9"/>
      <c r="C8" s="9"/>
      <c r="D8" s="9"/>
      <c r="E8" s="9"/>
      <c r="F8" s="9"/>
      <c r="G8" s="9"/>
    </row>
    <row r="9" spans="1:7" ht="16">
      <c r="A9" s="17" t="s">
        <v>3</v>
      </c>
      <c r="B9" s="8">
        <f>AVERAGE(B5:B7)</f>
        <v>0.99999923333333329</v>
      </c>
      <c r="C9" s="8">
        <f t="shared" ref="C9:G9" si="0">AVERAGE(C5:C7)</f>
        <v>0.96929243333333337</v>
      </c>
      <c r="D9" s="8">
        <f t="shared" si="0"/>
        <v>1.0037691666666666</v>
      </c>
      <c r="E9" s="8">
        <f t="shared" si="0"/>
        <v>4.0687336666666667</v>
      </c>
      <c r="F9" s="8">
        <f t="shared" si="0"/>
        <v>1.9510136666666666</v>
      </c>
      <c r="G9" s="8">
        <f t="shared" si="0"/>
        <v>6.2668913333333336</v>
      </c>
    </row>
    <row r="10" spans="1:7" ht="16">
      <c r="A10" s="17" t="s">
        <v>4</v>
      </c>
      <c r="B10" s="7">
        <f>STDEV(B5:B7)</f>
        <v>1.3279056191422748E-6</v>
      </c>
      <c r="C10" s="7">
        <f t="shared" ref="C10:G10" si="1">STDEV(C5:C7)</f>
        <v>0.18575054617271891</v>
      </c>
      <c r="D10" s="7">
        <f t="shared" si="1"/>
        <v>0.24109387745561542</v>
      </c>
      <c r="E10" s="7">
        <f t="shared" si="1"/>
        <v>0.25593107158048117</v>
      </c>
      <c r="F10" s="7">
        <f t="shared" si="1"/>
        <v>0.14328274051445736</v>
      </c>
      <c r="G10" s="7">
        <f t="shared" si="1"/>
        <v>0.95263578304740248</v>
      </c>
    </row>
    <row r="11" spans="1:7" ht="16">
      <c r="A11" s="17" t="s">
        <v>5</v>
      </c>
      <c r="B11" s="7">
        <f t="shared" ref="B11:G11" si="2">B10/SQRT(COUNT(B5:B7))</f>
        <v>7.666666666702091E-7</v>
      </c>
      <c r="C11" s="7">
        <f t="shared" si="2"/>
        <v>0.10724312783493928</v>
      </c>
      <c r="D11" s="7">
        <f t="shared" si="2"/>
        <v>0.13919561504897021</v>
      </c>
      <c r="E11" s="7">
        <f t="shared" si="2"/>
        <v>0.14776187307098018</v>
      </c>
      <c r="F11" s="7">
        <f t="shared" si="2"/>
        <v>8.2724328806249262E-2</v>
      </c>
      <c r="G11" s="7">
        <f t="shared" si="2"/>
        <v>0.55000452578208781</v>
      </c>
    </row>
  </sheetData>
  <mergeCells count="2">
    <mergeCell ref="B3:D3"/>
    <mergeCell ref="E3:G3"/>
  </mergeCells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839B38-BBC3-4AD2-82B3-D25EB004A11C}">
  <dimension ref="A1:G11"/>
  <sheetViews>
    <sheetView workbookViewId="0"/>
  </sheetViews>
  <sheetFormatPr baseColWidth="10" defaultColWidth="8.83203125" defaultRowHeight="15"/>
  <cols>
    <col min="1" max="1" width="13.33203125" bestFit="1" customWidth="1"/>
  </cols>
  <sheetData>
    <row r="1" spans="1:7">
      <c r="A1" s="4" t="s">
        <v>106</v>
      </c>
    </row>
    <row r="3" spans="1:7" ht="16" thickBot="1">
      <c r="B3" s="34" t="s">
        <v>18</v>
      </c>
      <c r="C3" s="34"/>
      <c r="D3" s="34"/>
      <c r="E3" s="34" t="s">
        <v>19</v>
      </c>
      <c r="F3" s="34"/>
      <c r="G3" s="34"/>
    </row>
    <row r="4" spans="1:7" ht="16">
      <c r="B4" s="15" t="s">
        <v>2</v>
      </c>
      <c r="C4" s="15" t="s">
        <v>6</v>
      </c>
      <c r="D4" s="15" t="s">
        <v>7</v>
      </c>
      <c r="E4" s="15" t="s">
        <v>2</v>
      </c>
      <c r="F4" s="15" t="s">
        <v>6</v>
      </c>
      <c r="G4" s="15" t="s">
        <v>7</v>
      </c>
    </row>
    <row r="5" spans="1:7">
      <c r="B5" s="10">
        <v>1</v>
      </c>
      <c r="C5" s="10">
        <v>0.983209</v>
      </c>
      <c r="D5" s="10">
        <v>1.039803</v>
      </c>
      <c r="E5" s="10">
        <v>2.9504239999999999</v>
      </c>
      <c r="F5" s="10">
        <v>1.7999069999999999</v>
      </c>
      <c r="G5" s="10">
        <v>4.7656910000000003</v>
      </c>
    </row>
    <row r="6" spans="1:7">
      <c r="B6" s="10">
        <v>1</v>
      </c>
      <c r="C6" s="10">
        <v>0.77272300000000005</v>
      </c>
      <c r="D6" s="10">
        <v>0.70593139999999999</v>
      </c>
      <c r="E6" s="10">
        <v>2.7367499999999998</v>
      </c>
      <c r="F6" s="10">
        <v>1.878922</v>
      </c>
      <c r="G6" s="10">
        <v>4.0217309999999999</v>
      </c>
    </row>
    <row r="7" spans="1:7">
      <c r="B7" s="10">
        <v>0.99999979999999999</v>
      </c>
      <c r="C7" s="10">
        <v>0.87941800000000003</v>
      </c>
      <c r="D7" s="10">
        <v>0.9707462</v>
      </c>
      <c r="E7" s="10">
        <v>2.5048469999999998</v>
      </c>
      <c r="F7" s="10">
        <v>1.7276290000000001</v>
      </c>
      <c r="G7" s="10">
        <v>5.4262579999999998</v>
      </c>
    </row>
    <row r="8" spans="1:7">
      <c r="B8" s="9"/>
      <c r="C8" s="9"/>
      <c r="D8" s="9"/>
      <c r="E8" s="9"/>
      <c r="F8" s="9"/>
      <c r="G8" s="9"/>
    </row>
    <row r="9" spans="1:7" ht="16">
      <c r="A9" s="17" t="s">
        <v>3</v>
      </c>
      <c r="B9" s="8">
        <f>AVERAGE(B5:B7)</f>
        <v>0.99999993333333326</v>
      </c>
      <c r="C9" s="8">
        <f t="shared" ref="C9:G9" si="0">AVERAGE(C5:C7)</f>
        <v>0.87844999999999995</v>
      </c>
      <c r="D9" s="8">
        <f t="shared" si="0"/>
        <v>0.90549353333333327</v>
      </c>
      <c r="E9" s="8">
        <f t="shared" si="0"/>
        <v>2.7306736666666667</v>
      </c>
      <c r="F9" s="8">
        <f t="shared" si="0"/>
        <v>1.8021526666666665</v>
      </c>
      <c r="G9" s="8">
        <f t="shared" si="0"/>
        <v>4.7378933333333331</v>
      </c>
    </row>
    <row r="10" spans="1:7" ht="16">
      <c r="A10" s="17" t="s">
        <v>4</v>
      </c>
      <c r="B10" s="7">
        <f>STDEV(B5:B7)</f>
        <v>1.1547005384124558E-7</v>
      </c>
      <c r="C10" s="7">
        <f t="shared" ref="C10:G10" si="1">STDEV(C5:C7)</f>
        <v>0.10524633873441866</v>
      </c>
      <c r="D10" s="7">
        <f t="shared" si="1"/>
        <v>0.17624129539348463</v>
      </c>
      <c r="E10" s="7">
        <f t="shared" si="1"/>
        <v>0.22285063855042767</v>
      </c>
      <c r="F10" s="7">
        <f t="shared" si="1"/>
        <v>7.5671495467800332E-2</v>
      </c>
      <c r="G10" s="7">
        <f t="shared" si="1"/>
        <v>0.70267599655626012</v>
      </c>
    </row>
    <row r="11" spans="1:7" ht="16">
      <c r="A11" s="17" t="s">
        <v>5</v>
      </c>
      <c r="B11" s="7">
        <f t="shared" ref="B11:G11" si="2">B10/SQRT(COUNT(B5:B7))</f>
        <v>6.6666666668583715E-8</v>
      </c>
      <c r="C11" s="7">
        <f t="shared" si="2"/>
        <v>6.0764001999539151E-2</v>
      </c>
      <c r="D11" s="7">
        <f t="shared" si="2"/>
        <v>0.1017529593377567</v>
      </c>
      <c r="E11" s="7">
        <f t="shared" si="2"/>
        <v>0.12866287615616942</v>
      </c>
      <c r="F11" s="7">
        <f t="shared" si="2"/>
        <v>4.3688958278316072E-2</v>
      </c>
      <c r="G11" s="7">
        <f t="shared" si="2"/>
        <v>0.40569017576484534</v>
      </c>
    </row>
  </sheetData>
  <mergeCells count="2">
    <mergeCell ref="B3:D3"/>
    <mergeCell ref="E3:G3"/>
  </mergeCells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1BB1B1-4F91-4673-A336-0C8D74852CD6}">
  <dimension ref="A1:G11"/>
  <sheetViews>
    <sheetView workbookViewId="0">
      <selection activeCell="I22" sqref="I22:I24"/>
    </sheetView>
  </sheetViews>
  <sheetFormatPr baseColWidth="10" defaultColWidth="8.83203125" defaultRowHeight="15"/>
  <cols>
    <col min="1" max="1" width="13.33203125" bestFit="1" customWidth="1"/>
  </cols>
  <sheetData>
    <row r="1" spans="1:7">
      <c r="A1" s="4" t="s">
        <v>24</v>
      </c>
    </row>
    <row r="2" spans="1:7">
      <c r="A2" s="4"/>
    </row>
    <row r="3" spans="1:7" ht="16" thickBot="1">
      <c r="B3" s="34" t="s">
        <v>18</v>
      </c>
      <c r="C3" s="34"/>
      <c r="D3" s="34"/>
      <c r="E3" s="34" t="s">
        <v>19</v>
      </c>
      <c r="F3" s="34"/>
      <c r="G3" s="34"/>
    </row>
    <row r="4" spans="1:7" ht="16">
      <c r="B4" s="15" t="s">
        <v>2</v>
      </c>
      <c r="C4" s="15" t="s">
        <v>6</v>
      </c>
      <c r="D4" s="15" t="s">
        <v>7</v>
      </c>
      <c r="E4" s="15" t="s">
        <v>2</v>
      </c>
      <c r="F4" s="15" t="s">
        <v>6</v>
      </c>
      <c r="G4" s="15" t="s">
        <v>7</v>
      </c>
    </row>
    <row r="5" spans="1:7">
      <c r="B5" s="10">
        <v>7.07</v>
      </c>
      <c r="C5" s="10">
        <v>7.21</v>
      </c>
      <c r="D5" s="10">
        <v>7.17</v>
      </c>
      <c r="E5" s="10">
        <v>23.2</v>
      </c>
      <c r="F5" s="10">
        <v>28.3</v>
      </c>
      <c r="G5" s="10">
        <v>14.2</v>
      </c>
    </row>
    <row r="6" spans="1:7">
      <c r="B6" s="10">
        <v>7.25</v>
      </c>
      <c r="C6" s="10">
        <v>5.36</v>
      </c>
      <c r="D6" s="10">
        <v>7.36</v>
      </c>
      <c r="E6" s="10">
        <v>22.82</v>
      </c>
      <c r="F6" s="10">
        <v>31.2</v>
      </c>
      <c r="G6" s="10">
        <v>11.85</v>
      </c>
    </row>
    <row r="7" spans="1:7">
      <c r="B7" s="10">
        <v>6.51</v>
      </c>
      <c r="C7" s="10">
        <v>7.58</v>
      </c>
      <c r="D7" s="10">
        <v>5.43</v>
      </c>
      <c r="E7" s="10">
        <v>25.72</v>
      </c>
      <c r="F7" s="10">
        <v>36.94</v>
      </c>
      <c r="G7" s="10">
        <v>12.1</v>
      </c>
    </row>
    <row r="8" spans="1:7">
      <c r="B8" s="9"/>
      <c r="C8" s="9"/>
      <c r="D8" s="9"/>
      <c r="E8" s="9"/>
      <c r="F8" s="9"/>
      <c r="G8" s="9"/>
    </row>
    <row r="9" spans="1:7" ht="16">
      <c r="A9" s="17" t="s">
        <v>3</v>
      </c>
      <c r="B9" s="8">
        <f>AVERAGE(B5:B7)</f>
        <v>6.9433333333333325</v>
      </c>
      <c r="C9" s="8">
        <f t="shared" ref="C9:G9" si="0">AVERAGE(C5:C7)</f>
        <v>6.7166666666666659</v>
      </c>
      <c r="D9" s="8">
        <f t="shared" si="0"/>
        <v>6.6533333333333333</v>
      </c>
      <c r="E9" s="8">
        <f t="shared" si="0"/>
        <v>23.91333333333333</v>
      </c>
      <c r="F9" s="8">
        <f t="shared" si="0"/>
        <v>32.146666666666668</v>
      </c>
      <c r="G9" s="8">
        <f t="shared" si="0"/>
        <v>12.716666666666667</v>
      </c>
    </row>
    <row r="10" spans="1:7" ht="16">
      <c r="A10" s="17" t="s">
        <v>4</v>
      </c>
      <c r="B10" s="7">
        <f>STDEV(B5:B7)</f>
        <v>0.38591881702416825</v>
      </c>
      <c r="C10" s="7">
        <f t="shared" ref="C10:G10" si="1">STDEV(C5:C7)</f>
        <v>1.1893835938558013</v>
      </c>
      <c r="D10" s="7">
        <f t="shared" si="1"/>
        <v>1.0636885509082692</v>
      </c>
      <c r="E10" s="7">
        <f t="shared" si="1"/>
        <v>1.5761133630971256</v>
      </c>
      <c r="F10" s="7">
        <f t="shared" si="1"/>
        <v>4.3971051082880601</v>
      </c>
      <c r="G10" s="7">
        <f t="shared" si="1"/>
        <v>1.2906716597699559</v>
      </c>
    </row>
    <row r="11" spans="1:7" ht="16">
      <c r="A11" s="17" t="s">
        <v>5</v>
      </c>
      <c r="B11" s="7">
        <f t="shared" ref="B11:G11" si="2">B10/SQRT(COUNT(B5:B7))</f>
        <v>0.22281033289424548</v>
      </c>
      <c r="C11" s="7">
        <f t="shared" si="2"/>
        <v>0.68669093808237147</v>
      </c>
      <c r="D11" s="7">
        <f t="shared" si="2"/>
        <v>0.61412087120081216</v>
      </c>
      <c r="E11" s="7">
        <f t="shared" si="2"/>
        <v>0.90996947445749188</v>
      </c>
      <c r="F11" s="7">
        <f t="shared" si="2"/>
        <v>2.5386698179251903</v>
      </c>
      <c r="G11" s="7">
        <f t="shared" si="2"/>
        <v>0.74516963020360516</v>
      </c>
    </row>
  </sheetData>
  <mergeCells count="2">
    <mergeCell ref="B3:D3"/>
    <mergeCell ref="E3:G3"/>
  </mergeCells>
  <phoneticPr fontId="1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E910EE-E6DC-4567-969D-488C01B5291E}">
  <dimension ref="A1:G11"/>
  <sheetViews>
    <sheetView workbookViewId="0">
      <selection activeCell="F9" sqref="F9"/>
    </sheetView>
  </sheetViews>
  <sheetFormatPr baseColWidth="10" defaultColWidth="8.83203125" defaultRowHeight="15"/>
  <cols>
    <col min="1" max="1" width="13.33203125" bestFit="1" customWidth="1"/>
  </cols>
  <sheetData>
    <row r="1" spans="1:7">
      <c r="A1" s="4" t="s">
        <v>26</v>
      </c>
    </row>
    <row r="3" spans="1:7" ht="16" thickBot="1">
      <c r="B3" s="34" t="s">
        <v>18</v>
      </c>
      <c r="C3" s="34"/>
      <c r="D3" s="34"/>
      <c r="E3" s="34" t="s">
        <v>19</v>
      </c>
      <c r="F3" s="34"/>
      <c r="G3" s="34"/>
    </row>
    <row r="4" spans="1:7" ht="16">
      <c r="B4" s="15" t="s">
        <v>2</v>
      </c>
      <c r="C4" s="15" t="s">
        <v>6</v>
      </c>
      <c r="D4" s="15" t="s">
        <v>7</v>
      </c>
      <c r="E4" s="15" t="s">
        <v>2</v>
      </c>
      <c r="F4" s="15" t="s">
        <v>6</v>
      </c>
      <c r="G4" s="15" t="s">
        <v>7</v>
      </c>
    </row>
    <row r="5" spans="1:7">
      <c r="B5" s="10" t="s">
        <v>114</v>
      </c>
      <c r="C5" s="10" t="s">
        <v>105</v>
      </c>
      <c r="D5" s="10" t="s">
        <v>105</v>
      </c>
      <c r="E5" s="10">
        <v>3.407613</v>
      </c>
      <c r="F5" s="10">
        <v>1.361526</v>
      </c>
      <c r="G5" s="10">
        <v>5.7334759999999996</v>
      </c>
    </row>
    <row r="6" spans="1:7">
      <c r="B6" s="10" t="s">
        <v>105</v>
      </c>
      <c r="C6" s="10" t="s">
        <v>105</v>
      </c>
      <c r="D6" s="10" t="s">
        <v>105</v>
      </c>
      <c r="E6" s="10">
        <v>3.7116359999999999</v>
      </c>
      <c r="F6" s="10">
        <v>1.982626</v>
      </c>
      <c r="G6" s="10">
        <v>6.4329140000000002</v>
      </c>
    </row>
    <row r="7" spans="1:7">
      <c r="B7" s="10" t="s">
        <v>105</v>
      </c>
      <c r="C7" s="10" t="s">
        <v>105</v>
      </c>
      <c r="D7" s="10" t="s">
        <v>105</v>
      </c>
      <c r="E7" s="10">
        <v>3.2080410000000001</v>
      </c>
      <c r="F7" s="10">
        <v>1.635705</v>
      </c>
      <c r="G7" s="10">
        <v>5.2951620000000004</v>
      </c>
    </row>
    <row r="8" spans="1:7">
      <c r="B8" s="9"/>
      <c r="C8" s="9"/>
      <c r="D8" s="9"/>
      <c r="E8" s="9"/>
      <c r="F8" s="9"/>
      <c r="G8" s="9"/>
    </row>
    <row r="9" spans="1:7" ht="16">
      <c r="A9" s="17" t="s">
        <v>3</v>
      </c>
      <c r="B9" s="8" t="e">
        <f>AVERAGE(B5:B7)</f>
        <v>#DIV/0!</v>
      </c>
      <c r="C9" s="8" t="e">
        <f t="shared" ref="C9:G9" si="0">AVERAGE(C5:C7)</f>
        <v>#DIV/0!</v>
      </c>
      <c r="D9" s="8" t="e">
        <f t="shared" si="0"/>
        <v>#DIV/0!</v>
      </c>
      <c r="E9" s="8">
        <f t="shared" si="0"/>
        <v>3.4424299999999999</v>
      </c>
      <c r="F9" s="8">
        <f t="shared" si="0"/>
        <v>1.6599523333333333</v>
      </c>
      <c r="G9" s="8">
        <f t="shared" si="0"/>
        <v>5.820517333333334</v>
      </c>
    </row>
    <row r="10" spans="1:7" ht="16">
      <c r="A10" s="17" t="s">
        <v>4</v>
      </c>
      <c r="B10" s="7" t="e">
        <f>STDEV(B5:B7)</f>
        <v>#DIV/0!</v>
      </c>
      <c r="C10" s="7" t="e">
        <f t="shared" ref="C10:G10" si="1">STDEV(C5:C7)</f>
        <v>#DIV/0!</v>
      </c>
      <c r="D10" s="7" t="e">
        <f t="shared" si="1"/>
        <v>#DIV/0!</v>
      </c>
      <c r="E10" s="7">
        <f t="shared" si="1"/>
        <v>0.25359642864796017</v>
      </c>
      <c r="F10" s="7">
        <f t="shared" si="1"/>
        <v>0.31125914023580648</v>
      </c>
      <c r="G10" s="7">
        <f t="shared" si="1"/>
        <v>0.57384845443490851</v>
      </c>
    </row>
    <row r="11" spans="1:7" ht="16">
      <c r="A11" s="17" t="s">
        <v>5</v>
      </c>
      <c r="B11" s="7" t="e">
        <f t="shared" ref="B11:G11" si="2">B10/SQRT(COUNT(B5:B7))</f>
        <v>#DIV/0!</v>
      </c>
      <c r="C11" s="7" t="e">
        <f t="shared" si="2"/>
        <v>#DIV/0!</v>
      </c>
      <c r="D11" s="7" t="e">
        <f t="shared" si="2"/>
        <v>#DIV/0!</v>
      </c>
      <c r="E11" s="7">
        <f t="shared" si="2"/>
        <v>0.14641396634542753</v>
      </c>
      <c r="F11" s="7">
        <f t="shared" si="2"/>
        <v>0.17970554840287437</v>
      </c>
      <c r="G11" s="7">
        <f t="shared" si="2"/>
        <v>0.33131155964204512</v>
      </c>
    </row>
  </sheetData>
  <mergeCells count="2">
    <mergeCell ref="B3:D3"/>
    <mergeCell ref="E3:G3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EB8E49-6FB0-462B-9114-78C75ADE7550}">
  <dimension ref="A1:G13"/>
  <sheetViews>
    <sheetView workbookViewId="0">
      <selection activeCell="I11" sqref="I11"/>
    </sheetView>
  </sheetViews>
  <sheetFormatPr baseColWidth="10" defaultColWidth="8.83203125" defaultRowHeight="15"/>
  <cols>
    <col min="1" max="1" width="13.33203125" bestFit="1" customWidth="1"/>
  </cols>
  <sheetData>
    <row r="1" spans="1:7">
      <c r="A1" s="4" t="s">
        <v>10</v>
      </c>
    </row>
    <row r="3" spans="1:7" ht="16" thickBot="1">
      <c r="B3" s="34" t="s">
        <v>0</v>
      </c>
      <c r="C3" s="34"/>
      <c r="D3" s="34"/>
      <c r="E3" s="34" t="s">
        <v>1</v>
      </c>
      <c r="F3" s="34"/>
      <c r="G3" s="34"/>
    </row>
    <row r="4" spans="1:7" ht="16">
      <c r="B4" s="12" t="s">
        <v>2</v>
      </c>
      <c r="C4" s="12" t="s">
        <v>6</v>
      </c>
      <c r="D4" s="12" t="s">
        <v>7</v>
      </c>
      <c r="E4" s="12" t="s">
        <v>2</v>
      </c>
      <c r="F4" s="12" t="s">
        <v>6</v>
      </c>
      <c r="G4" s="12" t="s">
        <v>7</v>
      </c>
    </row>
    <row r="5" spans="1:7">
      <c r="B5" s="13">
        <v>0.92496259999999997</v>
      </c>
      <c r="C5" s="13">
        <v>1.006799</v>
      </c>
      <c r="D5" s="13">
        <v>1.05935</v>
      </c>
      <c r="E5" s="13">
        <v>2.721349</v>
      </c>
      <c r="F5" s="13">
        <v>0.191247</v>
      </c>
      <c r="G5" s="13">
        <v>4.6523190000000003</v>
      </c>
    </row>
    <row r="6" spans="1:7">
      <c r="B6" s="13">
        <v>0.93009949999999997</v>
      </c>
      <c r="C6" s="13">
        <v>0.59254430000000002</v>
      </c>
      <c r="D6" s="13">
        <v>1.089631</v>
      </c>
      <c r="E6" s="13">
        <v>2.3849710000000002</v>
      </c>
      <c r="F6" s="13">
        <v>1.7531019999999999</v>
      </c>
      <c r="G6" s="13">
        <v>3.3007179999999998</v>
      </c>
    </row>
    <row r="7" spans="1:7">
      <c r="B7" s="13">
        <v>0.9980348</v>
      </c>
      <c r="C7" s="13">
        <v>0.34656189999999998</v>
      </c>
      <c r="D7" s="13">
        <v>0.81239879999999998</v>
      </c>
      <c r="E7" s="13">
        <v>2.2606250000000001</v>
      </c>
      <c r="F7" s="13">
        <v>1.3556029999999999</v>
      </c>
      <c r="G7" s="13">
        <v>3.2164739999999998</v>
      </c>
    </row>
    <row r="8" spans="1:7">
      <c r="B8" s="13">
        <v>0.96570339999999999</v>
      </c>
      <c r="C8" s="13">
        <v>1.784673</v>
      </c>
      <c r="D8" s="13">
        <v>0.9484049</v>
      </c>
      <c r="E8" s="14"/>
      <c r="F8" s="13">
        <v>0.79234700000000002</v>
      </c>
      <c r="G8" s="13">
        <v>5.9349259999999999</v>
      </c>
    </row>
    <row r="9" spans="1:7">
      <c r="B9" s="14"/>
      <c r="C9" s="14"/>
      <c r="D9" s="14"/>
      <c r="E9" s="13"/>
      <c r="F9" s="13">
        <v>1.452869</v>
      </c>
      <c r="G9" s="14"/>
    </row>
    <row r="11" spans="1:7" ht="16">
      <c r="A11" s="3" t="s">
        <v>3</v>
      </c>
      <c r="B11" s="8">
        <f>AVERAGE(B5:B8)</f>
        <v>0.95470007500000009</v>
      </c>
      <c r="C11" s="8">
        <f>AVERAGE(C5:C8)</f>
        <v>0.93264455000000002</v>
      </c>
      <c r="D11" s="8">
        <f>AVERAGE(D5:D8)</f>
        <v>0.97744617499999997</v>
      </c>
      <c r="E11" s="8">
        <f>AVERAGE(E5:E7)</f>
        <v>2.4556483333333334</v>
      </c>
      <c r="F11" s="8">
        <f>AVERAGE(F5:F9)</f>
        <v>1.1090335999999998</v>
      </c>
      <c r="G11" s="8">
        <f>AVERAGE(G5:G8)</f>
        <v>4.2761092500000002</v>
      </c>
    </row>
    <row r="12" spans="1:7" ht="16">
      <c r="A12" s="3" t="s">
        <v>4</v>
      </c>
      <c r="B12" s="7">
        <f>STDEV(B5:B8)</f>
        <v>3.4100230994268954E-2</v>
      </c>
      <c r="C12" s="7">
        <f>STDEV(C5:C8)</f>
        <v>0.62997682887158357</v>
      </c>
      <c r="D12" s="7">
        <f>STDEV(D5:D8)</f>
        <v>0.12566848339702819</v>
      </c>
      <c r="E12" s="7">
        <f>STDEV(E5:E7)</f>
        <v>0.23835501909826298</v>
      </c>
      <c r="F12" s="7">
        <f>STDEV(F5:F9)</f>
        <v>0.61977132898900711</v>
      </c>
      <c r="G12" s="7">
        <f>STDEV(G5:G8)</f>
        <v>1.2867817400650778</v>
      </c>
    </row>
    <row r="13" spans="1:7" ht="16">
      <c r="A13" s="3" t="s">
        <v>5</v>
      </c>
      <c r="B13" s="7">
        <f>B12/SQRT(COUNT(B5:B8))</f>
        <v>1.7050115497134477E-2</v>
      </c>
      <c r="C13" s="7">
        <f>C12/SQRT(COUNT(C5:C8))</f>
        <v>0.31498841443579179</v>
      </c>
      <c r="D13" s="7">
        <f>D12/SQRT(COUNT(D5:D8))</f>
        <v>6.2834241698514093E-2</v>
      </c>
      <c r="E13" s="7">
        <f>E12/SQRT(COUNT(E5:E7))</f>
        <v>0.13761433443908053</v>
      </c>
      <c r="F13" s="7">
        <f>F12/SQRT(COUNT(F5:F9))</f>
        <v>0.27717016442496117</v>
      </c>
      <c r="G13" s="7">
        <f>G12/SQRT(COUNT(G5:G8))</f>
        <v>0.64339087003253892</v>
      </c>
    </row>
  </sheetData>
  <mergeCells count="2">
    <mergeCell ref="B3:D3"/>
    <mergeCell ref="E3:G3"/>
  </mergeCells>
  <phoneticPr fontId="1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FB3F06-B0F0-41F1-8EEB-7BBA449A9CC7}">
  <dimension ref="A1:G11"/>
  <sheetViews>
    <sheetView workbookViewId="0"/>
  </sheetViews>
  <sheetFormatPr baseColWidth="10" defaultColWidth="8.83203125" defaultRowHeight="15"/>
  <cols>
    <col min="1" max="1" width="13.33203125" bestFit="1" customWidth="1"/>
  </cols>
  <sheetData>
    <row r="1" spans="1:7">
      <c r="A1" s="4" t="s">
        <v>112</v>
      </c>
    </row>
    <row r="3" spans="1:7" ht="16" thickBot="1">
      <c r="B3" s="34" t="s">
        <v>18</v>
      </c>
      <c r="C3" s="34"/>
      <c r="D3" s="34"/>
      <c r="E3" s="34" t="s">
        <v>19</v>
      </c>
      <c r="F3" s="34"/>
      <c r="G3" s="34"/>
    </row>
    <row r="4" spans="1:7" ht="16">
      <c r="B4" s="15" t="s">
        <v>2</v>
      </c>
      <c r="C4" s="15" t="s">
        <v>6</v>
      </c>
      <c r="D4" s="15" t="s">
        <v>7</v>
      </c>
      <c r="E4" s="15" t="s">
        <v>2</v>
      </c>
      <c r="F4" s="15" t="s">
        <v>6</v>
      </c>
      <c r="G4" s="15" t="s">
        <v>7</v>
      </c>
    </row>
    <row r="5" spans="1:7">
      <c r="B5" s="10">
        <v>1</v>
      </c>
      <c r="C5" s="10">
        <v>0.80446989999999996</v>
      </c>
      <c r="D5" s="10">
        <v>0.82557179999999997</v>
      </c>
      <c r="E5" s="10">
        <v>3.8420399999999999</v>
      </c>
      <c r="F5" s="10">
        <v>1.777053</v>
      </c>
      <c r="G5" s="10">
        <v>5.1468189999999998</v>
      </c>
    </row>
    <row r="6" spans="1:7">
      <c r="B6" s="10">
        <v>1</v>
      </c>
      <c r="C6" s="10">
        <v>0.973777</v>
      </c>
      <c r="D6" s="10">
        <v>0.98376750000000002</v>
      </c>
      <c r="E6" s="10">
        <v>4.3120859999999999</v>
      </c>
      <c r="F6" s="10">
        <v>2.0765220000000002</v>
      </c>
      <c r="G6" s="10">
        <v>6.0255599999999996</v>
      </c>
    </row>
    <row r="7" spans="1:7">
      <c r="B7" s="10">
        <v>1.000003</v>
      </c>
      <c r="C7" s="10">
        <v>0.83803300000000003</v>
      </c>
      <c r="D7" s="10">
        <v>1.1234679999999999</v>
      </c>
      <c r="E7" s="10">
        <v>4.1439430000000002</v>
      </c>
      <c r="F7" s="10">
        <v>1.950618</v>
      </c>
      <c r="G7" s="10">
        <v>6.5698629999999998</v>
      </c>
    </row>
    <row r="8" spans="1:7">
      <c r="B8" s="9"/>
      <c r="C8" s="9"/>
      <c r="D8" s="9"/>
      <c r="E8" s="9"/>
      <c r="F8" s="9"/>
      <c r="G8" s="9"/>
    </row>
    <row r="9" spans="1:7" ht="16">
      <c r="A9" s="17" t="s">
        <v>3</v>
      </c>
      <c r="B9" s="8">
        <f>AVERAGE(B5:B7)</f>
        <v>1.0000009999999999</v>
      </c>
      <c r="C9" s="8">
        <f t="shared" ref="C9:G9" si="0">AVERAGE(C5:C7)</f>
        <v>0.87209330000000007</v>
      </c>
      <c r="D9" s="8">
        <f t="shared" si="0"/>
        <v>0.9776024333333333</v>
      </c>
      <c r="E9" s="8">
        <f t="shared" si="0"/>
        <v>4.0993563333333336</v>
      </c>
      <c r="F9" s="8">
        <f t="shared" si="0"/>
        <v>1.934731</v>
      </c>
      <c r="G9" s="8">
        <f t="shared" si="0"/>
        <v>5.9140806666666661</v>
      </c>
    </row>
    <row r="10" spans="1:7" ht="16">
      <c r="A10" s="17" t="s">
        <v>4</v>
      </c>
      <c r="B10" s="7">
        <f>STDEV(B5:B7)</f>
        <v>1.7320508075545847E-6</v>
      </c>
      <c r="C10" s="7">
        <f t="shared" ref="C10:G10" si="1">STDEV(C5:C7)</f>
        <v>8.9645421269967843E-2</v>
      </c>
      <c r="D10" s="7">
        <f t="shared" si="1"/>
        <v>0.14904376044928308</v>
      </c>
      <c r="E10" s="7">
        <f t="shared" si="1"/>
        <v>0.2381738622568256</v>
      </c>
      <c r="F10" s="7">
        <f t="shared" si="1"/>
        <v>0.15036528211990968</v>
      </c>
      <c r="G10" s="7">
        <f t="shared" si="1"/>
        <v>0.71804198192329483</v>
      </c>
    </row>
    <row r="11" spans="1:7" ht="16">
      <c r="A11" s="17" t="s">
        <v>5</v>
      </c>
      <c r="B11" s="7">
        <f t="shared" ref="B11:G11" si="2">B10/SQRT(COUNT(B5:B7))</f>
        <v>9.9999999999174816E-7</v>
      </c>
      <c r="C11" s="7">
        <f t="shared" si="2"/>
        <v>5.1756808101833342E-2</v>
      </c>
      <c r="D11" s="7">
        <f t="shared" si="2"/>
        <v>8.6050455216427693E-2</v>
      </c>
      <c r="E11" s="7">
        <f t="shared" si="2"/>
        <v>0.13750974348791112</v>
      </c>
      <c r="F11" s="7">
        <f t="shared" si="2"/>
        <v>8.6813436108703887E-2</v>
      </c>
      <c r="G11" s="7">
        <f t="shared" si="2"/>
        <v>0.41456173155286669</v>
      </c>
    </row>
  </sheetData>
  <mergeCells count="2">
    <mergeCell ref="B3:D3"/>
    <mergeCell ref="E3:G3"/>
  </mergeCells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EBC9AE-3A71-4F58-B3CB-A50CCA0B9B33}">
  <dimension ref="A1:E14"/>
  <sheetViews>
    <sheetView workbookViewId="0"/>
  </sheetViews>
  <sheetFormatPr baseColWidth="10" defaultColWidth="8.83203125" defaultRowHeight="15"/>
  <cols>
    <col min="1" max="1" width="13.33203125" bestFit="1" customWidth="1"/>
  </cols>
  <sheetData>
    <row r="1" spans="1:5">
      <c r="A1" s="4" t="s">
        <v>29</v>
      </c>
    </row>
    <row r="2" spans="1:5">
      <c r="A2" s="4"/>
    </row>
    <row r="3" spans="1:5" ht="16" thickBot="1">
      <c r="B3" s="34" t="s">
        <v>34</v>
      </c>
      <c r="C3" s="34"/>
      <c r="D3" s="34" t="s">
        <v>35</v>
      </c>
      <c r="E3" s="34"/>
    </row>
    <row r="4" spans="1:5">
      <c r="B4" s="15" t="s">
        <v>36</v>
      </c>
      <c r="C4" s="15" t="s">
        <v>37</v>
      </c>
      <c r="D4" s="15" t="s">
        <v>36</v>
      </c>
      <c r="E4" s="15" t="s">
        <v>37</v>
      </c>
    </row>
    <row r="5" spans="1:5">
      <c r="B5" s="10">
        <v>5.0894729999999999</v>
      </c>
      <c r="C5" s="10">
        <v>5.0318350000000001</v>
      </c>
      <c r="D5" s="10">
        <v>33.848590000000002</v>
      </c>
      <c r="E5" s="10">
        <v>55.679650000000002</v>
      </c>
    </row>
    <row r="6" spans="1:5">
      <c r="B6" s="10">
        <v>3.1356329999999999</v>
      </c>
      <c r="C6" s="10">
        <v>3.5691169999999999</v>
      </c>
      <c r="D6" s="10">
        <v>40.734000000000002</v>
      </c>
      <c r="E6" s="10">
        <v>74.280860000000004</v>
      </c>
    </row>
    <row r="7" spans="1:5">
      <c r="B7" s="10">
        <v>4.2460170000000002</v>
      </c>
      <c r="C7" s="10">
        <v>6.1688200000000002</v>
      </c>
      <c r="D7" s="10">
        <v>41.358049999999999</v>
      </c>
      <c r="E7" s="10">
        <v>63.153089999999999</v>
      </c>
    </row>
    <row r="8" spans="1:5">
      <c r="B8" s="10">
        <v>3.22336</v>
      </c>
      <c r="C8" s="10">
        <v>4.5822969999999996</v>
      </c>
      <c r="D8" s="10">
        <v>25.796900000000001</v>
      </c>
      <c r="E8" s="10">
        <v>35.31671</v>
      </c>
    </row>
    <row r="9" spans="1:5">
      <c r="B9" s="10">
        <v>3.8067709999999999</v>
      </c>
      <c r="C9" s="10">
        <v>2.9980039999999999</v>
      </c>
      <c r="D9" s="10">
        <v>47.531869999999998</v>
      </c>
      <c r="E9" s="10">
        <v>62.221409999999999</v>
      </c>
    </row>
    <row r="10" spans="1:5">
      <c r="B10" s="9"/>
      <c r="C10" s="9"/>
      <c r="D10" s="9"/>
      <c r="E10" s="9"/>
    </row>
    <row r="11" spans="1:5">
      <c r="B11" s="7"/>
      <c r="C11" s="7"/>
      <c r="D11" s="7"/>
      <c r="E11" s="7"/>
    </row>
    <row r="12" spans="1:5" ht="16">
      <c r="A12" s="17" t="s">
        <v>3</v>
      </c>
      <c r="B12" s="8">
        <f>AVERAGE(B5:B9)</f>
        <v>3.9002507999999998</v>
      </c>
      <c r="C12" s="8">
        <f t="shared" ref="C12:E12" si="0">AVERAGE(C5:C9)</f>
        <v>4.4700146000000007</v>
      </c>
      <c r="D12" s="8">
        <f t="shared" si="0"/>
        <v>37.853881999999999</v>
      </c>
      <c r="E12" s="8">
        <f t="shared" si="0"/>
        <v>58.130344000000001</v>
      </c>
    </row>
    <row r="13" spans="1:5" ht="16">
      <c r="A13" s="17" t="s">
        <v>4</v>
      </c>
      <c r="B13" s="7">
        <f>STDEV(B5:B9)</f>
        <v>0.80395331242628643</v>
      </c>
      <c r="C13" s="7">
        <f t="shared" ref="C13:E13" si="1">STDEV(C5:C9)</f>
        <v>1.2442488676379404</v>
      </c>
      <c r="D13" s="7">
        <f t="shared" si="1"/>
        <v>8.3013689194595948</v>
      </c>
      <c r="E13" s="7">
        <f t="shared" si="1"/>
        <v>14.39853953384438</v>
      </c>
    </row>
    <row r="14" spans="1:5" ht="16">
      <c r="A14" s="17" t="s">
        <v>5</v>
      </c>
      <c r="B14" s="7">
        <f>B13/SQRT(COUNT(B5:B9))</f>
        <v>0.35953885146426057</v>
      </c>
      <c r="C14" s="7">
        <f t="shared" ref="C14:E14" si="2">C13/SQRT(COUNT(C5:C9))</f>
        <v>0.55644500979311451</v>
      </c>
      <c r="D14" s="7">
        <f t="shared" si="2"/>
        <v>3.7124850420431259</v>
      </c>
      <c r="E14" s="7">
        <f t="shared" si="2"/>
        <v>6.4392226348788331</v>
      </c>
    </row>
  </sheetData>
  <mergeCells count="2">
    <mergeCell ref="B3:C3"/>
    <mergeCell ref="D3:E3"/>
  </mergeCells>
  <phoneticPr fontId="1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3CFA15-160B-4D77-ACE7-741D98D44383}">
  <dimension ref="A1:E12"/>
  <sheetViews>
    <sheetView workbookViewId="0">
      <selection activeCell="J10" sqref="J10"/>
    </sheetView>
  </sheetViews>
  <sheetFormatPr baseColWidth="10" defaultColWidth="8.83203125" defaultRowHeight="15"/>
  <cols>
    <col min="1" max="1" width="13.33203125" bestFit="1" customWidth="1"/>
  </cols>
  <sheetData>
    <row r="1" spans="1:5">
      <c r="A1" s="4" t="s">
        <v>30</v>
      </c>
    </row>
    <row r="2" spans="1:5">
      <c r="A2" s="4"/>
    </row>
    <row r="3" spans="1:5" ht="16" thickBot="1">
      <c r="B3" s="34" t="s">
        <v>34</v>
      </c>
      <c r="C3" s="34"/>
      <c r="D3" s="34" t="s">
        <v>35</v>
      </c>
      <c r="E3" s="34"/>
    </row>
    <row r="4" spans="1:5">
      <c r="B4" s="15" t="s">
        <v>36</v>
      </c>
      <c r="C4" s="15" t="s">
        <v>37</v>
      </c>
      <c r="D4" s="15" t="s">
        <v>36</v>
      </c>
      <c r="E4" s="15" t="s">
        <v>37</v>
      </c>
    </row>
    <row r="5" spans="1:5">
      <c r="B5" s="10">
        <v>4.5225379999999999</v>
      </c>
      <c r="C5" s="10">
        <v>7.6974</v>
      </c>
      <c r="D5" s="10">
        <v>53.396360000000001</v>
      </c>
      <c r="E5" s="10">
        <v>43.020910000000001</v>
      </c>
    </row>
    <row r="6" spans="1:5">
      <c r="B6" s="10">
        <v>5.0475490000000001</v>
      </c>
      <c r="C6" s="10">
        <v>5.0102900000000004</v>
      </c>
      <c r="D6" s="10">
        <v>73.820880000000002</v>
      </c>
      <c r="E6" s="10">
        <v>39.100650000000002</v>
      </c>
    </row>
    <row r="7" spans="1:5">
      <c r="B7" s="10">
        <v>6.5099200000000002</v>
      </c>
      <c r="C7" s="10">
        <v>4.8531079999999998</v>
      </c>
      <c r="D7" s="10">
        <v>64.98312</v>
      </c>
      <c r="E7" s="10">
        <v>36.013330000000003</v>
      </c>
    </row>
    <row r="8" spans="1:5">
      <c r="B8" s="10"/>
      <c r="C8" s="10"/>
      <c r="D8" s="10">
        <v>61.784370000000003</v>
      </c>
      <c r="E8" s="10">
        <v>44.005780000000001</v>
      </c>
    </row>
    <row r="9" spans="1:5">
      <c r="B9" s="9"/>
      <c r="C9" s="9"/>
      <c r="D9" s="9"/>
      <c r="E9" s="9"/>
    </row>
    <row r="10" spans="1:5" ht="16">
      <c r="A10" s="17" t="s">
        <v>3</v>
      </c>
      <c r="B10" s="8">
        <f>AVERAGE(B5:B9)</f>
        <v>5.360002333333334</v>
      </c>
      <c r="C10" s="8">
        <f>AVERAGE(C5:C9)</f>
        <v>5.8535993333333325</v>
      </c>
      <c r="D10" s="8">
        <f>AVERAGE(D5:D9)</f>
        <v>63.496182499999996</v>
      </c>
      <c r="E10" s="8">
        <f>AVERAGE(E5:E9)</f>
        <v>40.5351675</v>
      </c>
    </row>
    <row r="11" spans="1:5" ht="16">
      <c r="A11" s="17" t="s">
        <v>4</v>
      </c>
      <c r="B11" s="7">
        <f>STDEV(B5:B9)</f>
        <v>1.0298748067674641</v>
      </c>
      <c r="C11" s="7">
        <f>STDEV(C5:C9)</f>
        <v>1.5987111118276953</v>
      </c>
      <c r="D11" s="7">
        <f>STDEV(D5:D9)</f>
        <v>8.4409138162894379</v>
      </c>
      <c r="E11" s="7">
        <f>STDEV(E5:E9)</f>
        <v>3.6846040825609729</v>
      </c>
    </row>
    <row r="12" spans="1:5" ht="16">
      <c r="A12" s="17" t="s">
        <v>5</v>
      </c>
      <c r="B12" s="7">
        <f>B11/SQRT(COUNT(B5:B9))</f>
        <v>0.59459849691880928</v>
      </c>
      <c r="C12" s="7">
        <f>C11/SQRT(COUNT(C5:C9))</f>
        <v>0.92301629077016589</v>
      </c>
      <c r="D12" s="7">
        <f>D11/SQRT(COUNT(D5:D9))</f>
        <v>4.220456908144719</v>
      </c>
      <c r="E12" s="7">
        <f>E11/SQRT(COUNT(E5:E9))</f>
        <v>1.8423020412804865</v>
      </c>
    </row>
  </sheetData>
  <mergeCells count="2">
    <mergeCell ref="B3:C3"/>
    <mergeCell ref="D3:E3"/>
  </mergeCells>
  <phoneticPr fontId="1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E124D8-1465-4FAF-8C00-1F43D90A788D}">
  <dimension ref="A1:E14"/>
  <sheetViews>
    <sheetView workbookViewId="0">
      <selection activeCell="A12" sqref="A12:A14"/>
    </sheetView>
  </sheetViews>
  <sheetFormatPr baseColWidth="10" defaultColWidth="8.83203125" defaultRowHeight="15"/>
  <cols>
    <col min="1" max="1" width="13.33203125" bestFit="1" customWidth="1"/>
  </cols>
  <sheetData>
    <row r="1" spans="1:5">
      <c r="A1" s="4" t="s">
        <v>31</v>
      </c>
    </row>
    <row r="3" spans="1:5" ht="16" thickBot="1">
      <c r="B3" s="34" t="s">
        <v>34</v>
      </c>
      <c r="C3" s="34"/>
      <c r="D3" s="34" t="s">
        <v>35</v>
      </c>
      <c r="E3" s="34"/>
    </row>
    <row r="4" spans="1:5">
      <c r="B4" s="15" t="s">
        <v>36</v>
      </c>
      <c r="C4" s="15" t="s">
        <v>37</v>
      </c>
      <c r="D4" s="15" t="s">
        <v>36</v>
      </c>
      <c r="E4" s="15" t="s">
        <v>37</v>
      </c>
    </row>
    <row r="5" spans="1:5">
      <c r="B5" s="10">
        <v>4.1900000000000004</v>
      </c>
      <c r="C5" s="10">
        <v>4.33</v>
      </c>
      <c r="D5" s="10">
        <v>5.5</v>
      </c>
      <c r="E5" s="10">
        <v>5.21</v>
      </c>
    </row>
    <row r="6" spans="1:5">
      <c r="B6" s="10">
        <v>4.63</v>
      </c>
      <c r="C6" s="10">
        <v>4.21</v>
      </c>
      <c r="D6" s="10">
        <v>5.78</v>
      </c>
      <c r="E6" s="10">
        <v>5.14</v>
      </c>
    </row>
    <row r="7" spans="1:5">
      <c r="B7" s="10">
        <v>4.4000000000000004</v>
      </c>
      <c r="C7" s="10">
        <v>3.98</v>
      </c>
      <c r="D7" s="10">
        <v>5.7</v>
      </c>
      <c r="E7" s="10">
        <v>4.93</v>
      </c>
    </row>
    <row r="8" spans="1:5">
      <c r="B8" s="10">
        <v>4.24</v>
      </c>
      <c r="C8" s="10">
        <v>4.32</v>
      </c>
      <c r="D8" s="10">
        <v>5.86</v>
      </c>
      <c r="E8" s="10">
        <v>5.05</v>
      </c>
    </row>
    <row r="9" spans="1:5">
      <c r="B9" s="10">
        <v>4.2300000000000004</v>
      </c>
      <c r="C9" s="10">
        <v>4.55</v>
      </c>
      <c r="D9" s="10">
        <v>5.46</v>
      </c>
      <c r="E9" s="10">
        <v>5.03</v>
      </c>
    </row>
    <row r="10" spans="1:5">
      <c r="B10" s="10">
        <v>4.33</v>
      </c>
      <c r="C10" s="10">
        <v>4.74</v>
      </c>
      <c r="D10" s="10">
        <v>5.45</v>
      </c>
      <c r="E10" s="10">
        <v>5.1100000000000003</v>
      </c>
    </row>
    <row r="11" spans="1:5">
      <c r="B11" s="7"/>
      <c r="C11" s="7"/>
      <c r="D11" s="7"/>
      <c r="E11" s="7"/>
    </row>
    <row r="12" spans="1:5" ht="16">
      <c r="A12" s="17" t="s">
        <v>3</v>
      </c>
      <c r="B12" s="8">
        <f>AVERAGE(B5:B10)</f>
        <v>4.3366666666666669</v>
      </c>
      <c r="C12" s="8">
        <f t="shared" ref="C12:E12" si="0">AVERAGE(C5:C10)</f>
        <v>4.3550000000000004</v>
      </c>
      <c r="D12" s="8">
        <f t="shared" si="0"/>
        <v>5.625</v>
      </c>
      <c r="E12" s="18">
        <f t="shared" si="0"/>
        <v>5.0783333333333331</v>
      </c>
    </row>
    <row r="13" spans="1:5" ht="16">
      <c r="A13" s="17" t="s">
        <v>4</v>
      </c>
      <c r="B13" s="7">
        <f>STDEV(B5:B10)</f>
        <v>0.16268579122549892</v>
      </c>
      <c r="C13" s="7">
        <f t="shared" ref="C13:E13" si="1">STDEV(C5:C10)</f>
        <v>0.26448062310876391</v>
      </c>
      <c r="D13" s="7">
        <f t="shared" si="1"/>
        <v>0.17796066981218081</v>
      </c>
      <c r="E13" s="7">
        <f t="shared" si="1"/>
        <v>9.7245394064020704E-2</v>
      </c>
    </row>
    <row r="14" spans="1:5" ht="16">
      <c r="A14" s="17" t="s">
        <v>5</v>
      </c>
      <c r="B14" s="7">
        <f>B13/SQRT(COUNT(B5:B10))</f>
        <v>6.6416196150570872E-2</v>
      </c>
      <c r="C14" s="7">
        <f t="shared" ref="C14:E14" si="2">C13/SQRT(COUNT(C5:C10))</f>
        <v>0.10797376224497014</v>
      </c>
      <c r="D14" s="7">
        <f t="shared" si="2"/>
        <v>7.2652139220626813E-2</v>
      </c>
      <c r="E14" s="7">
        <f t="shared" si="2"/>
        <v>3.9700265882121145E-2</v>
      </c>
    </row>
  </sheetData>
  <mergeCells count="2">
    <mergeCell ref="B3:C3"/>
    <mergeCell ref="D3:E3"/>
  </mergeCells>
  <phoneticPr fontId="1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C4ED82-7403-4B65-BBC4-4CEBAFA5B1FC}">
  <dimension ref="A1:E14"/>
  <sheetViews>
    <sheetView workbookViewId="0">
      <selection activeCell="B12" sqref="B12"/>
    </sheetView>
  </sheetViews>
  <sheetFormatPr baseColWidth="10" defaultColWidth="8.83203125" defaultRowHeight="15"/>
  <cols>
    <col min="1" max="1" width="13.33203125" bestFit="1" customWidth="1"/>
  </cols>
  <sheetData>
    <row r="1" spans="1:5">
      <c r="A1" s="4" t="s">
        <v>12</v>
      </c>
    </row>
    <row r="3" spans="1:5" ht="16" thickBot="1">
      <c r="B3" s="34" t="s">
        <v>34</v>
      </c>
      <c r="C3" s="34"/>
      <c r="D3" s="34" t="s">
        <v>35</v>
      </c>
      <c r="E3" s="34"/>
    </row>
    <row r="4" spans="1:5">
      <c r="B4" s="15" t="s">
        <v>36</v>
      </c>
      <c r="C4" s="15" t="s">
        <v>37</v>
      </c>
      <c r="D4" s="15" t="s">
        <v>36</v>
      </c>
      <c r="E4" s="15" t="s">
        <v>37</v>
      </c>
    </row>
    <row r="5" spans="1:5">
      <c r="B5" s="10">
        <v>72.92371</v>
      </c>
      <c r="C5" s="10">
        <v>65.430930000000004</v>
      </c>
      <c r="D5" s="10">
        <v>57.693289999999998</v>
      </c>
      <c r="E5" s="10">
        <v>59.31447</v>
      </c>
    </row>
    <row r="6" spans="1:5">
      <c r="B6" s="10">
        <v>64.339560000000006</v>
      </c>
      <c r="C6" s="10">
        <v>67.388919999999999</v>
      </c>
      <c r="D6" s="10">
        <v>49.338720000000002</v>
      </c>
      <c r="E6" s="10">
        <v>65.517719999999997</v>
      </c>
    </row>
    <row r="7" spans="1:5">
      <c r="B7" s="10">
        <v>67.321160000000006</v>
      </c>
      <c r="C7" s="10">
        <v>71.446179999999998</v>
      </c>
      <c r="D7" s="10">
        <v>58.65155</v>
      </c>
      <c r="E7" s="10">
        <v>64.372150000000005</v>
      </c>
    </row>
    <row r="8" spans="1:5">
      <c r="B8" s="10">
        <v>66.472989999999996</v>
      </c>
      <c r="C8" s="10">
        <v>62.876449999999998</v>
      </c>
      <c r="D8" s="10">
        <v>52.423319999999997</v>
      </c>
      <c r="E8" s="10">
        <v>56.172820000000002</v>
      </c>
    </row>
    <row r="9" spans="1:5">
      <c r="B9" s="10">
        <v>74.385559999999998</v>
      </c>
      <c r="C9" s="10">
        <v>73.800600000000003</v>
      </c>
      <c r="D9" s="10">
        <v>55.211089999999999</v>
      </c>
      <c r="E9" s="10">
        <v>70.616839999999996</v>
      </c>
    </row>
    <row r="10" spans="1:5">
      <c r="B10" s="10">
        <v>70.347170000000006</v>
      </c>
      <c r="C10" s="10">
        <v>65.715689999999995</v>
      </c>
      <c r="D10" s="10">
        <v>57.124119999999998</v>
      </c>
      <c r="E10" s="10">
        <v>60.337859999999999</v>
      </c>
    </row>
    <row r="11" spans="1:5">
      <c r="B11" s="7"/>
      <c r="C11" s="7"/>
      <c r="D11" s="7"/>
      <c r="E11" s="7"/>
    </row>
    <row r="12" spans="1:5" ht="16">
      <c r="A12" s="17" t="s">
        <v>3</v>
      </c>
      <c r="B12" s="8">
        <f>AVERAGE(B5:B10)</f>
        <v>69.298358333333326</v>
      </c>
      <c r="C12" s="8">
        <f t="shared" ref="C12:D12" si="0">AVERAGE(C5:C10)</f>
        <v>67.776461666666663</v>
      </c>
      <c r="D12" s="8">
        <f t="shared" si="0"/>
        <v>55.073681666666666</v>
      </c>
      <c r="E12" s="8">
        <f>AVERAGE(E5:E10)</f>
        <v>62.72197666666667</v>
      </c>
    </row>
    <row r="13" spans="1:5" ht="16">
      <c r="A13" s="17" t="s">
        <v>4</v>
      </c>
      <c r="B13" s="7">
        <f>STDEV(B5:B10)</f>
        <v>3.9141921719681387</v>
      </c>
      <c r="C13" s="7">
        <f t="shared" ref="C13:E13" si="1">STDEV(C5:C10)</f>
        <v>4.0906155244286495</v>
      </c>
      <c r="D13" s="7">
        <f t="shared" si="1"/>
        <v>3.5721385841504891</v>
      </c>
      <c r="E13" s="7">
        <f t="shared" si="1"/>
        <v>5.1585790073649784</v>
      </c>
    </row>
    <row r="14" spans="1:5" ht="16">
      <c r="A14" s="17" t="s">
        <v>5</v>
      </c>
      <c r="B14" s="7">
        <f>B13/SQRT(COUNT(B5:B10))</f>
        <v>1.5979622627530277</v>
      </c>
      <c r="C14" s="7">
        <f t="shared" ref="C14:E14" si="2">C13/SQRT(COUNT(C5:C10))</f>
        <v>1.6699867947929348</v>
      </c>
      <c r="D14" s="7">
        <f t="shared" si="2"/>
        <v>1.4583194702794413</v>
      </c>
      <c r="E14" s="7">
        <f t="shared" si="2"/>
        <v>2.105981060979524</v>
      </c>
    </row>
  </sheetData>
  <mergeCells count="2">
    <mergeCell ref="B3:C3"/>
    <mergeCell ref="D3:E3"/>
  </mergeCells>
  <phoneticPr fontId="1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47D70A-2CFF-4C16-8E1D-0D58124AC49D}">
  <dimension ref="A1:E12"/>
  <sheetViews>
    <sheetView workbookViewId="0">
      <selection activeCell="F14" sqref="F14"/>
    </sheetView>
  </sheetViews>
  <sheetFormatPr baseColWidth="10" defaultColWidth="8.83203125" defaultRowHeight="15"/>
  <cols>
    <col min="1" max="1" width="13.33203125" bestFit="1" customWidth="1"/>
  </cols>
  <sheetData>
    <row r="1" spans="1:5">
      <c r="A1" s="4" t="s">
        <v>32</v>
      </c>
    </row>
    <row r="3" spans="1:5" ht="16" thickBot="1">
      <c r="B3" s="34" t="s">
        <v>34</v>
      </c>
      <c r="C3" s="34"/>
      <c r="D3" s="34" t="s">
        <v>35</v>
      </c>
      <c r="E3" s="34"/>
    </row>
    <row r="4" spans="1:5">
      <c r="B4" s="15" t="s">
        <v>36</v>
      </c>
      <c r="C4" s="15" t="s">
        <v>37</v>
      </c>
      <c r="D4" s="15" t="s">
        <v>36</v>
      </c>
      <c r="E4" s="15" t="s">
        <v>37</v>
      </c>
    </row>
    <row r="5" spans="1:5">
      <c r="B5" s="10">
        <v>1</v>
      </c>
      <c r="C5" s="10">
        <v>0.79410400000000003</v>
      </c>
      <c r="D5" s="10">
        <v>3.143278</v>
      </c>
      <c r="E5" s="10">
        <v>1.5468360000000001</v>
      </c>
    </row>
    <row r="6" spans="1:5">
      <c r="B6" s="10">
        <v>0.93916460000000002</v>
      </c>
      <c r="C6" s="10">
        <v>0.89967969999999997</v>
      </c>
      <c r="D6" s="10">
        <v>2.8783590000000001</v>
      </c>
      <c r="E6" s="10">
        <v>0.77864809999999995</v>
      </c>
    </row>
    <row r="7" spans="1:5">
      <c r="B7" s="10">
        <v>0.98855510000000002</v>
      </c>
      <c r="C7" s="10">
        <v>0.64686200000000005</v>
      </c>
      <c r="D7" s="10">
        <v>3.4200879999999998</v>
      </c>
      <c r="E7" s="10">
        <v>1.363442</v>
      </c>
    </row>
    <row r="8" spans="1:5">
      <c r="B8" s="10"/>
      <c r="C8" s="10"/>
      <c r="D8" s="19"/>
      <c r="E8" s="10">
        <v>1.8967179999999999</v>
      </c>
    </row>
    <row r="9" spans="1:5">
      <c r="B9" s="7"/>
      <c r="C9" s="7"/>
      <c r="D9" s="7"/>
      <c r="E9" s="7"/>
    </row>
    <row r="10" spans="1:5" ht="16">
      <c r="A10" s="17" t="s">
        <v>3</v>
      </c>
      <c r="B10" s="8">
        <f>AVERAGE(B5:B7)</f>
        <v>0.97590656666666664</v>
      </c>
      <c r="C10" s="8">
        <f t="shared" ref="C10:D10" si="0">AVERAGE(C5:C7)</f>
        <v>0.78021523333333331</v>
      </c>
      <c r="D10" s="8">
        <f t="shared" si="0"/>
        <v>3.1472416666666665</v>
      </c>
      <c r="E10" s="8">
        <f>AVERAGE(E5:E8)</f>
        <v>1.3964110249999999</v>
      </c>
    </row>
    <row r="11" spans="1:5" ht="16">
      <c r="A11" s="17" t="s">
        <v>4</v>
      </c>
      <c r="B11" s="7">
        <f>STDEV(B5:B7)</f>
        <v>3.2329947725032483E-2</v>
      </c>
      <c r="C11" s="7">
        <f t="shared" ref="C11:D11" si="1">STDEV(C5:C7)</f>
        <v>0.12697980444922491</v>
      </c>
      <c r="D11" s="7">
        <f t="shared" si="1"/>
        <v>0.27088624983622411</v>
      </c>
      <c r="E11" s="7">
        <f>STDEV(E5:E8)</f>
        <v>0.46749428889609929</v>
      </c>
    </row>
    <row r="12" spans="1:5" ht="16">
      <c r="A12" s="17" t="s">
        <v>5</v>
      </c>
      <c r="B12" s="7">
        <f>B11/SQRT(COUNT(B5:B7))</f>
        <v>1.8665704021934033E-2</v>
      </c>
      <c r="C12" s="7">
        <f t="shared" ref="C12:D12" si="2">C11/SQRT(COUNT(C5:C7))</f>
        <v>7.3311824280406043E-2</v>
      </c>
      <c r="D12" s="7">
        <f t="shared" si="2"/>
        <v>0.15639624926271223</v>
      </c>
      <c r="E12" s="7">
        <f>E11/SQRT(COUNT(E5:E8))</f>
        <v>0.23374714444804964</v>
      </c>
    </row>
  </sheetData>
  <mergeCells count="2">
    <mergeCell ref="B3:C3"/>
    <mergeCell ref="D3:E3"/>
  </mergeCells>
  <phoneticPr fontId="1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AD95F3-23E3-47ED-BBED-2BAC5948E6FE}">
  <dimension ref="A1:E11"/>
  <sheetViews>
    <sheetView workbookViewId="0">
      <selection activeCell="A9" sqref="A9:A11"/>
    </sheetView>
  </sheetViews>
  <sheetFormatPr baseColWidth="10" defaultColWidth="8.83203125" defaultRowHeight="15"/>
  <cols>
    <col min="1" max="1" width="13.33203125" bestFit="1" customWidth="1"/>
  </cols>
  <sheetData>
    <row r="1" spans="1:5">
      <c r="A1" s="4" t="s">
        <v>33</v>
      </c>
    </row>
    <row r="3" spans="1:5" ht="16" thickBot="1">
      <c r="B3" s="34" t="s">
        <v>34</v>
      </c>
      <c r="C3" s="34"/>
      <c r="D3" s="34" t="s">
        <v>35</v>
      </c>
      <c r="E3" s="34"/>
    </row>
    <row r="4" spans="1:5">
      <c r="B4" s="15" t="s">
        <v>36</v>
      </c>
      <c r="C4" s="15" t="s">
        <v>37</v>
      </c>
      <c r="D4" s="15" t="s">
        <v>36</v>
      </c>
      <c r="E4" s="15" t="s">
        <v>37</v>
      </c>
    </row>
    <row r="5" spans="1:5">
      <c r="B5" s="10">
        <v>1</v>
      </c>
      <c r="C5" s="10">
        <v>0.8612476</v>
      </c>
      <c r="D5" s="10">
        <v>2.6743350000000001</v>
      </c>
      <c r="E5" s="10">
        <v>1.6819170000000001</v>
      </c>
    </row>
    <row r="6" spans="1:5">
      <c r="B6" s="10">
        <v>0.87627160000000004</v>
      </c>
      <c r="C6" s="10">
        <v>1.012283</v>
      </c>
      <c r="D6" s="10">
        <v>3.0752069999999998</v>
      </c>
      <c r="E6" s="10">
        <v>1.9115420000000001</v>
      </c>
    </row>
    <row r="7" spans="1:5">
      <c r="B7" s="10">
        <v>0.92235460000000002</v>
      </c>
      <c r="C7" s="10">
        <v>1.0391649999999999</v>
      </c>
      <c r="D7" s="10">
        <v>3.2073459999999998</v>
      </c>
      <c r="E7" s="10">
        <v>1.6616960000000001</v>
      </c>
    </row>
    <row r="8" spans="1:5">
      <c r="B8" s="9"/>
      <c r="C8" s="9"/>
      <c r="E8" s="9"/>
    </row>
    <row r="9" spans="1:5" ht="16">
      <c r="A9" s="17" t="s">
        <v>3</v>
      </c>
      <c r="B9" s="8">
        <f>AVERAGE(B5:B7)</f>
        <v>0.93287540000000002</v>
      </c>
      <c r="C9" s="8">
        <f t="shared" ref="C9:E9" si="0">AVERAGE(C5:C7)</f>
        <v>0.97089853333333342</v>
      </c>
      <c r="D9" s="8">
        <f t="shared" si="0"/>
        <v>2.9856293333333332</v>
      </c>
      <c r="E9" s="8">
        <f t="shared" si="0"/>
        <v>1.7517183333333335</v>
      </c>
    </row>
    <row r="10" spans="1:5" ht="16">
      <c r="A10" s="17" t="s">
        <v>4</v>
      </c>
      <c r="B10" s="7">
        <f>STDEV(B5:B7)</f>
        <v>6.2531549366059994E-2</v>
      </c>
      <c r="C10" s="7">
        <f t="shared" ref="C10:E10" si="1">STDEV(C5:C7)</f>
        <v>9.5907016774860271E-2</v>
      </c>
      <c r="D10" s="7">
        <f t="shared" si="1"/>
        <v>0.27756674927723823</v>
      </c>
      <c r="E10" s="7">
        <f t="shared" si="1"/>
        <v>0.13878013377401441</v>
      </c>
    </row>
    <row r="11" spans="1:5" ht="16">
      <c r="A11" s="17" t="s">
        <v>5</v>
      </c>
      <c r="B11" s="7">
        <f>B10/SQRT(COUNT(B5:B7))</f>
        <v>3.6102606859339109E-2</v>
      </c>
      <c r="C11" s="7">
        <f t="shared" ref="C11:E11" si="2">C10/SQRT(COUNT(C5:C7))</f>
        <v>5.5371941952139535E-2</v>
      </c>
      <c r="D11" s="7">
        <f t="shared" si="2"/>
        <v>0.16025323741330286</v>
      </c>
      <c r="E11" s="7">
        <f t="shared" si="2"/>
        <v>8.0124747592599493E-2</v>
      </c>
    </row>
  </sheetData>
  <mergeCells count="2">
    <mergeCell ref="B3:C3"/>
    <mergeCell ref="D3:E3"/>
  </mergeCells>
  <phoneticPr fontId="1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883380-8E25-4AE3-B66F-F52E588609C2}">
  <dimension ref="A1:E12"/>
  <sheetViews>
    <sheetView workbookViewId="0"/>
  </sheetViews>
  <sheetFormatPr baseColWidth="10" defaultColWidth="8.83203125" defaultRowHeight="15"/>
  <cols>
    <col min="1" max="1" width="13.33203125" bestFit="1" customWidth="1"/>
  </cols>
  <sheetData>
    <row r="1" spans="1:5">
      <c r="A1" s="4" t="s">
        <v>108</v>
      </c>
    </row>
    <row r="3" spans="1:5" ht="16" thickBot="1">
      <c r="B3" s="34" t="s">
        <v>34</v>
      </c>
      <c r="C3" s="34"/>
      <c r="D3" s="34" t="s">
        <v>35</v>
      </c>
      <c r="E3" s="34"/>
    </row>
    <row r="4" spans="1:5">
      <c r="B4" s="15" t="s">
        <v>36</v>
      </c>
      <c r="C4" s="15" t="s">
        <v>37</v>
      </c>
      <c r="D4" s="15" t="s">
        <v>36</v>
      </c>
      <c r="E4" s="15" t="s">
        <v>37</v>
      </c>
    </row>
    <row r="5" spans="1:5">
      <c r="B5" s="10">
        <v>0.85237390000000002</v>
      </c>
      <c r="C5" s="10">
        <v>0.85360000000000003</v>
      </c>
      <c r="D5" s="10">
        <v>2.4271859999999998</v>
      </c>
      <c r="E5" s="10">
        <v>0.93672230000000001</v>
      </c>
    </row>
    <row r="6" spans="1:5">
      <c r="B6" s="10">
        <v>1.0445169999999999</v>
      </c>
      <c r="C6" s="10">
        <v>1.0322249999999999</v>
      </c>
      <c r="D6" s="10">
        <v>2.3344130000000001</v>
      </c>
      <c r="E6" s="10">
        <v>0.78440829999999995</v>
      </c>
    </row>
    <row r="7" spans="1:5">
      <c r="B7" s="10">
        <v>0.88231219999999999</v>
      </c>
      <c r="C7" s="10">
        <v>0.98231219999999997</v>
      </c>
      <c r="D7" s="10">
        <v>1.994907</v>
      </c>
      <c r="E7" s="10">
        <v>1.189773</v>
      </c>
    </row>
    <row r="8" spans="1:5">
      <c r="B8" s="10">
        <v>0.43916100000000002</v>
      </c>
      <c r="C8" s="10">
        <v>0.658501</v>
      </c>
      <c r="D8" s="10">
        <v>2.276672</v>
      </c>
      <c r="E8" s="10">
        <v>0.87003980000000003</v>
      </c>
    </row>
    <row r="9" spans="1:5">
      <c r="B9" s="7"/>
      <c r="C9" s="7"/>
      <c r="D9" s="7"/>
      <c r="E9" s="7"/>
    </row>
    <row r="10" spans="1:5" ht="16">
      <c r="A10" s="17" t="s">
        <v>3</v>
      </c>
      <c r="B10" s="8">
        <f>AVERAGE(B5:B8)</f>
        <v>0.8045910249999999</v>
      </c>
      <c r="C10" s="8">
        <f>AVERAGE(C5:C8)</f>
        <v>0.88165954999999996</v>
      </c>
      <c r="D10" s="8">
        <f>AVERAGE(D5:D8)</f>
        <v>2.2582944999999999</v>
      </c>
      <c r="E10" s="8">
        <f>AVERAGE(E5:E8)</f>
        <v>0.94523584999999999</v>
      </c>
    </row>
    <row r="11" spans="1:5" ht="16">
      <c r="A11" s="17" t="s">
        <v>4</v>
      </c>
      <c r="B11" s="7">
        <f>STDEV(B5:B8)</f>
        <v>0.25782898779219826</v>
      </c>
      <c r="C11" s="7">
        <f>STDEV(C5:C8)</f>
        <v>0.16672131184507705</v>
      </c>
      <c r="D11" s="7">
        <f>STDEV(D5:D8)</f>
        <v>0.18621588947330278</v>
      </c>
      <c r="E11" s="7">
        <f>STDEV(E5:E8)</f>
        <v>0.17453829096440898</v>
      </c>
    </row>
    <row r="12" spans="1:5" ht="16">
      <c r="A12" s="17" t="s">
        <v>5</v>
      </c>
      <c r="B12" s="7">
        <f>B11/SQRT(COUNT(B5:B8))</f>
        <v>0.12891449389609913</v>
      </c>
      <c r="C12" s="7">
        <f>C11/SQRT(COUNT(C5:C8))</f>
        <v>8.3360655922538524E-2</v>
      </c>
      <c r="D12" s="7">
        <f>D11/SQRT(COUNT(D5:D8))</f>
        <v>9.3107944736651391E-2</v>
      </c>
      <c r="E12" s="7">
        <f>E11/SQRT(COUNT(E5:E8))</f>
        <v>8.7269145482204491E-2</v>
      </c>
    </row>
  </sheetData>
  <mergeCells count="2">
    <mergeCell ref="B3:C3"/>
    <mergeCell ref="D3:E3"/>
  </mergeCells>
  <phoneticPr fontId="1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E5F1D8-6852-4553-8CB6-088AC906E560}">
  <dimension ref="A1:E12"/>
  <sheetViews>
    <sheetView workbookViewId="0"/>
  </sheetViews>
  <sheetFormatPr baseColWidth="10" defaultColWidth="8.83203125" defaultRowHeight="15"/>
  <cols>
    <col min="1" max="1" width="13.33203125" bestFit="1" customWidth="1"/>
  </cols>
  <sheetData>
    <row r="1" spans="1:5">
      <c r="A1" s="4" t="s">
        <v>109</v>
      </c>
    </row>
    <row r="3" spans="1:5" ht="16" thickBot="1">
      <c r="B3" s="34" t="s">
        <v>34</v>
      </c>
      <c r="C3" s="34"/>
      <c r="D3" s="34" t="s">
        <v>35</v>
      </c>
      <c r="E3" s="34"/>
    </row>
    <row r="4" spans="1:5">
      <c r="B4" s="15" t="s">
        <v>36</v>
      </c>
      <c r="C4" s="15" t="s">
        <v>37</v>
      </c>
      <c r="D4" s="15" t="s">
        <v>36</v>
      </c>
      <c r="E4" s="15" t="s">
        <v>37</v>
      </c>
    </row>
    <row r="5" spans="1:5">
      <c r="B5" s="10">
        <v>1.0024850000000001</v>
      </c>
      <c r="C5" s="10">
        <v>0.886544</v>
      </c>
      <c r="D5" s="10">
        <v>2.6305839999999998</v>
      </c>
      <c r="E5" s="10">
        <v>1.206672</v>
      </c>
    </row>
    <row r="6" spans="1:5">
      <c r="B6" s="10">
        <v>0.96617960000000003</v>
      </c>
      <c r="C6" s="10">
        <v>0.93640199999999996</v>
      </c>
      <c r="D6" s="10">
        <v>2.1733189999999998</v>
      </c>
      <c r="E6" s="10">
        <v>1.2136389999999999</v>
      </c>
    </row>
    <row r="7" spans="1:5">
      <c r="B7" s="10">
        <v>0.85461509999999996</v>
      </c>
      <c r="C7" s="10">
        <v>0.99345300000000003</v>
      </c>
      <c r="D7" s="10">
        <v>3.4317000000000002</v>
      </c>
      <c r="E7" s="10">
        <v>1.152793</v>
      </c>
    </row>
    <row r="8" spans="1:5">
      <c r="B8" s="19"/>
      <c r="C8" s="10"/>
      <c r="D8" s="10">
        <v>1.8728039999999999</v>
      </c>
      <c r="E8" s="10">
        <v>1.7418009999999999</v>
      </c>
    </row>
    <row r="9" spans="1:5">
      <c r="B9" s="7"/>
      <c r="C9" s="7"/>
      <c r="D9" s="7"/>
      <c r="E9" s="7"/>
    </row>
    <row r="10" spans="1:5" ht="16">
      <c r="A10" s="17" t="s">
        <v>3</v>
      </c>
      <c r="B10" s="8">
        <f>AVERAGE(B5:B8)</f>
        <v>0.94109323333333339</v>
      </c>
      <c r="C10" s="8">
        <f>AVERAGE(C5:C8)</f>
        <v>0.9387996666666667</v>
      </c>
      <c r="D10" s="8">
        <f>AVERAGE(D5:D8)</f>
        <v>2.5271017500000004</v>
      </c>
      <c r="E10" s="8">
        <f>AVERAGE(E5:E8)</f>
        <v>1.3287262499999999</v>
      </c>
    </row>
    <row r="11" spans="1:5" ht="16">
      <c r="A11" s="17" t="s">
        <v>4</v>
      </c>
      <c r="B11" s="7">
        <f>STDEV(B5:B8)</f>
        <v>7.7060827765495374E-2</v>
      </c>
      <c r="C11" s="7">
        <f>STDEV(C5:C8)</f>
        <v>5.3494814462089084E-2</v>
      </c>
      <c r="D11" s="7">
        <f>STDEV(D5:D8)</f>
        <v>0.67879165920546891</v>
      </c>
      <c r="E11" s="7">
        <f>STDEV(E5:E8)</f>
        <v>0.27672222691039883</v>
      </c>
    </row>
    <row r="12" spans="1:5" ht="16">
      <c r="A12" s="17" t="s">
        <v>5</v>
      </c>
      <c r="B12" s="7">
        <f>B11/SQRT(COUNT(B5:B8))</f>
        <v>4.4491089654384142E-2</v>
      </c>
      <c r="C12" s="7">
        <f>C11/SQRT(COUNT(C5:C8))</f>
        <v>3.0885245529936219E-2</v>
      </c>
      <c r="D12" s="7">
        <f>D11/SQRT(COUNT(D5:D8))</f>
        <v>0.33939582960273446</v>
      </c>
      <c r="E12" s="7">
        <f>E11/SQRT(COUNT(E5:E8))</f>
        <v>0.13836111345519941</v>
      </c>
    </row>
  </sheetData>
  <mergeCells count="2">
    <mergeCell ref="B3:C3"/>
    <mergeCell ref="D3:E3"/>
  </mergeCells>
  <phoneticPr fontId="1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3FF6AB-02BF-4170-B751-F03C5A483C9F}">
  <dimension ref="A1:E12"/>
  <sheetViews>
    <sheetView workbookViewId="0">
      <selection activeCell="J13" sqref="J13"/>
    </sheetView>
  </sheetViews>
  <sheetFormatPr baseColWidth="10" defaultColWidth="8.83203125" defaultRowHeight="15"/>
  <cols>
    <col min="1" max="1" width="13.33203125" bestFit="1" customWidth="1"/>
  </cols>
  <sheetData>
    <row r="1" spans="1:5">
      <c r="A1" s="4" t="s">
        <v>113</v>
      </c>
    </row>
    <row r="3" spans="1:5" ht="16" thickBot="1">
      <c r="B3" s="34" t="s">
        <v>34</v>
      </c>
      <c r="C3" s="34"/>
      <c r="D3" s="34" t="s">
        <v>35</v>
      </c>
      <c r="E3" s="34"/>
    </row>
    <row r="4" spans="1:5">
      <c r="B4" s="15" t="s">
        <v>36</v>
      </c>
      <c r="C4" s="15" t="s">
        <v>37</v>
      </c>
      <c r="D4" s="15" t="s">
        <v>36</v>
      </c>
      <c r="E4" s="15" t="s">
        <v>37</v>
      </c>
    </row>
    <row r="5" spans="1:5">
      <c r="B5" s="10">
        <v>0.99592499999999995</v>
      </c>
      <c r="C5" s="10">
        <v>0.60578299999999996</v>
      </c>
      <c r="D5" s="10">
        <v>2.4780289999999998</v>
      </c>
      <c r="E5" s="10">
        <v>3.6959840000000002</v>
      </c>
    </row>
    <row r="6" spans="1:5">
      <c r="B6" s="10">
        <v>0.36265700000000001</v>
      </c>
      <c r="C6" s="10">
        <v>0.79378300000000002</v>
      </c>
      <c r="D6" s="10">
        <v>2.5938530000000002</v>
      </c>
      <c r="E6" s="10">
        <v>3.1106509999999998</v>
      </c>
    </row>
    <row r="7" spans="1:5">
      <c r="B7" s="10">
        <v>0.95335099999999995</v>
      </c>
      <c r="C7" s="10">
        <v>0.824299</v>
      </c>
      <c r="D7" s="10">
        <v>2.21997</v>
      </c>
      <c r="E7" s="10">
        <v>3.764761</v>
      </c>
    </row>
    <row r="8" spans="1:5">
      <c r="B8" s="10">
        <v>0.30585499999999999</v>
      </c>
      <c r="C8" s="10">
        <v>0.78639099999999995</v>
      </c>
      <c r="D8" s="10">
        <v>2.4136890000000002</v>
      </c>
      <c r="E8" s="10">
        <v>3.1019450000000002</v>
      </c>
    </row>
    <row r="9" spans="1:5">
      <c r="B9" s="7"/>
      <c r="C9" s="7"/>
      <c r="D9" s="7"/>
      <c r="E9" s="7"/>
    </row>
    <row r="10" spans="1:5" ht="16">
      <c r="A10" s="17" t="s">
        <v>3</v>
      </c>
      <c r="B10" s="8">
        <f>AVERAGE(B5:B8)</f>
        <v>0.654447</v>
      </c>
      <c r="C10" s="8">
        <f>AVERAGE(C5:C8)</f>
        <v>0.75256400000000001</v>
      </c>
      <c r="D10" s="8">
        <f>AVERAGE(D5:D8)</f>
        <v>2.42638525</v>
      </c>
      <c r="E10" s="8">
        <f>AVERAGE(E5:E8)</f>
        <v>3.4183352500000002</v>
      </c>
    </row>
    <row r="11" spans="1:5" ht="16">
      <c r="A11" s="17" t="s">
        <v>4</v>
      </c>
      <c r="B11" s="7">
        <f>STDEV(B5:B8)</f>
        <v>0.37085873872405922</v>
      </c>
      <c r="C11" s="7">
        <f>STDEV(C5:C8)</f>
        <v>9.9220031707312042E-2</v>
      </c>
      <c r="D11" s="7">
        <f>STDEV(D5:D8)</f>
        <v>0.15650449876467878</v>
      </c>
      <c r="E11" s="7">
        <f>STDEV(E5:E8)</f>
        <v>0.36141943160855372</v>
      </c>
    </row>
    <row r="12" spans="1:5" ht="16">
      <c r="A12" s="17" t="s">
        <v>5</v>
      </c>
      <c r="B12" s="7">
        <f>B11/SQRT(COUNT(B5:B8))</f>
        <v>0.18542936936202961</v>
      </c>
      <c r="C12" s="7">
        <f>C11/SQRT(COUNT(C5:C8))</f>
        <v>4.9610015853656021E-2</v>
      </c>
      <c r="D12" s="7">
        <f>D11/SQRT(COUNT(D5:D8))</f>
        <v>7.8252249382339392E-2</v>
      </c>
      <c r="E12" s="7">
        <f>E11/SQRT(COUNT(E5:E8))</f>
        <v>0.18070971580427686</v>
      </c>
    </row>
  </sheetData>
  <mergeCells count="2">
    <mergeCell ref="B3:C3"/>
    <mergeCell ref="D3:E3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181E1A-9E31-46CF-AC4E-24F748101D77}">
  <dimension ref="A1:G13"/>
  <sheetViews>
    <sheetView workbookViewId="0"/>
  </sheetViews>
  <sheetFormatPr baseColWidth="10" defaultColWidth="8.83203125" defaultRowHeight="15"/>
  <cols>
    <col min="1" max="1" width="13.33203125" bestFit="1" customWidth="1"/>
  </cols>
  <sheetData>
    <row r="1" spans="1:7">
      <c r="A1" s="4" t="s">
        <v>11</v>
      </c>
    </row>
    <row r="3" spans="1:7" ht="16" thickBot="1">
      <c r="B3" s="34" t="s">
        <v>0</v>
      </c>
      <c r="C3" s="34"/>
      <c r="D3" s="34"/>
      <c r="E3" s="34" t="s">
        <v>1</v>
      </c>
      <c r="F3" s="34"/>
      <c r="G3" s="34"/>
    </row>
    <row r="4" spans="1:7" ht="16">
      <c r="B4" s="12" t="s">
        <v>2</v>
      </c>
      <c r="C4" s="12" t="s">
        <v>6</v>
      </c>
      <c r="D4" s="12" t="s">
        <v>7</v>
      </c>
      <c r="E4" s="12" t="s">
        <v>2</v>
      </c>
      <c r="F4" s="12" t="s">
        <v>6</v>
      </c>
      <c r="G4" s="12" t="s">
        <v>7</v>
      </c>
    </row>
    <row r="5" spans="1:7">
      <c r="B5" s="11">
        <v>1.1554690000000001</v>
      </c>
      <c r="C5" s="11">
        <v>1.00454</v>
      </c>
      <c r="D5" s="11">
        <v>1.028616</v>
      </c>
      <c r="E5" s="11">
        <v>1.5699110000000001</v>
      </c>
      <c r="F5" s="11">
        <v>0.80980419999999997</v>
      </c>
      <c r="G5" s="11">
        <v>3.8425660000000001</v>
      </c>
    </row>
    <row r="6" spans="1:7">
      <c r="B6" s="11">
        <v>1.0146820000000001</v>
      </c>
      <c r="C6" s="11">
        <v>0.57305079999999997</v>
      </c>
      <c r="D6" s="11">
        <v>1.0685169999999999</v>
      </c>
      <c r="E6" s="11">
        <v>1.802049</v>
      </c>
      <c r="F6" s="11">
        <v>0.8741816</v>
      </c>
      <c r="G6" s="11">
        <v>2.706925</v>
      </c>
    </row>
    <row r="7" spans="1:7">
      <c r="B7" s="11">
        <v>0.99219670000000004</v>
      </c>
      <c r="C7" s="11">
        <v>1.0658840000000001</v>
      </c>
      <c r="D7" s="11">
        <v>0.65733470000000005</v>
      </c>
      <c r="E7" s="11">
        <v>2.2039369999999998</v>
      </c>
      <c r="F7" s="11">
        <v>0.91509600000000002</v>
      </c>
      <c r="G7" s="11">
        <v>3.338743</v>
      </c>
    </row>
    <row r="8" spans="1:7">
      <c r="B8" s="11">
        <v>1.1592990000000001</v>
      </c>
      <c r="C8" s="11">
        <v>0.35355340000000002</v>
      </c>
      <c r="D8" s="11">
        <v>0.77435390000000004</v>
      </c>
      <c r="E8" s="11">
        <v>1.3140799999999999</v>
      </c>
      <c r="F8" s="11">
        <v>0.97054030000000002</v>
      </c>
      <c r="G8" s="11">
        <v>3.2691150000000002</v>
      </c>
    </row>
    <row r="9" spans="1:7">
      <c r="B9" s="11">
        <v>0.74151250000000002</v>
      </c>
      <c r="C9" s="11">
        <v>0.74702069999999998</v>
      </c>
      <c r="D9" s="11">
        <v>1.0136989999999999</v>
      </c>
      <c r="E9" s="11"/>
      <c r="F9" s="11"/>
      <c r="G9" s="8"/>
    </row>
    <row r="11" spans="1:7" ht="16">
      <c r="A11" s="3" t="s">
        <v>3</v>
      </c>
      <c r="B11" s="8">
        <f>AVERAGE(B5:B9)</f>
        <v>1.0126318400000001</v>
      </c>
      <c r="C11" s="8">
        <f>AVERAGE(C5:C9)</f>
        <v>0.74880977999999998</v>
      </c>
      <c r="D11" s="8">
        <f>AVERAGE(D5:D9)</f>
        <v>0.90850411999999992</v>
      </c>
      <c r="E11" s="8">
        <f>AVERAGE(E5:E8)</f>
        <v>1.7224942499999998</v>
      </c>
      <c r="F11" s="8">
        <f>AVERAGE(F5:F8)</f>
        <v>0.89240552500000003</v>
      </c>
      <c r="G11" s="8">
        <f>AVERAGE(G5:G8)</f>
        <v>3.28933725</v>
      </c>
    </row>
    <row r="12" spans="1:7" ht="16">
      <c r="A12" s="3" t="s">
        <v>4</v>
      </c>
      <c r="B12" s="7">
        <f>STDEV(B5:B9)</f>
        <v>0.17017726399567265</v>
      </c>
      <c r="C12" s="7">
        <f>STDEV(C5:C9)</f>
        <v>0.29709259171108926</v>
      </c>
      <c r="D12" s="7">
        <f>STDEV(D5:D9)</f>
        <v>0.18178236117018312</v>
      </c>
      <c r="E12" s="7">
        <f>STDEV(E5:E8)</f>
        <v>0.37780062094476619</v>
      </c>
      <c r="F12" s="7">
        <f>STDEV(F5:F8)</f>
        <v>6.7761815831109254E-2</v>
      </c>
      <c r="G12" s="7">
        <f>STDEV(G5:G8)</f>
        <v>0.46479957913949282</v>
      </c>
    </row>
    <row r="13" spans="1:7" ht="16">
      <c r="A13" s="3" t="s">
        <v>5</v>
      </c>
      <c r="B13" s="7">
        <f>B12/SQRT(COUNT(B5:B9))</f>
        <v>7.6105586103850306E-2</v>
      </c>
      <c r="C13" s="7">
        <f>C12/SQRT(COUNT(C5:C9))</f>
        <v>0.13286384613551722</v>
      </c>
      <c r="D13" s="7">
        <f>D12/SQRT(COUNT(D5:D9))</f>
        <v>8.1295543337389531E-2</v>
      </c>
      <c r="E13" s="7">
        <f>E12/SQRT(COUNT(E5:E8))</f>
        <v>0.18890031047238309</v>
      </c>
      <c r="F13" s="7">
        <f>F12/SQRT(COUNT(F5:F8))</f>
        <v>3.3880907915554627E-2</v>
      </c>
      <c r="G13" s="7">
        <f>G12/SQRT(COUNT(G5:G8))</f>
        <v>0.23239978956974641</v>
      </c>
    </row>
  </sheetData>
  <mergeCells count="2">
    <mergeCell ref="B3:D3"/>
    <mergeCell ref="E3:G3"/>
  </mergeCells>
  <phoneticPr fontId="1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77E198-6345-47AC-8314-714D9801C47C}">
  <dimension ref="A1:U13"/>
  <sheetViews>
    <sheetView topLeftCell="B1" workbookViewId="0">
      <selection activeCell="S4" sqref="S4"/>
    </sheetView>
  </sheetViews>
  <sheetFormatPr baseColWidth="10" defaultColWidth="8.83203125" defaultRowHeight="15"/>
  <cols>
    <col min="1" max="1" width="13.33203125" bestFit="1" customWidth="1"/>
  </cols>
  <sheetData>
    <row r="1" spans="1:21">
      <c r="A1" s="4" t="s">
        <v>22</v>
      </c>
    </row>
    <row r="2" spans="1:21">
      <c r="A2" s="4"/>
    </row>
    <row r="3" spans="1:21">
      <c r="B3" s="30" t="s">
        <v>18</v>
      </c>
      <c r="C3" s="30"/>
      <c r="D3" s="30"/>
      <c r="E3" s="30"/>
      <c r="F3" s="30" t="s">
        <v>19</v>
      </c>
      <c r="G3" s="30"/>
      <c r="H3" s="30"/>
      <c r="I3" s="30"/>
      <c r="J3" s="30" t="s">
        <v>38</v>
      </c>
      <c r="K3" s="30"/>
      <c r="L3" s="30"/>
      <c r="M3" s="30"/>
      <c r="N3" s="30" t="s">
        <v>39</v>
      </c>
      <c r="O3" s="30"/>
      <c r="P3" s="30"/>
      <c r="Q3" s="30"/>
      <c r="R3" s="30" t="s">
        <v>40</v>
      </c>
      <c r="S3" s="30"/>
      <c r="T3" s="30"/>
      <c r="U3" s="30"/>
    </row>
    <row r="4" spans="1:21" s="7" customFormat="1">
      <c r="B4" s="15" t="s">
        <v>41</v>
      </c>
      <c r="C4" s="15" t="s">
        <v>87</v>
      </c>
      <c r="D4" s="15" t="s">
        <v>42</v>
      </c>
      <c r="E4" s="15" t="s">
        <v>43</v>
      </c>
      <c r="F4" s="15" t="s">
        <v>41</v>
      </c>
      <c r="G4" s="15" t="s">
        <v>87</v>
      </c>
      <c r="H4" s="15" t="s">
        <v>42</v>
      </c>
      <c r="I4" s="15" t="s">
        <v>43</v>
      </c>
      <c r="J4" s="15" t="s">
        <v>41</v>
      </c>
      <c r="K4" s="15" t="s">
        <v>87</v>
      </c>
      <c r="L4" s="15" t="s">
        <v>42</v>
      </c>
      <c r="M4" s="15" t="s">
        <v>43</v>
      </c>
      <c r="N4" s="15" t="s">
        <v>41</v>
      </c>
      <c r="O4" s="15" t="s">
        <v>87</v>
      </c>
      <c r="P4" s="15" t="s">
        <v>42</v>
      </c>
      <c r="Q4" s="15" t="s">
        <v>43</v>
      </c>
      <c r="R4" s="15" t="s">
        <v>41</v>
      </c>
      <c r="S4" s="15" t="s">
        <v>87</v>
      </c>
      <c r="T4" s="15" t="s">
        <v>42</v>
      </c>
      <c r="U4" s="15" t="s">
        <v>43</v>
      </c>
    </row>
    <row r="5" spans="1:21" s="19" customFormat="1">
      <c r="B5" s="10">
        <v>1</v>
      </c>
      <c r="C5" s="10">
        <v>1.050778</v>
      </c>
      <c r="D5" s="10">
        <v>0.981935</v>
      </c>
      <c r="E5" s="10">
        <v>0.97156500000000001</v>
      </c>
      <c r="F5" s="10">
        <v>1.6504430000000001</v>
      </c>
      <c r="G5" s="10">
        <v>1.905267</v>
      </c>
      <c r="H5" s="10">
        <v>1.406693</v>
      </c>
      <c r="I5" s="10">
        <v>2.2061120000000001</v>
      </c>
      <c r="J5" s="10">
        <v>2.096082</v>
      </c>
      <c r="K5" s="10">
        <v>2.2461229999999999</v>
      </c>
      <c r="L5" s="10">
        <v>1.526189</v>
      </c>
      <c r="M5" s="10">
        <v>2.8571680000000002</v>
      </c>
      <c r="N5" s="10">
        <v>1.360053</v>
      </c>
      <c r="O5" s="10">
        <v>1.647489</v>
      </c>
      <c r="P5" s="10">
        <v>0.9905813</v>
      </c>
      <c r="Q5" s="10">
        <v>2.4635099999999999</v>
      </c>
      <c r="R5" s="10">
        <v>1.7431099999999999</v>
      </c>
      <c r="S5" s="10">
        <v>1.7302409999999999</v>
      </c>
      <c r="T5" s="10">
        <v>1.334762</v>
      </c>
      <c r="U5" s="10">
        <v>2.1874129999999998</v>
      </c>
    </row>
    <row r="6" spans="1:21" s="19" customFormat="1">
      <c r="B6" s="10">
        <v>0.87869799999999998</v>
      </c>
      <c r="C6" s="10">
        <v>0.87856800000000002</v>
      </c>
      <c r="D6" s="10">
        <v>1.028475</v>
      </c>
      <c r="E6" s="10">
        <v>0.64305999999999996</v>
      </c>
      <c r="F6" s="10">
        <v>1.7049890000000001</v>
      </c>
      <c r="G6" s="10">
        <v>1.7425470000000001</v>
      </c>
      <c r="H6" s="10">
        <v>1.346624</v>
      </c>
      <c r="I6" s="10">
        <v>2.1738520000000001</v>
      </c>
      <c r="J6" s="10">
        <v>2.401329</v>
      </c>
      <c r="K6" s="10">
        <v>2.1363780000000001</v>
      </c>
      <c r="L6" s="10">
        <v>1.3059540000000001</v>
      </c>
      <c r="M6" s="10">
        <v>3.2391990000000002</v>
      </c>
      <c r="N6" s="10">
        <v>1.5474669999999999</v>
      </c>
      <c r="O6" s="10">
        <v>1.304189</v>
      </c>
      <c r="P6" s="10">
        <v>0.83967700000000001</v>
      </c>
      <c r="Q6" s="10">
        <v>1.9149860000000001</v>
      </c>
      <c r="R6" s="10">
        <v>1.5763940000000001</v>
      </c>
      <c r="S6" s="10">
        <v>1.7084919999999999</v>
      </c>
      <c r="T6" s="10">
        <v>1.211427</v>
      </c>
      <c r="U6" s="10">
        <v>2.3293979999999999</v>
      </c>
    </row>
    <row r="7" spans="1:21" s="19" customFormat="1">
      <c r="B7" s="10">
        <v>0.96551100000000001</v>
      </c>
      <c r="C7" s="10">
        <v>0.87840499999999999</v>
      </c>
      <c r="D7" s="10">
        <v>0.86560899999999996</v>
      </c>
      <c r="E7" s="10">
        <v>0.87350799999999995</v>
      </c>
      <c r="F7" s="10">
        <v>1.776959</v>
      </c>
      <c r="G7" s="10">
        <v>1.738</v>
      </c>
      <c r="H7" s="10">
        <v>1.4184410000000001</v>
      </c>
      <c r="I7" s="10">
        <v>2.240618</v>
      </c>
      <c r="J7" s="10">
        <v>1.965892</v>
      </c>
      <c r="K7" s="10">
        <v>2.2678210000000001</v>
      </c>
      <c r="L7" s="10">
        <v>1.3467210000000001</v>
      </c>
      <c r="M7" s="10">
        <v>2.9730750000000001</v>
      </c>
      <c r="N7" s="10">
        <v>1.4478530000000001</v>
      </c>
      <c r="O7" s="10">
        <v>1.365588</v>
      </c>
      <c r="P7" s="10">
        <v>1.0355510000000001</v>
      </c>
      <c r="Q7" s="10">
        <v>2.2806320000000002</v>
      </c>
      <c r="R7" s="10">
        <v>1.7299690000000001</v>
      </c>
      <c r="S7" s="10">
        <v>1.886169</v>
      </c>
      <c r="T7" s="10">
        <v>1.181605</v>
      </c>
      <c r="U7" s="10">
        <v>2.2508849999999998</v>
      </c>
    </row>
    <row r="8" spans="1:21" s="19" customFormat="1">
      <c r="B8" s="10">
        <v>0.70613000000000004</v>
      </c>
      <c r="C8" s="10">
        <v>0.96568600000000004</v>
      </c>
      <c r="D8" s="10">
        <v>0.88071299999999997</v>
      </c>
      <c r="E8" s="10">
        <v>0.84785500000000003</v>
      </c>
      <c r="F8" s="10">
        <v>1.5981320000000001</v>
      </c>
      <c r="G8" s="10">
        <v>1.6911529999999999</v>
      </c>
      <c r="H8" s="10">
        <v>1.546354</v>
      </c>
      <c r="I8" s="10">
        <v>2.4125030000000001</v>
      </c>
      <c r="J8" s="10">
        <v>2.2330399999999999</v>
      </c>
      <c r="K8" s="10">
        <v>2.4514070000000001</v>
      </c>
      <c r="L8" s="10">
        <v>1.3253870000000001</v>
      </c>
      <c r="M8" s="10">
        <v>3.1180340000000002</v>
      </c>
      <c r="N8" s="10">
        <v>1.329885</v>
      </c>
      <c r="O8" s="10">
        <v>1.2413339999999999</v>
      </c>
      <c r="P8" s="10">
        <v>1.1503779999999999</v>
      </c>
      <c r="Q8" s="10">
        <v>2.5551629999999999</v>
      </c>
      <c r="R8" s="10">
        <v>1.5346379999999999</v>
      </c>
      <c r="S8" s="10">
        <v>1.630512</v>
      </c>
      <c r="T8" s="10">
        <v>1.407265</v>
      </c>
      <c r="U8" s="10">
        <v>2.3847770000000001</v>
      </c>
    </row>
    <row r="9" spans="1:21" s="19" customFormat="1">
      <c r="B9" s="10">
        <v>1.0555680000000001</v>
      </c>
      <c r="C9" s="10">
        <v>0.83046600000000004</v>
      </c>
      <c r="D9" s="10">
        <v>0.95209999999999995</v>
      </c>
      <c r="E9" s="10">
        <v>0.995251</v>
      </c>
      <c r="F9" s="10">
        <v>1.9531959999999999</v>
      </c>
      <c r="G9" s="10">
        <v>1.9214340000000001</v>
      </c>
      <c r="H9" s="10">
        <v>1.32968</v>
      </c>
      <c r="I9" s="10">
        <v>2.2791890000000001</v>
      </c>
      <c r="J9" s="10">
        <v>2.3061590000000001</v>
      </c>
      <c r="K9" s="10">
        <v>2.6072160000000002</v>
      </c>
      <c r="L9" s="10">
        <v>1.4272050000000001</v>
      </c>
      <c r="M9" s="10">
        <v>2.8846949999999998</v>
      </c>
      <c r="N9" s="10">
        <v>1.19895</v>
      </c>
      <c r="O9" s="10">
        <v>1.4947330000000001</v>
      </c>
      <c r="P9" s="10">
        <v>1.3670869999999999</v>
      </c>
      <c r="Q9" s="10">
        <v>2.0430320000000002</v>
      </c>
      <c r="R9" s="10">
        <v>1.6254599999999999</v>
      </c>
      <c r="S9" s="10">
        <v>1.9391879999999999</v>
      </c>
      <c r="T9" s="10">
        <v>1.4227209999999999</v>
      </c>
      <c r="U9" s="10">
        <v>2.132314</v>
      </c>
    </row>
    <row r="10" spans="1:21">
      <c r="B10" s="9"/>
      <c r="C10" s="9"/>
      <c r="D10" s="9"/>
      <c r="E10" s="9"/>
      <c r="F10" s="9"/>
      <c r="G10" s="9"/>
    </row>
    <row r="11" spans="1:21" ht="16">
      <c r="A11" s="17" t="s">
        <v>3</v>
      </c>
      <c r="B11" s="8">
        <f>AVERAGE(B5:B9)</f>
        <v>0.92118140000000004</v>
      </c>
      <c r="C11" s="8">
        <f t="shared" ref="C11:U11" si="0">AVERAGE(C5:C9)</f>
        <v>0.92078060000000017</v>
      </c>
      <c r="D11" s="8">
        <f t="shared" si="0"/>
        <v>0.9417664</v>
      </c>
      <c r="E11" s="8">
        <f t="shared" si="0"/>
        <v>0.86624780000000001</v>
      </c>
      <c r="F11" s="8">
        <f t="shared" si="0"/>
        <v>1.7367437999999999</v>
      </c>
      <c r="G11" s="8">
        <f t="shared" si="0"/>
        <v>1.7996801999999998</v>
      </c>
      <c r="H11" s="8">
        <f t="shared" si="0"/>
        <v>1.4095584000000001</v>
      </c>
      <c r="I11" s="8">
        <f t="shared" si="0"/>
        <v>2.2624548</v>
      </c>
      <c r="J11" s="8">
        <f t="shared" si="0"/>
        <v>2.2005004000000001</v>
      </c>
      <c r="K11" s="8">
        <f t="shared" si="0"/>
        <v>2.3417889999999999</v>
      </c>
      <c r="L11" s="8">
        <f t="shared" si="0"/>
        <v>1.3862912000000001</v>
      </c>
      <c r="M11" s="8">
        <f t="shared" si="0"/>
        <v>3.0144342000000002</v>
      </c>
      <c r="N11" s="8">
        <f t="shared" si="0"/>
        <v>1.3768416000000001</v>
      </c>
      <c r="O11" s="8">
        <f t="shared" si="0"/>
        <v>1.4106666000000001</v>
      </c>
      <c r="P11" s="8">
        <f t="shared" si="0"/>
        <v>1.0766548600000001</v>
      </c>
      <c r="Q11" s="8">
        <f t="shared" si="0"/>
        <v>2.2514646000000003</v>
      </c>
      <c r="R11" s="8">
        <f t="shared" si="0"/>
        <v>1.6419142</v>
      </c>
      <c r="S11" s="8">
        <f t="shared" si="0"/>
        <v>1.7789203999999998</v>
      </c>
      <c r="T11" s="8">
        <f t="shared" si="0"/>
        <v>1.3115559999999999</v>
      </c>
      <c r="U11" s="8">
        <f t="shared" si="0"/>
        <v>2.2569573999999997</v>
      </c>
    </row>
    <row r="12" spans="1:21" ht="16">
      <c r="A12" s="17" t="s">
        <v>4</v>
      </c>
      <c r="B12" s="7">
        <f>STDEV(B5:B9)</f>
        <v>0.13628021437391374</v>
      </c>
      <c r="C12" s="7">
        <f t="shared" ref="C12:U12" si="1">STDEV(C5:C9)</f>
        <v>8.7535908350801939E-2</v>
      </c>
      <c r="D12" s="7">
        <f t="shared" si="1"/>
        <v>6.8494795888446897E-2</v>
      </c>
      <c r="E12" s="7">
        <f t="shared" si="1"/>
        <v>0.13958629758217608</v>
      </c>
      <c r="F12" s="7">
        <f t="shared" si="1"/>
        <v>0.13796579621304686</v>
      </c>
      <c r="G12" s="7">
        <f t="shared" si="1"/>
        <v>0.10585292025116742</v>
      </c>
      <c r="H12" s="7">
        <f t="shared" si="1"/>
        <v>8.535432732029466E-2</v>
      </c>
      <c r="I12" s="7">
        <f t="shared" si="1"/>
        <v>9.2596313218723775E-2</v>
      </c>
      <c r="J12" s="7">
        <f t="shared" si="1"/>
        <v>0.17211841527651831</v>
      </c>
      <c r="K12" s="7">
        <f t="shared" si="1"/>
        <v>0.18660421066658711</v>
      </c>
      <c r="L12" s="7">
        <f t="shared" si="1"/>
        <v>9.0794440199827187E-2</v>
      </c>
      <c r="M12" s="7">
        <f t="shared" si="1"/>
        <v>0.16165366913775892</v>
      </c>
      <c r="N12" s="7">
        <f t="shared" si="1"/>
        <v>0.13065971718475439</v>
      </c>
      <c r="O12" s="7">
        <f t="shared" si="1"/>
        <v>0.16216896871257419</v>
      </c>
      <c r="P12" s="7">
        <f t="shared" si="1"/>
        <v>0.19687725902487546</v>
      </c>
      <c r="Q12" s="7">
        <f t="shared" si="1"/>
        <v>0.27143539933434996</v>
      </c>
      <c r="R12" s="7">
        <f t="shared" si="1"/>
        <v>9.2284963743829912E-2</v>
      </c>
      <c r="S12" s="7">
        <f t="shared" si="1"/>
        <v>0.12897951631286264</v>
      </c>
      <c r="T12" s="7">
        <f t="shared" si="1"/>
        <v>0.11064522965767658</v>
      </c>
      <c r="U12" s="7">
        <f t="shared" si="1"/>
        <v>0.10246312196248955</v>
      </c>
    </row>
    <row r="13" spans="1:21" ht="16">
      <c r="A13" s="17" t="s">
        <v>5</v>
      </c>
      <c r="B13" s="7">
        <f>B12/SQRT(COUNT(B5:B9))</f>
        <v>6.0946364665663014E-2</v>
      </c>
      <c r="C13" s="7">
        <f t="shared" ref="C13:U13" si="2">C12/SQRT(COUNT(C5:C9))</f>
        <v>3.9147248308916929E-2</v>
      </c>
      <c r="D13" s="7">
        <f t="shared" si="2"/>
        <v>3.0631803942308071E-2</v>
      </c>
      <c r="E13" s="7">
        <f t="shared" si="2"/>
        <v>6.2424890024252049E-2</v>
      </c>
      <c r="F13" s="7">
        <f t="shared" si="2"/>
        <v>6.1700179780451163E-2</v>
      </c>
      <c r="G13" s="7">
        <f t="shared" si="2"/>
        <v>4.7338865059694889E-2</v>
      </c>
      <c r="H13" s="7">
        <f t="shared" si="2"/>
        <v>3.8171615612389263E-2</v>
      </c>
      <c r="I13" s="7">
        <f t="shared" si="2"/>
        <v>4.1410330164585743E-2</v>
      </c>
      <c r="J13" s="7">
        <f t="shared" si="2"/>
        <v>7.6973695347566637E-2</v>
      </c>
      <c r="K13" s="7">
        <f t="shared" si="2"/>
        <v>8.3451939987636017E-2</v>
      </c>
      <c r="L13" s="7">
        <f t="shared" si="2"/>
        <v>4.0604508053170632E-2</v>
      </c>
      <c r="M13" s="7">
        <f t="shared" si="2"/>
        <v>7.2293718600857745E-2</v>
      </c>
      <c r="N13" s="7">
        <f t="shared" si="2"/>
        <v>5.8432801909201651E-2</v>
      </c>
      <c r="O13" s="7">
        <f t="shared" si="2"/>
        <v>7.2524167576470483E-2</v>
      </c>
      <c r="P13" s="7">
        <f t="shared" si="2"/>
        <v>8.8046186880691088E-2</v>
      </c>
      <c r="Q13" s="7">
        <f t="shared" si="2"/>
        <v>0.12138960088228153</v>
      </c>
      <c r="R13" s="7">
        <f t="shared" si="2"/>
        <v>4.1271090446461434E-2</v>
      </c>
      <c r="S13" s="7">
        <f t="shared" si="2"/>
        <v>5.768139323612078E-2</v>
      </c>
      <c r="T13" s="7">
        <f t="shared" si="2"/>
        <v>4.9482050980128117E-2</v>
      </c>
      <c r="U13" s="7">
        <f t="shared" si="2"/>
        <v>4.5822901178995658E-2</v>
      </c>
    </row>
  </sheetData>
  <mergeCells count="5">
    <mergeCell ref="B3:E3"/>
    <mergeCell ref="F3:I3"/>
    <mergeCell ref="J3:M3"/>
    <mergeCell ref="N3:Q3"/>
    <mergeCell ref="R3:U3"/>
  </mergeCells>
  <phoneticPr fontId="1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21C37C-40F0-4AF1-9D4A-3171CE09F0DA}">
  <dimension ref="A1:U13"/>
  <sheetViews>
    <sheetView workbookViewId="0">
      <selection activeCell="C4" sqref="C4"/>
    </sheetView>
  </sheetViews>
  <sheetFormatPr baseColWidth="10" defaultColWidth="8.83203125" defaultRowHeight="15"/>
  <cols>
    <col min="1" max="1" width="13.33203125" bestFit="1" customWidth="1"/>
  </cols>
  <sheetData>
    <row r="1" spans="1:21">
      <c r="A1" s="4" t="s">
        <v>32</v>
      </c>
    </row>
    <row r="3" spans="1:21">
      <c r="B3" s="30" t="s">
        <v>18</v>
      </c>
      <c r="C3" s="30"/>
      <c r="D3" s="30"/>
      <c r="E3" s="30"/>
      <c r="F3" s="30" t="s">
        <v>19</v>
      </c>
      <c r="G3" s="30"/>
      <c r="H3" s="30"/>
      <c r="I3" s="30"/>
      <c r="J3" s="30" t="s">
        <v>38</v>
      </c>
      <c r="K3" s="30"/>
      <c r="L3" s="30"/>
      <c r="M3" s="30"/>
      <c r="N3" s="30" t="s">
        <v>39</v>
      </c>
      <c r="O3" s="30"/>
      <c r="P3" s="30"/>
      <c r="Q3" s="30"/>
      <c r="R3" s="30" t="s">
        <v>40</v>
      </c>
      <c r="S3" s="30"/>
      <c r="T3" s="30"/>
      <c r="U3" s="30"/>
    </row>
    <row r="4" spans="1:21">
      <c r="A4" s="7"/>
      <c r="B4" s="15" t="s">
        <v>41</v>
      </c>
      <c r="C4" s="15" t="s">
        <v>87</v>
      </c>
      <c r="D4" s="15" t="s">
        <v>42</v>
      </c>
      <c r="E4" s="15" t="s">
        <v>43</v>
      </c>
      <c r="F4" s="15" t="s">
        <v>41</v>
      </c>
      <c r="G4" s="15" t="s">
        <v>87</v>
      </c>
      <c r="H4" s="15" t="s">
        <v>42</v>
      </c>
      <c r="I4" s="15" t="s">
        <v>43</v>
      </c>
      <c r="J4" s="15" t="s">
        <v>41</v>
      </c>
      <c r="K4" s="15" t="s">
        <v>87</v>
      </c>
      <c r="L4" s="15" t="s">
        <v>42</v>
      </c>
      <c r="M4" s="15" t="s">
        <v>43</v>
      </c>
      <c r="N4" s="15" t="s">
        <v>41</v>
      </c>
      <c r="O4" s="15" t="s">
        <v>87</v>
      </c>
      <c r="P4" s="15" t="s">
        <v>42</v>
      </c>
      <c r="Q4" s="15" t="s">
        <v>43</v>
      </c>
      <c r="R4" s="15" t="s">
        <v>41</v>
      </c>
      <c r="S4" s="15" t="s">
        <v>87</v>
      </c>
      <c r="T4" s="15" t="s">
        <v>42</v>
      </c>
      <c r="U4" s="15" t="s">
        <v>43</v>
      </c>
    </row>
    <row r="5" spans="1:21" s="19" customFormat="1">
      <c r="B5" s="10">
        <v>1</v>
      </c>
      <c r="C5" s="10">
        <v>0.7820764</v>
      </c>
      <c r="D5" s="10">
        <v>0.653003</v>
      </c>
      <c r="E5" s="10">
        <v>0.94062259999999998</v>
      </c>
      <c r="F5" s="10">
        <v>4.0580540000000003</v>
      </c>
      <c r="G5" s="10">
        <v>3.703157</v>
      </c>
      <c r="H5" s="10">
        <v>2.3977179999999998</v>
      </c>
      <c r="I5" s="10">
        <v>5.5968119999999999</v>
      </c>
      <c r="J5" s="10">
        <v>5.5283689999999996</v>
      </c>
      <c r="K5" s="10">
        <v>5.222461</v>
      </c>
      <c r="L5" s="10">
        <v>3.6428859999999998</v>
      </c>
      <c r="M5" s="10">
        <v>7.753342</v>
      </c>
      <c r="N5" s="10">
        <v>2.1179220000000001</v>
      </c>
      <c r="O5" s="10">
        <v>2.0431210000000002</v>
      </c>
      <c r="P5" s="10">
        <v>1.1305270000000001</v>
      </c>
      <c r="Q5" s="10">
        <v>5.4508340000000004</v>
      </c>
      <c r="R5" s="10">
        <v>4.5809199999999999</v>
      </c>
      <c r="S5" s="10">
        <v>3.7005910000000002</v>
      </c>
      <c r="T5" s="10">
        <v>2.397729</v>
      </c>
      <c r="U5" s="10">
        <v>5.5968119999999999</v>
      </c>
    </row>
    <row r="6" spans="1:21" s="19" customFormat="1">
      <c r="B6" s="10">
        <v>1</v>
      </c>
      <c r="C6" s="10">
        <v>0.93072239999999995</v>
      </c>
      <c r="D6" s="10">
        <v>0.8712974</v>
      </c>
      <c r="E6" s="10">
        <v>0.92082120000000001</v>
      </c>
      <c r="F6" s="10">
        <v>4.5936209999999997</v>
      </c>
      <c r="G6" s="10">
        <v>4.2454239999999999</v>
      </c>
      <c r="H6" s="10">
        <v>2.944912</v>
      </c>
      <c r="I6" s="10">
        <v>5.1684000000000001</v>
      </c>
      <c r="J6" s="10">
        <v>6.0709759999999999</v>
      </c>
      <c r="K6" s="10">
        <v>5.7653850000000002</v>
      </c>
      <c r="L6" s="10">
        <v>4.1878060000000001</v>
      </c>
      <c r="M6" s="10">
        <v>8.2940450000000006</v>
      </c>
      <c r="N6" s="10">
        <v>2.665762</v>
      </c>
      <c r="O6" s="10">
        <v>1.6096619999999999</v>
      </c>
      <c r="P6" s="10">
        <v>1.681549</v>
      </c>
      <c r="Q6" s="10">
        <v>5.993519</v>
      </c>
      <c r="R6" s="10">
        <v>4.1515360000000001</v>
      </c>
      <c r="S6" s="10">
        <v>4.2454239999999999</v>
      </c>
      <c r="T6" s="10">
        <v>1.9651050000000001</v>
      </c>
      <c r="U6" s="10">
        <v>6.1393490000000002</v>
      </c>
    </row>
    <row r="7" spans="1:21" s="19" customFormat="1">
      <c r="B7" s="10">
        <v>1</v>
      </c>
      <c r="C7" s="10">
        <v>0.98021190000000002</v>
      </c>
      <c r="D7" s="10">
        <v>1.273663</v>
      </c>
      <c r="E7" s="10">
        <v>0.82174309999999995</v>
      </c>
      <c r="F7" s="10">
        <v>3.5128240000000002</v>
      </c>
      <c r="G7" s="10">
        <v>4.1262569999999998</v>
      </c>
      <c r="H7" s="10">
        <v>2.8295059999999999</v>
      </c>
      <c r="I7" s="10">
        <v>6.0248689999999998</v>
      </c>
      <c r="J7" s="10">
        <v>5.9564810000000001</v>
      </c>
      <c r="K7" s="10">
        <v>5.6508260000000003</v>
      </c>
      <c r="L7" s="10">
        <v>3.0970800000000001</v>
      </c>
      <c r="M7" s="10">
        <v>6.729787</v>
      </c>
      <c r="N7" s="10">
        <v>1.568527</v>
      </c>
      <c r="O7" s="10">
        <v>2.475581</v>
      </c>
      <c r="P7" s="10">
        <v>1.5654220000000001</v>
      </c>
      <c r="Q7" s="10">
        <v>5.8790089999999999</v>
      </c>
      <c r="R7" s="10">
        <v>5.009868</v>
      </c>
      <c r="S7" s="10">
        <v>5.103567</v>
      </c>
      <c r="T7" s="10">
        <v>1.84918</v>
      </c>
      <c r="U7" s="10">
        <v>6.9943369999999998</v>
      </c>
    </row>
    <row r="8" spans="1:21" s="19" customFormat="1">
      <c r="B8" s="10">
        <v>1</v>
      </c>
      <c r="C8" s="10">
        <v>1.0494520000000001</v>
      </c>
      <c r="D8" s="10">
        <v>1.0791109999999999</v>
      </c>
      <c r="E8" s="10">
        <v>1.1186430000000001</v>
      </c>
      <c r="F8" s="10">
        <v>3.7656100000000001</v>
      </c>
      <c r="G8" s="10">
        <v>3.9020320000000002</v>
      </c>
      <c r="H8" s="10">
        <v>3.521719</v>
      </c>
      <c r="I8" s="10">
        <v>6.2431089999999996</v>
      </c>
      <c r="J8" s="10">
        <v>6.1383400000000004</v>
      </c>
      <c r="K8" s="10">
        <v>4.9049079999999998</v>
      </c>
      <c r="L8" s="10">
        <v>2.5049969999999999</v>
      </c>
      <c r="M8" s="10">
        <v>7.0010789999999998</v>
      </c>
      <c r="N8" s="10">
        <v>1.5427489999999999</v>
      </c>
      <c r="O8" s="10">
        <v>1.532902</v>
      </c>
      <c r="P8" s="10">
        <v>1.385111</v>
      </c>
      <c r="Q8" s="10">
        <v>6.1383400000000004</v>
      </c>
      <c r="R8" s="10">
        <v>4.4768309999999998</v>
      </c>
      <c r="S8" s="10">
        <v>4.2528889999999997</v>
      </c>
      <c r="T8" s="10">
        <v>2.5441739999999999</v>
      </c>
      <c r="U8" s="10">
        <v>5.7598830000000003</v>
      </c>
    </row>
    <row r="9" spans="1:21" s="19" customFormat="1">
      <c r="B9" s="10">
        <v>1</v>
      </c>
      <c r="C9" s="10">
        <v>1.1285229999999999</v>
      </c>
      <c r="D9" s="10">
        <v>0.83197370000000004</v>
      </c>
      <c r="E9" s="10">
        <v>0.84156850000000005</v>
      </c>
      <c r="F9" s="10">
        <v>4.2626289999999996</v>
      </c>
      <c r="G9" s="10">
        <v>4.2528600000000001</v>
      </c>
      <c r="H9" s="10">
        <v>3.2874119999999998</v>
      </c>
      <c r="I9" s="10">
        <v>5.011863</v>
      </c>
      <c r="J9" s="10">
        <v>5.7210520000000002</v>
      </c>
      <c r="K9" s="10">
        <v>6.2547379999999997</v>
      </c>
      <c r="L9" s="10">
        <v>4.0093290000000001</v>
      </c>
      <c r="M9" s="10">
        <v>9.2835479999999997</v>
      </c>
      <c r="N9" s="10">
        <v>2.3119480000000001</v>
      </c>
      <c r="O9" s="10">
        <v>2.0146790000000001</v>
      </c>
      <c r="P9" s="10">
        <v>1.8673439999999999</v>
      </c>
      <c r="Q9" s="10">
        <v>5.1187930000000001</v>
      </c>
      <c r="R9" s="10">
        <v>3.7753619999999999</v>
      </c>
      <c r="S9" s="10">
        <v>3.9021129999999999</v>
      </c>
      <c r="T9" s="10">
        <v>1.3259479999999999</v>
      </c>
      <c r="U9" s="10">
        <v>5.0313059999999998</v>
      </c>
    </row>
    <row r="10" spans="1:21">
      <c r="B10" s="9"/>
      <c r="C10" s="9"/>
      <c r="D10" s="9"/>
      <c r="E10" s="9"/>
      <c r="F10" s="9"/>
      <c r="G10" s="9"/>
    </row>
    <row r="11" spans="1:21" ht="16">
      <c r="A11" s="17" t="s">
        <v>3</v>
      </c>
      <c r="B11" s="8">
        <f>AVERAGE(B5:B9)</f>
        <v>1</v>
      </c>
      <c r="C11" s="8">
        <f t="shared" ref="C11:U11" si="0">AVERAGE(C5:C9)</f>
        <v>0.97419714000000002</v>
      </c>
      <c r="D11" s="8">
        <f t="shared" si="0"/>
        <v>0.9418096199999999</v>
      </c>
      <c r="E11" s="8">
        <f t="shared" si="0"/>
        <v>0.9286796799999999</v>
      </c>
      <c r="F11" s="8">
        <f t="shared" si="0"/>
        <v>4.0385476000000002</v>
      </c>
      <c r="G11" s="8">
        <f t="shared" si="0"/>
        <v>4.0459459999999998</v>
      </c>
      <c r="H11" s="8">
        <f t="shared" si="0"/>
        <v>2.9962533999999996</v>
      </c>
      <c r="I11" s="8">
        <f t="shared" si="0"/>
        <v>5.6090106000000004</v>
      </c>
      <c r="J11" s="8">
        <f t="shared" si="0"/>
        <v>5.8830435999999997</v>
      </c>
      <c r="K11" s="8">
        <f t="shared" si="0"/>
        <v>5.5596635999999995</v>
      </c>
      <c r="L11" s="8">
        <f t="shared" si="0"/>
        <v>3.4884196000000003</v>
      </c>
      <c r="M11" s="8">
        <f t="shared" si="0"/>
        <v>7.8123602000000005</v>
      </c>
      <c r="N11" s="8">
        <f t="shared" si="0"/>
        <v>2.0413816000000002</v>
      </c>
      <c r="O11" s="8">
        <f t="shared" si="0"/>
        <v>1.935189</v>
      </c>
      <c r="P11" s="8">
        <f t="shared" si="0"/>
        <v>1.5259906000000001</v>
      </c>
      <c r="Q11" s="8">
        <f t="shared" si="0"/>
        <v>5.7160989999999998</v>
      </c>
      <c r="R11" s="8">
        <f t="shared" si="0"/>
        <v>4.3989034</v>
      </c>
      <c r="S11" s="8">
        <f t="shared" si="0"/>
        <v>4.2409167999999999</v>
      </c>
      <c r="T11" s="8">
        <f t="shared" si="0"/>
        <v>2.0164271999999999</v>
      </c>
      <c r="U11" s="8">
        <f t="shared" si="0"/>
        <v>5.9043374000000002</v>
      </c>
    </row>
    <row r="12" spans="1:21" ht="16">
      <c r="A12" s="17" t="s">
        <v>4</v>
      </c>
      <c r="B12" s="7">
        <f>STDEV(B5:B9)</f>
        <v>0</v>
      </c>
      <c r="C12" s="7">
        <f t="shared" ref="C12:U12" si="1">STDEV(C5:C9)</f>
        <v>0.13068700596504523</v>
      </c>
      <c r="D12" s="7">
        <f t="shared" si="1"/>
        <v>0.2394908667437701</v>
      </c>
      <c r="E12" s="7">
        <f t="shared" si="1"/>
        <v>0.11759489977731605</v>
      </c>
      <c r="F12" s="7">
        <f t="shared" si="1"/>
        <v>0.42118276613164007</v>
      </c>
      <c r="G12" s="7">
        <f t="shared" si="1"/>
        <v>0.23836435897486849</v>
      </c>
      <c r="H12" s="7">
        <f t="shared" si="1"/>
        <v>0.43288932966498817</v>
      </c>
      <c r="I12" s="7">
        <f t="shared" si="1"/>
        <v>0.53053999674699348</v>
      </c>
      <c r="J12" s="7">
        <f t="shared" si="1"/>
        <v>0.25393071933954758</v>
      </c>
      <c r="K12" s="7">
        <f t="shared" si="1"/>
        <v>0.51869325913905995</v>
      </c>
      <c r="L12" s="7">
        <f t="shared" si="1"/>
        <v>0.6900388577756319</v>
      </c>
      <c r="M12" s="7">
        <f t="shared" si="1"/>
        <v>1.0283529131799447</v>
      </c>
      <c r="N12" s="7">
        <f t="shared" si="1"/>
        <v>0.48506222179973946</v>
      </c>
      <c r="O12" s="7">
        <f t="shared" si="1"/>
        <v>0.38006385926775382</v>
      </c>
      <c r="P12" s="7">
        <f t="shared" si="1"/>
        <v>0.28218518539657539</v>
      </c>
      <c r="Q12" s="7">
        <f t="shared" si="1"/>
        <v>0.42098959738988795</v>
      </c>
      <c r="R12" s="7">
        <f t="shared" si="1"/>
        <v>0.46434766179749415</v>
      </c>
      <c r="S12" s="7">
        <f t="shared" si="1"/>
        <v>0.53643941899920267</v>
      </c>
      <c r="T12" s="7">
        <f t="shared" si="1"/>
        <v>0.48251291882881159</v>
      </c>
      <c r="U12" s="7">
        <f t="shared" si="1"/>
        <v>0.72817448987951827</v>
      </c>
    </row>
    <row r="13" spans="1:21" ht="16">
      <c r="A13" s="17" t="s">
        <v>5</v>
      </c>
      <c r="B13" s="7">
        <f>B12/SQRT(COUNT(B5:B9))</f>
        <v>0</v>
      </c>
      <c r="C13" s="7">
        <f t="shared" ref="C13:U13" si="2">C12/SQRT(COUNT(C5:C9))</f>
        <v>5.8445005822752326E-2</v>
      </c>
      <c r="D13" s="7">
        <f t="shared" si="2"/>
        <v>0.10710357160588273</v>
      </c>
      <c r="E13" s="7">
        <f t="shared" si="2"/>
        <v>5.2590037941870713E-2</v>
      </c>
      <c r="F13" s="7">
        <f t="shared" si="2"/>
        <v>0.18835865920434866</v>
      </c>
      <c r="G13" s="7">
        <f t="shared" si="2"/>
        <v>0.10659978201619361</v>
      </c>
      <c r="H13" s="7">
        <f t="shared" si="2"/>
        <v>0.19359399357304596</v>
      </c>
      <c r="I13" s="7">
        <f t="shared" si="2"/>
        <v>0.23726469950175894</v>
      </c>
      <c r="J13" s="7">
        <f t="shared" si="2"/>
        <v>0.11356127000372977</v>
      </c>
      <c r="K13" s="7">
        <f t="shared" si="2"/>
        <v>0.23196667738117041</v>
      </c>
      <c r="L13" s="7">
        <f t="shared" si="2"/>
        <v>0.30859475862052443</v>
      </c>
      <c r="M13" s="7">
        <f t="shared" si="2"/>
        <v>0.45989340374605914</v>
      </c>
      <c r="N13" s="7">
        <f t="shared" si="2"/>
        <v>0.21692642025225956</v>
      </c>
      <c r="O13" s="7">
        <f t="shared" si="2"/>
        <v>0.1699697250227222</v>
      </c>
      <c r="P13" s="7">
        <f t="shared" si="2"/>
        <v>0.1261970513580247</v>
      </c>
      <c r="Q13" s="7">
        <f t="shared" si="2"/>
        <v>0.1882722715168115</v>
      </c>
      <c r="R13" s="7">
        <f t="shared" si="2"/>
        <v>0.20766258739445581</v>
      </c>
      <c r="S13" s="7">
        <f t="shared" si="2"/>
        <v>0.23990300133854187</v>
      </c>
      <c r="T13" s="7">
        <f t="shared" si="2"/>
        <v>0.21578633730461216</v>
      </c>
      <c r="U13" s="7">
        <f t="shared" si="2"/>
        <v>0.3256495317703671</v>
      </c>
    </row>
  </sheetData>
  <mergeCells count="5">
    <mergeCell ref="B3:E3"/>
    <mergeCell ref="F3:I3"/>
    <mergeCell ref="J3:M3"/>
    <mergeCell ref="N3:Q3"/>
    <mergeCell ref="R3:U3"/>
  </mergeCells>
  <phoneticPr fontId="1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562875-28A1-4183-A567-CF3D0B41A9FA}">
  <dimension ref="A1:U13"/>
  <sheetViews>
    <sheetView workbookViewId="0">
      <selection activeCell="C4" sqref="C4"/>
    </sheetView>
  </sheetViews>
  <sheetFormatPr baseColWidth="10" defaultColWidth="8.83203125" defaultRowHeight="15"/>
  <cols>
    <col min="1" max="1" width="13.33203125" bestFit="1" customWidth="1"/>
  </cols>
  <sheetData>
    <row r="1" spans="1:21">
      <c r="A1" s="4" t="s">
        <v>33</v>
      </c>
    </row>
    <row r="3" spans="1:21">
      <c r="B3" s="30" t="s">
        <v>18</v>
      </c>
      <c r="C3" s="30"/>
      <c r="D3" s="30"/>
      <c r="E3" s="30"/>
      <c r="F3" s="30" t="s">
        <v>19</v>
      </c>
      <c r="G3" s="30"/>
      <c r="H3" s="30"/>
      <c r="I3" s="30"/>
      <c r="J3" s="30" t="s">
        <v>38</v>
      </c>
      <c r="K3" s="30"/>
      <c r="L3" s="30"/>
      <c r="M3" s="30"/>
      <c r="N3" s="30" t="s">
        <v>39</v>
      </c>
      <c r="O3" s="30"/>
      <c r="P3" s="30"/>
      <c r="Q3" s="30"/>
      <c r="R3" s="30" t="s">
        <v>40</v>
      </c>
      <c r="S3" s="30"/>
      <c r="T3" s="30"/>
      <c r="U3" s="30"/>
    </row>
    <row r="4" spans="1:21">
      <c r="A4" s="7"/>
      <c r="B4" s="15" t="s">
        <v>41</v>
      </c>
      <c r="C4" s="15" t="s">
        <v>87</v>
      </c>
      <c r="D4" s="15" t="s">
        <v>42</v>
      </c>
      <c r="E4" s="15" t="s">
        <v>43</v>
      </c>
      <c r="F4" s="15" t="s">
        <v>41</v>
      </c>
      <c r="G4" s="15" t="s">
        <v>87</v>
      </c>
      <c r="H4" s="15" t="s">
        <v>42</v>
      </c>
      <c r="I4" s="15" t="s">
        <v>43</v>
      </c>
      <c r="J4" s="15" t="s">
        <v>41</v>
      </c>
      <c r="K4" s="15" t="s">
        <v>87</v>
      </c>
      <c r="L4" s="15" t="s">
        <v>42</v>
      </c>
      <c r="M4" s="15" t="s">
        <v>43</v>
      </c>
      <c r="N4" s="15" t="s">
        <v>41</v>
      </c>
      <c r="O4" s="15" t="s">
        <v>87</v>
      </c>
      <c r="P4" s="15" t="s">
        <v>42</v>
      </c>
      <c r="Q4" s="15" t="s">
        <v>43</v>
      </c>
      <c r="R4" s="15" t="s">
        <v>41</v>
      </c>
      <c r="S4" s="15" t="s">
        <v>87</v>
      </c>
      <c r="T4" s="15" t="s">
        <v>42</v>
      </c>
      <c r="U4" s="15" t="s">
        <v>43</v>
      </c>
    </row>
    <row r="5" spans="1:21" s="19" customFormat="1">
      <c r="B5" s="10">
        <v>1</v>
      </c>
      <c r="C5" s="10">
        <v>1.0199549999999999</v>
      </c>
      <c r="D5" s="10">
        <v>1.119715</v>
      </c>
      <c r="E5" s="10">
        <v>1.0399080000000001</v>
      </c>
      <c r="F5" s="10">
        <v>3.2367409999999999</v>
      </c>
      <c r="G5" s="10">
        <v>3.3756360000000001</v>
      </c>
      <c r="H5" s="10">
        <v>2.106465</v>
      </c>
      <c r="I5" s="10">
        <v>4.499911</v>
      </c>
      <c r="J5" s="10">
        <v>4.9270110000000003</v>
      </c>
      <c r="K5" s="10">
        <v>4.5821490000000002</v>
      </c>
      <c r="L5" s="10">
        <v>1.922642</v>
      </c>
      <c r="M5" s="10">
        <v>6.6501510000000001</v>
      </c>
      <c r="N5" s="10">
        <v>1.8175539999999999</v>
      </c>
      <c r="O5" s="10">
        <v>2.8408389999999999</v>
      </c>
      <c r="P5" s="10">
        <v>1.3220069999999999</v>
      </c>
      <c r="Q5" s="10">
        <v>4.3825900000000004</v>
      </c>
      <c r="R5" s="10">
        <v>3.4599359999999999</v>
      </c>
      <c r="S5" s="10">
        <v>3.8730699999999998</v>
      </c>
      <c r="T5" s="10">
        <v>2.9183490000000001</v>
      </c>
      <c r="U5" s="10">
        <v>4.4999140000000004</v>
      </c>
    </row>
    <row r="6" spans="1:21" s="19" customFormat="1">
      <c r="B6" s="10">
        <v>1</v>
      </c>
      <c r="C6" s="10">
        <v>0.96015459999999997</v>
      </c>
      <c r="D6" s="10">
        <v>0.83034739999999996</v>
      </c>
      <c r="E6" s="10">
        <v>1.0299320000000001</v>
      </c>
      <c r="F6" s="10">
        <v>4.1857990000000003</v>
      </c>
      <c r="G6" s="10">
        <v>4.0262500000000001</v>
      </c>
      <c r="H6" s="10">
        <v>2.573909</v>
      </c>
      <c r="I6" s="10">
        <v>5.1501359999999998</v>
      </c>
      <c r="J6" s="10">
        <v>5.5771110000000004</v>
      </c>
      <c r="K6" s="10">
        <v>5.2323490000000001</v>
      </c>
      <c r="L6" s="10">
        <v>2.5739899999999998</v>
      </c>
      <c r="M6" s="10">
        <v>8.2929910000000007</v>
      </c>
      <c r="N6" s="10">
        <v>2.4550320000000001</v>
      </c>
      <c r="O6" s="10">
        <v>1.5001530000000001</v>
      </c>
      <c r="P6" s="10">
        <v>0.92981460000000005</v>
      </c>
      <c r="Q6" s="10">
        <v>5.032851</v>
      </c>
      <c r="R6" s="10">
        <v>3.1156380000000001</v>
      </c>
      <c r="S6" s="10">
        <v>4.5234990000000002</v>
      </c>
      <c r="T6" s="10">
        <v>2.573909</v>
      </c>
      <c r="U6" s="10">
        <v>5.1501359999999998</v>
      </c>
    </row>
    <row r="7" spans="1:21" s="19" customFormat="1">
      <c r="B7" s="10">
        <v>1</v>
      </c>
      <c r="C7" s="10">
        <v>0.9700664</v>
      </c>
      <c r="D7" s="10">
        <v>0.84032949999999995</v>
      </c>
      <c r="E7" s="10">
        <v>0.79041830000000002</v>
      </c>
      <c r="F7" s="10">
        <v>3.6804990000000002</v>
      </c>
      <c r="G7" s="10">
        <v>3.321904</v>
      </c>
      <c r="H7" s="10">
        <v>2.3667980000000002</v>
      </c>
      <c r="I7" s="10">
        <v>4.9433259999999999</v>
      </c>
      <c r="J7" s="10">
        <v>5.3703709999999996</v>
      </c>
      <c r="K7" s="10">
        <v>5.0255780000000003</v>
      </c>
      <c r="L7" s="10">
        <v>1.3705000000000001</v>
      </c>
      <c r="M7" s="10">
        <v>8.0864379999999993</v>
      </c>
      <c r="N7" s="10">
        <v>2.2701660000000001</v>
      </c>
      <c r="O7" s="10">
        <v>2.2892519999999998</v>
      </c>
      <c r="P7" s="10">
        <v>1.3437250000000001</v>
      </c>
      <c r="Q7" s="10">
        <v>3.831588</v>
      </c>
      <c r="R7" s="10">
        <v>3.9036330000000001</v>
      </c>
      <c r="S7" s="10">
        <v>3.321904</v>
      </c>
      <c r="T7" s="10">
        <v>1.37042</v>
      </c>
      <c r="U7" s="10">
        <v>4.9433610000000003</v>
      </c>
    </row>
    <row r="8" spans="1:21" s="19" customFormat="1">
      <c r="B8" s="10">
        <v>1</v>
      </c>
      <c r="C8" s="10">
        <v>0.84032899999999999</v>
      </c>
      <c r="D8" s="10">
        <v>1.159613</v>
      </c>
      <c r="E8" s="10">
        <v>0.95010939999999999</v>
      </c>
      <c r="F8" s="10">
        <v>3.539914</v>
      </c>
      <c r="G8" s="10">
        <v>3.5498630000000002</v>
      </c>
      <c r="H8" s="10">
        <v>2.5277599999999998</v>
      </c>
      <c r="I8" s="10">
        <v>4.8527170000000002</v>
      </c>
      <c r="J8" s="10">
        <v>4.2362130000000002</v>
      </c>
      <c r="K8" s="10">
        <v>4.7433509999999997</v>
      </c>
      <c r="L8" s="10">
        <v>2.4152019999999998</v>
      </c>
      <c r="M8" s="10">
        <v>6.8701350000000003</v>
      </c>
      <c r="N8" s="10">
        <v>2.4948610000000002</v>
      </c>
      <c r="O8" s="10">
        <v>2.1164260000000001</v>
      </c>
      <c r="P8" s="10">
        <v>1.219455</v>
      </c>
      <c r="Q8" s="10">
        <v>4.226267</v>
      </c>
      <c r="R8" s="10">
        <v>4.2163219999999999</v>
      </c>
      <c r="S8" s="10">
        <v>3.5498630000000002</v>
      </c>
      <c r="T8" s="10">
        <v>2.116279</v>
      </c>
      <c r="U8" s="10">
        <v>4.8527170000000002</v>
      </c>
    </row>
    <row r="9" spans="1:21" s="19" customFormat="1">
      <c r="B9" s="10">
        <v>1</v>
      </c>
      <c r="C9" s="10">
        <v>1.219455</v>
      </c>
      <c r="D9" s="10">
        <v>1.1097399999999999</v>
      </c>
      <c r="E9" s="10">
        <v>0.96008800000000005</v>
      </c>
      <c r="F9" s="10">
        <v>2.873167</v>
      </c>
      <c r="G9" s="10">
        <v>3.1120380000000001</v>
      </c>
      <c r="H9" s="10">
        <v>1.9733560000000001</v>
      </c>
      <c r="I9" s="10">
        <v>5.1111969999999998</v>
      </c>
      <c r="J9" s="10">
        <v>4.8626589999999998</v>
      </c>
      <c r="K9" s="10">
        <v>4.2859379999999998</v>
      </c>
      <c r="L9" s="10">
        <v>3.0722290000000001</v>
      </c>
      <c r="M9" s="10">
        <v>7.1681520000000001</v>
      </c>
      <c r="N9" s="10">
        <v>1.219455</v>
      </c>
      <c r="O9" s="10">
        <v>1.8175539999999999</v>
      </c>
      <c r="P9" s="10">
        <v>1.3790020000000001</v>
      </c>
      <c r="Q9" s="10">
        <v>5.1807829999999999</v>
      </c>
      <c r="R9" s="10">
        <v>3.8085200000000001</v>
      </c>
      <c r="S9" s="10">
        <v>2.1164260000000001</v>
      </c>
      <c r="T9" s="10">
        <v>2.7138949999999999</v>
      </c>
      <c r="U9" s="10">
        <v>5.0813740000000003</v>
      </c>
    </row>
    <row r="10" spans="1:21">
      <c r="B10" s="9"/>
      <c r="C10" s="9"/>
      <c r="D10" s="9"/>
      <c r="E10" s="9"/>
      <c r="F10" s="9"/>
      <c r="G10" s="9"/>
    </row>
    <row r="11" spans="1:21" ht="16">
      <c r="A11" s="17" t="s">
        <v>3</v>
      </c>
      <c r="B11" s="8">
        <f>AVERAGE(B5:B9)</f>
        <v>1</v>
      </c>
      <c r="C11" s="8">
        <f t="shared" ref="C11:U11" si="0">AVERAGE(C5:C9)</f>
        <v>1.001992</v>
      </c>
      <c r="D11" s="8">
        <f t="shared" si="0"/>
        <v>1.0119489800000001</v>
      </c>
      <c r="E11" s="8">
        <f t="shared" si="0"/>
        <v>0.95409114000000006</v>
      </c>
      <c r="F11" s="8">
        <f t="shared" si="0"/>
        <v>3.5032239999999994</v>
      </c>
      <c r="G11" s="8">
        <f t="shared" si="0"/>
        <v>3.4771382000000002</v>
      </c>
      <c r="H11" s="8">
        <f t="shared" si="0"/>
        <v>2.3096576000000004</v>
      </c>
      <c r="I11" s="8">
        <f t="shared" si="0"/>
        <v>4.9114573999999998</v>
      </c>
      <c r="J11" s="8">
        <f t="shared" si="0"/>
        <v>4.9946730000000006</v>
      </c>
      <c r="K11" s="8">
        <f t="shared" si="0"/>
        <v>4.773873</v>
      </c>
      <c r="L11" s="8">
        <f t="shared" si="0"/>
        <v>2.2709125999999999</v>
      </c>
      <c r="M11" s="8">
        <f t="shared" si="0"/>
        <v>7.4135734000000015</v>
      </c>
      <c r="N11" s="8">
        <f t="shared" si="0"/>
        <v>2.0514136000000001</v>
      </c>
      <c r="O11" s="8">
        <f t="shared" si="0"/>
        <v>2.1128448</v>
      </c>
      <c r="P11" s="8">
        <f t="shared" si="0"/>
        <v>1.23880072</v>
      </c>
      <c r="Q11" s="8">
        <f t="shared" si="0"/>
        <v>4.5308158000000009</v>
      </c>
      <c r="R11" s="8">
        <f t="shared" si="0"/>
        <v>3.7008097999999996</v>
      </c>
      <c r="S11" s="8">
        <f t="shared" si="0"/>
        <v>3.4769523999999996</v>
      </c>
      <c r="T11" s="8">
        <f t="shared" si="0"/>
        <v>2.3385703999999996</v>
      </c>
      <c r="U11" s="8">
        <f t="shared" si="0"/>
        <v>4.9055004000000002</v>
      </c>
    </row>
    <row r="12" spans="1:21" ht="16">
      <c r="A12" s="17" t="s">
        <v>4</v>
      </c>
      <c r="B12" s="7">
        <f>STDEV(B5:B9)</f>
        <v>0</v>
      </c>
      <c r="C12" s="7">
        <f t="shared" ref="C12:U12" si="1">STDEV(C5:C9)</f>
        <v>0.13830886023780317</v>
      </c>
      <c r="D12" s="7">
        <f t="shared" si="1"/>
        <v>0.16233733492007313</v>
      </c>
      <c r="E12" s="7">
        <f t="shared" si="1"/>
        <v>9.994621634002962E-2</v>
      </c>
      <c r="F12" s="7">
        <f t="shared" si="1"/>
        <v>0.49159592779233408</v>
      </c>
      <c r="G12" s="7">
        <f t="shared" si="1"/>
        <v>0.34442385766987749</v>
      </c>
      <c r="H12" s="7">
        <f t="shared" si="1"/>
        <v>0.26222532460519415</v>
      </c>
      <c r="I12" s="7">
        <f t="shared" si="1"/>
        <v>0.26014412520620173</v>
      </c>
      <c r="J12" s="7">
        <f t="shared" si="1"/>
        <v>0.51904971464398275</v>
      </c>
      <c r="K12" s="7">
        <f t="shared" si="1"/>
        <v>0.37058261510964069</v>
      </c>
      <c r="L12" s="7">
        <f t="shared" si="1"/>
        <v>0.64938789935507812</v>
      </c>
      <c r="M12" s="7">
        <f t="shared" si="1"/>
        <v>0.73561076734187347</v>
      </c>
      <c r="N12" s="7">
        <f t="shared" si="1"/>
        <v>0.53718047398365121</v>
      </c>
      <c r="O12" s="7">
        <f t="shared" si="1"/>
        <v>0.5058892612990521</v>
      </c>
      <c r="P12" s="7">
        <f t="shared" si="1"/>
        <v>0.18264409907903331</v>
      </c>
      <c r="Q12" s="7">
        <f t="shared" si="1"/>
        <v>0.56527362373782664</v>
      </c>
      <c r="R12" s="7">
        <f t="shared" si="1"/>
        <v>0.42395099629344174</v>
      </c>
      <c r="S12" s="7">
        <f t="shared" si="1"/>
        <v>0.88495155037341</v>
      </c>
      <c r="T12" s="7">
        <f t="shared" si="1"/>
        <v>0.61626388433998136</v>
      </c>
      <c r="U12" s="7">
        <f t="shared" si="1"/>
        <v>0.25470470165330661</v>
      </c>
    </row>
    <row r="13" spans="1:21" ht="16">
      <c r="A13" s="17" t="s">
        <v>5</v>
      </c>
      <c r="B13" s="7">
        <f>B12/SQRT(COUNT(B5:B9))</f>
        <v>0</v>
      </c>
      <c r="C13" s="7">
        <f t="shared" ref="C13:U13" si="2">C12/SQRT(COUNT(C5:C9))</f>
        <v>6.185360267644912E-2</v>
      </c>
      <c r="D13" s="7">
        <f t="shared" si="2"/>
        <v>7.2599463233486775E-2</v>
      </c>
      <c r="E13" s="7">
        <f t="shared" si="2"/>
        <v>4.4697306766041292E-2</v>
      </c>
      <c r="F13" s="7">
        <f t="shared" si="2"/>
        <v>0.2198483824011474</v>
      </c>
      <c r="G13" s="7">
        <f t="shared" si="2"/>
        <v>0.15403103176451166</v>
      </c>
      <c r="H13" s="7">
        <f t="shared" si="2"/>
        <v>0.11727073024783247</v>
      </c>
      <c r="I13" s="7">
        <f t="shared" si="2"/>
        <v>0.1163399895816567</v>
      </c>
      <c r="J13" s="7">
        <f t="shared" si="2"/>
        <v>0.23212608912916269</v>
      </c>
      <c r="K13" s="7">
        <f t="shared" si="2"/>
        <v>0.16572958373295946</v>
      </c>
      <c r="L13" s="7">
        <f t="shared" si="2"/>
        <v>0.2904150973447493</v>
      </c>
      <c r="M13" s="7">
        <f t="shared" si="2"/>
        <v>0.32897513615144225</v>
      </c>
      <c r="N13" s="7">
        <f t="shared" si="2"/>
        <v>0.24023441120260025</v>
      </c>
      <c r="O13" s="7">
        <f t="shared" si="2"/>
        <v>0.22624055547036681</v>
      </c>
      <c r="P13" s="7">
        <f t="shared" si="2"/>
        <v>8.168092424598504E-2</v>
      </c>
      <c r="Q13" s="7">
        <f t="shared" si="2"/>
        <v>0.25279804971308384</v>
      </c>
      <c r="R13" s="7">
        <f t="shared" si="2"/>
        <v>0.18959664936817941</v>
      </c>
      <c r="S13" s="7">
        <f t="shared" si="2"/>
        <v>0.39576236468575482</v>
      </c>
      <c r="T13" s="7">
        <f t="shared" si="2"/>
        <v>0.27560158749245328</v>
      </c>
      <c r="U13" s="7">
        <f t="shared" si="2"/>
        <v>0.11390740541711933</v>
      </c>
    </row>
  </sheetData>
  <mergeCells count="5">
    <mergeCell ref="B3:E3"/>
    <mergeCell ref="F3:I3"/>
    <mergeCell ref="J3:M3"/>
    <mergeCell ref="N3:Q3"/>
    <mergeCell ref="R3:U3"/>
  </mergeCells>
  <phoneticPr fontId="1" type="noConversion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965B8C-DB48-40BC-9D9A-AD0F525A23FE}">
  <dimension ref="A1:U13"/>
  <sheetViews>
    <sheetView workbookViewId="0">
      <selection activeCell="J19" sqref="J19"/>
    </sheetView>
  </sheetViews>
  <sheetFormatPr baseColWidth="10" defaultColWidth="8.83203125" defaultRowHeight="15"/>
  <cols>
    <col min="1" max="1" width="13.33203125" bestFit="1" customWidth="1"/>
  </cols>
  <sheetData>
    <row r="1" spans="1:21">
      <c r="A1" s="4" t="s">
        <v>44</v>
      </c>
    </row>
    <row r="3" spans="1:21">
      <c r="B3" s="30" t="s">
        <v>18</v>
      </c>
      <c r="C3" s="30"/>
      <c r="D3" s="30"/>
      <c r="E3" s="30"/>
      <c r="F3" s="30" t="s">
        <v>19</v>
      </c>
      <c r="G3" s="30"/>
      <c r="H3" s="30"/>
      <c r="I3" s="30"/>
      <c r="J3" s="30" t="s">
        <v>38</v>
      </c>
      <c r="K3" s="30"/>
      <c r="L3" s="30"/>
      <c r="M3" s="30"/>
      <c r="N3" s="30" t="s">
        <v>39</v>
      </c>
      <c r="O3" s="30"/>
      <c r="P3" s="30"/>
      <c r="Q3" s="30"/>
      <c r="R3" s="30" t="s">
        <v>40</v>
      </c>
      <c r="S3" s="30"/>
      <c r="T3" s="30"/>
      <c r="U3" s="30"/>
    </row>
    <row r="4" spans="1:21">
      <c r="A4" s="7"/>
      <c r="B4" s="15" t="s">
        <v>41</v>
      </c>
      <c r="C4" s="15" t="s">
        <v>87</v>
      </c>
      <c r="D4" s="15" t="s">
        <v>42</v>
      </c>
      <c r="E4" s="15" t="s">
        <v>43</v>
      </c>
      <c r="F4" s="15" t="s">
        <v>41</v>
      </c>
      <c r="G4" s="15" t="s">
        <v>87</v>
      </c>
      <c r="H4" s="15" t="s">
        <v>42</v>
      </c>
      <c r="I4" s="15" t="s">
        <v>43</v>
      </c>
      <c r="J4" s="15" t="s">
        <v>41</v>
      </c>
      <c r="K4" s="15" t="s">
        <v>87</v>
      </c>
      <c r="L4" s="15" t="s">
        <v>42</v>
      </c>
      <c r="M4" s="15" t="s">
        <v>43</v>
      </c>
      <c r="N4" s="15" t="s">
        <v>41</v>
      </c>
      <c r="O4" s="15" t="s">
        <v>87</v>
      </c>
      <c r="P4" s="15" t="s">
        <v>42</v>
      </c>
      <c r="Q4" s="15" t="s">
        <v>43</v>
      </c>
      <c r="R4" s="15" t="s">
        <v>41</v>
      </c>
      <c r="S4" s="15" t="s">
        <v>87</v>
      </c>
      <c r="T4" s="15" t="s">
        <v>42</v>
      </c>
      <c r="U4" s="15" t="s">
        <v>43</v>
      </c>
    </row>
    <row r="5" spans="1:21" s="19" customFormat="1">
      <c r="B5" s="10">
        <v>1</v>
      </c>
      <c r="C5" s="10">
        <v>0.96104230000000002</v>
      </c>
      <c r="D5" s="10">
        <v>1.055911</v>
      </c>
      <c r="E5" s="10">
        <v>0.94058640000000004</v>
      </c>
      <c r="F5" s="10">
        <v>5.2569480000000004</v>
      </c>
      <c r="G5" s="10">
        <v>5.8733180000000003</v>
      </c>
      <c r="H5" s="10">
        <v>3.5353439999999998</v>
      </c>
      <c r="I5" s="10">
        <v>6.2349129999999997</v>
      </c>
      <c r="J5" s="10">
        <v>6.9501569999999999</v>
      </c>
      <c r="K5" s="10">
        <v>8.1928040000000006</v>
      </c>
      <c r="L5" s="10">
        <v>3.5292249999999998</v>
      </c>
      <c r="M5" s="10">
        <v>9.975009</v>
      </c>
      <c r="N5" s="10">
        <v>3.3419650000000001</v>
      </c>
      <c r="O5" s="10">
        <v>2.3039770000000002</v>
      </c>
      <c r="P5" s="10">
        <v>1.5025900000000001</v>
      </c>
      <c r="Q5" s="10">
        <v>6.1857009999999999</v>
      </c>
      <c r="R5" s="10">
        <v>4.9801950000000001</v>
      </c>
      <c r="S5" s="10">
        <v>4.0757450000000004</v>
      </c>
      <c r="T5" s="10">
        <v>3.2835930000000002</v>
      </c>
      <c r="U5" s="10">
        <v>6.9999180000000001</v>
      </c>
    </row>
    <row r="6" spans="1:21" s="19" customFormat="1">
      <c r="B6" s="10">
        <v>1</v>
      </c>
      <c r="C6" s="10">
        <v>0.85373010000000005</v>
      </c>
      <c r="D6" s="10">
        <v>0.86727030000000005</v>
      </c>
      <c r="E6" s="10">
        <v>1.002013</v>
      </c>
      <c r="F6" s="10">
        <v>5.6461370000000004</v>
      </c>
      <c r="G6" s="10">
        <v>5.2376250000000004</v>
      </c>
      <c r="H6" s="10">
        <v>2.9300380000000001</v>
      </c>
      <c r="I6" s="10">
        <v>6.3271940000000004</v>
      </c>
      <c r="J6" s="10">
        <v>7.3382769999999997</v>
      </c>
      <c r="K6" s="10">
        <v>7.6112219999999997</v>
      </c>
      <c r="L6" s="10">
        <v>3.2493240000000001</v>
      </c>
      <c r="M6" s="10">
        <v>11.327920000000001</v>
      </c>
      <c r="N6" s="10">
        <v>2.2729200000000001</v>
      </c>
      <c r="O6" s="10">
        <v>2.930018</v>
      </c>
      <c r="P6" s="10">
        <v>1.2905359999999999</v>
      </c>
      <c r="Q6" s="10">
        <v>6.1540239999999997</v>
      </c>
      <c r="R6" s="10">
        <v>5.3632289999999996</v>
      </c>
      <c r="S6" s="10">
        <v>5.2376209999999999</v>
      </c>
      <c r="T6" s="10">
        <v>2.787687</v>
      </c>
      <c r="U6" s="10">
        <v>6.1356070000000003</v>
      </c>
    </row>
    <row r="7" spans="1:21" s="19" customFormat="1">
      <c r="B7" s="10">
        <v>1</v>
      </c>
      <c r="C7" s="10">
        <v>1.193506</v>
      </c>
      <c r="D7" s="10">
        <v>0.93569029999999997</v>
      </c>
      <c r="E7" s="10">
        <v>1.290537</v>
      </c>
      <c r="F7" s="10">
        <v>5.2376189999999996</v>
      </c>
      <c r="G7" s="10">
        <v>4.6079150000000002</v>
      </c>
      <c r="H7" s="10">
        <v>3.115828</v>
      </c>
      <c r="I7" s="10">
        <v>6.9196169999999997</v>
      </c>
      <c r="J7" s="10">
        <v>7.9791379999999998</v>
      </c>
      <c r="K7" s="10">
        <v>8.870787</v>
      </c>
      <c r="L7" s="10">
        <v>3.7936209999999999</v>
      </c>
      <c r="M7" s="10">
        <v>9.6848639999999993</v>
      </c>
      <c r="N7" s="10">
        <v>3.012518</v>
      </c>
      <c r="O7" s="10">
        <v>3.529226</v>
      </c>
      <c r="P7" s="10">
        <v>1.5653010000000001</v>
      </c>
      <c r="Q7" s="10">
        <v>5.8941140000000001</v>
      </c>
      <c r="R7" s="10">
        <v>4.5074569999999996</v>
      </c>
      <c r="S7" s="10">
        <v>4.3678179999999998</v>
      </c>
      <c r="T7" s="10">
        <v>2.0017309999999999</v>
      </c>
      <c r="U7" s="10">
        <v>6.7907760000000001</v>
      </c>
    </row>
    <row r="8" spans="1:21" s="19" customFormat="1">
      <c r="B8" s="10">
        <v>1</v>
      </c>
      <c r="C8" s="10">
        <v>0.6634198</v>
      </c>
      <c r="D8" s="10">
        <v>1.273045</v>
      </c>
      <c r="E8" s="10">
        <v>0.78195599999999998</v>
      </c>
      <c r="F8" s="10">
        <v>4.0908930000000003</v>
      </c>
      <c r="G8" s="10">
        <v>4.0225799999999996</v>
      </c>
      <c r="H8" s="10">
        <v>2.6508020000000001</v>
      </c>
      <c r="I8" s="10">
        <v>6.9805070000000002</v>
      </c>
      <c r="J8" s="10">
        <v>9.9736639999999994</v>
      </c>
      <c r="K8" s="10">
        <v>10.93055</v>
      </c>
      <c r="L8" s="10">
        <v>2.2415020000000001</v>
      </c>
      <c r="M8" s="10">
        <v>10.623659999999999</v>
      </c>
      <c r="N8" s="10">
        <v>1.966413</v>
      </c>
      <c r="O8" s="10">
        <v>3.4072019999999998</v>
      </c>
      <c r="P8" s="10">
        <v>1.357467</v>
      </c>
      <c r="Q8" s="10">
        <v>7.2424999999999997</v>
      </c>
      <c r="R8" s="10">
        <v>5.9217719999999998</v>
      </c>
      <c r="S8" s="10">
        <v>5.7370340000000004</v>
      </c>
      <c r="T8" s="10">
        <v>3.8273329999999999</v>
      </c>
      <c r="U8" s="10">
        <v>7.7177239999999996</v>
      </c>
    </row>
    <row r="9" spans="1:21" s="19" customFormat="1">
      <c r="B9" s="10">
        <v>1</v>
      </c>
      <c r="C9" s="10">
        <v>1.217557</v>
      </c>
      <c r="D9" s="10">
        <v>1.16815</v>
      </c>
      <c r="E9" s="10">
        <v>0.69258560000000002</v>
      </c>
      <c r="F9" s="10">
        <v>4.4615390000000001</v>
      </c>
      <c r="G9" s="10">
        <v>3.8859180000000002</v>
      </c>
      <c r="H9" s="10">
        <v>2.526052</v>
      </c>
      <c r="I9" s="10">
        <v>7.8534459999999999</v>
      </c>
      <c r="J9" s="10">
        <v>8.1538909999999998</v>
      </c>
      <c r="K9" s="10">
        <v>7.5334899999999996</v>
      </c>
      <c r="L9" s="10">
        <v>2.839661</v>
      </c>
      <c r="M9" s="10">
        <v>11.7997</v>
      </c>
      <c r="N9" s="10">
        <v>3.5147249999999999</v>
      </c>
      <c r="O9" s="10">
        <v>2.6436989999999998</v>
      </c>
      <c r="P9" s="10">
        <v>0.70508519999999997</v>
      </c>
      <c r="Q9" s="10">
        <v>6.80579</v>
      </c>
      <c r="R9" s="10">
        <v>4.2567490000000001</v>
      </c>
      <c r="S9" s="10">
        <v>5.085089</v>
      </c>
      <c r="T9" s="10">
        <v>3.6026739999999999</v>
      </c>
      <c r="U9" s="10">
        <v>6.8931550000000001</v>
      </c>
    </row>
    <row r="10" spans="1:21">
      <c r="B10" s="9"/>
      <c r="C10" s="9"/>
      <c r="D10" s="9"/>
      <c r="E10" s="9"/>
      <c r="F10" s="9"/>
      <c r="G10" s="9"/>
    </row>
    <row r="11" spans="1:21" ht="16">
      <c r="A11" s="17" t="s">
        <v>3</v>
      </c>
      <c r="B11" s="8">
        <f>AVERAGE(B5:B9)</f>
        <v>1</v>
      </c>
      <c r="C11" s="8">
        <f t="shared" ref="C11:U11" si="0">AVERAGE(C5:C9)</f>
        <v>0.97785104</v>
      </c>
      <c r="D11" s="8">
        <f t="shared" si="0"/>
        <v>1.0600133199999999</v>
      </c>
      <c r="E11" s="8">
        <f t="shared" si="0"/>
        <v>0.94153560000000014</v>
      </c>
      <c r="F11" s="8">
        <f t="shared" si="0"/>
        <v>4.9386272000000009</v>
      </c>
      <c r="G11" s="8">
        <f t="shared" si="0"/>
        <v>4.7254712000000003</v>
      </c>
      <c r="H11" s="8">
        <f t="shared" si="0"/>
        <v>2.9516128000000004</v>
      </c>
      <c r="I11" s="8">
        <f t="shared" si="0"/>
        <v>6.8631354</v>
      </c>
      <c r="J11" s="8">
        <f t="shared" si="0"/>
        <v>8.0790254000000008</v>
      </c>
      <c r="K11" s="8">
        <f t="shared" si="0"/>
        <v>8.6277705999999998</v>
      </c>
      <c r="L11" s="8">
        <f t="shared" si="0"/>
        <v>3.1306666000000001</v>
      </c>
      <c r="M11" s="8">
        <f t="shared" si="0"/>
        <v>10.6822306</v>
      </c>
      <c r="N11" s="8">
        <f t="shared" si="0"/>
        <v>2.8217082000000002</v>
      </c>
      <c r="O11" s="8">
        <f t="shared" si="0"/>
        <v>2.9628243999999997</v>
      </c>
      <c r="P11" s="8">
        <f t="shared" si="0"/>
        <v>1.28419584</v>
      </c>
      <c r="Q11" s="8">
        <f t="shared" si="0"/>
        <v>6.4564257999999999</v>
      </c>
      <c r="R11" s="8">
        <f t="shared" si="0"/>
        <v>5.0058803999999997</v>
      </c>
      <c r="S11" s="8">
        <f t="shared" si="0"/>
        <v>4.9006613999999997</v>
      </c>
      <c r="T11" s="8">
        <f t="shared" si="0"/>
        <v>3.1006035999999999</v>
      </c>
      <c r="U11" s="8">
        <f t="shared" si="0"/>
        <v>6.9074360000000015</v>
      </c>
    </row>
    <row r="12" spans="1:21" ht="16">
      <c r="A12" s="17" t="s">
        <v>4</v>
      </c>
      <c r="B12" s="7">
        <f>STDEV(B5:B9)</f>
        <v>0</v>
      </c>
      <c r="C12" s="7">
        <f t="shared" ref="C12:U12" si="1">STDEV(C5:C9)</f>
        <v>0.23373144589834929</v>
      </c>
      <c r="D12" s="7">
        <f t="shared" si="1"/>
        <v>0.16560416082866664</v>
      </c>
      <c r="E12" s="7">
        <f t="shared" si="1"/>
        <v>0.23070660227306006</v>
      </c>
      <c r="F12" s="7">
        <f t="shared" si="1"/>
        <v>0.63983606683759064</v>
      </c>
      <c r="G12" s="7">
        <f t="shared" si="1"/>
        <v>0.83555054693758679</v>
      </c>
      <c r="H12" s="7">
        <f t="shared" si="1"/>
        <v>0.39992603992888137</v>
      </c>
      <c r="I12" s="7">
        <f t="shared" si="1"/>
        <v>0.64799265354500735</v>
      </c>
      <c r="J12" s="7">
        <f t="shared" si="1"/>
        <v>1.1649345294879438</v>
      </c>
      <c r="K12" s="7">
        <f t="shared" si="1"/>
        <v>1.3947998930444492</v>
      </c>
      <c r="L12" s="7">
        <f t="shared" si="1"/>
        <v>0.60986368525868051</v>
      </c>
      <c r="M12" s="7">
        <f t="shared" si="1"/>
        <v>0.8893797983279137</v>
      </c>
      <c r="N12" s="7">
        <f t="shared" si="1"/>
        <v>0.67454543405296363</v>
      </c>
      <c r="O12" s="7">
        <f t="shared" si="1"/>
        <v>0.51363396528004446</v>
      </c>
      <c r="P12" s="7">
        <f t="shared" si="1"/>
        <v>0.34186770613005851</v>
      </c>
      <c r="Q12" s="7">
        <f t="shared" si="1"/>
        <v>0.55247201706167881</v>
      </c>
      <c r="R12" s="7">
        <f t="shared" si="1"/>
        <v>0.6664906084820752</v>
      </c>
      <c r="S12" s="7">
        <f t="shared" si="1"/>
        <v>0.67295683249693128</v>
      </c>
      <c r="T12" s="7">
        <f t="shared" si="1"/>
        <v>0.72786214654273684</v>
      </c>
      <c r="U12" s="7">
        <f t="shared" si="1"/>
        <v>0.56450267294982737</v>
      </c>
    </row>
    <row r="13" spans="1:21" ht="16">
      <c r="A13" s="17" t="s">
        <v>5</v>
      </c>
      <c r="B13" s="7">
        <f>B12/SQRT(COUNT(B5:B9))</f>
        <v>0</v>
      </c>
      <c r="C13" s="7">
        <f t="shared" ref="C13:U13" si="2">C12/SQRT(COUNT(C5:C9))</f>
        <v>0.10452788030160468</v>
      </c>
      <c r="D13" s="7">
        <f t="shared" si="2"/>
        <v>7.4060432193941303E-2</v>
      </c>
      <c r="E13" s="7">
        <f t="shared" si="2"/>
        <v>0.10317512910811395</v>
      </c>
      <c r="F13" s="7">
        <f t="shared" si="2"/>
        <v>0.28614338798099032</v>
      </c>
      <c r="G13" s="7">
        <f t="shared" si="2"/>
        <v>0.37366956431791454</v>
      </c>
      <c r="H13" s="7">
        <f t="shared" si="2"/>
        <v>0.17885236225065476</v>
      </c>
      <c r="I13" s="7">
        <f t="shared" si="2"/>
        <v>0.28979112444942129</v>
      </c>
      <c r="J13" s="7">
        <f t="shared" si="2"/>
        <v>0.52097455945435511</v>
      </c>
      <c r="K13" s="7">
        <f t="shared" si="2"/>
        <v>0.62377347517136483</v>
      </c>
      <c r="L13" s="7">
        <f t="shared" si="2"/>
        <v>0.27273933144938917</v>
      </c>
      <c r="M13" s="7">
        <f t="shared" si="2"/>
        <v>0.39774273737525373</v>
      </c>
      <c r="N13" s="7">
        <f t="shared" si="2"/>
        <v>0.30166588889090562</v>
      </c>
      <c r="O13" s="7">
        <f t="shared" si="2"/>
        <v>0.22970409238378922</v>
      </c>
      <c r="P13" s="7">
        <f t="shared" si="2"/>
        <v>0.15288788604374648</v>
      </c>
      <c r="Q13" s="7">
        <f t="shared" si="2"/>
        <v>0.24707299716326747</v>
      </c>
      <c r="R13" s="7">
        <f t="shared" si="2"/>
        <v>0.29806366138622359</v>
      </c>
      <c r="S13" s="7">
        <f t="shared" si="2"/>
        <v>0.30095544467721558</v>
      </c>
      <c r="T13" s="7">
        <f t="shared" si="2"/>
        <v>0.32550984758369461</v>
      </c>
      <c r="U13" s="7">
        <f t="shared" si="2"/>
        <v>0.25245327003922913</v>
      </c>
    </row>
  </sheetData>
  <mergeCells count="5">
    <mergeCell ref="B3:E3"/>
    <mergeCell ref="F3:I3"/>
    <mergeCell ref="J3:M3"/>
    <mergeCell ref="N3:Q3"/>
    <mergeCell ref="R3:U3"/>
  </mergeCells>
  <phoneticPr fontId="1" type="noConversion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0CC207-9395-4DCB-87B2-E725CF735551}">
  <dimension ref="A1:U13"/>
  <sheetViews>
    <sheetView workbookViewId="0">
      <selection activeCell="G18" sqref="G18"/>
    </sheetView>
  </sheetViews>
  <sheetFormatPr baseColWidth="10" defaultColWidth="8.83203125" defaultRowHeight="15"/>
  <cols>
    <col min="1" max="1" width="13.33203125" bestFit="1" customWidth="1"/>
  </cols>
  <sheetData>
    <row r="1" spans="1:21">
      <c r="A1" s="4" t="s">
        <v>45</v>
      </c>
    </row>
    <row r="3" spans="1:21">
      <c r="B3" s="30" t="s">
        <v>18</v>
      </c>
      <c r="C3" s="30"/>
      <c r="D3" s="30"/>
      <c r="E3" s="30"/>
      <c r="F3" s="30" t="s">
        <v>19</v>
      </c>
      <c r="G3" s="30"/>
      <c r="H3" s="30"/>
      <c r="I3" s="30"/>
      <c r="J3" s="30" t="s">
        <v>38</v>
      </c>
      <c r="K3" s="30"/>
      <c r="L3" s="30"/>
      <c r="M3" s="30"/>
      <c r="N3" s="30" t="s">
        <v>39</v>
      </c>
      <c r="O3" s="30"/>
      <c r="P3" s="30"/>
      <c r="Q3" s="30"/>
      <c r="R3" s="30" t="s">
        <v>40</v>
      </c>
      <c r="S3" s="30"/>
      <c r="T3" s="30"/>
      <c r="U3" s="30"/>
    </row>
    <row r="4" spans="1:21">
      <c r="A4" s="7"/>
      <c r="B4" s="15" t="s">
        <v>41</v>
      </c>
      <c r="C4" s="15" t="s">
        <v>87</v>
      </c>
      <c r="D4" s="15" t="s">
        <v>42</v>
      </c>
      <c r="E4" s="15" t="s">
        <v>43</v>
      </c>
      <c r="F4" s="15" t="s">
        <v>41</v>
      </c>
      <c r="G4" s="15" t="s">
        <v>87</v>
      </c>
      <c r="H4" s="15" t="s">
        <v>42</v>
      </c>
      <c r="I4" s="15" t="s">
        <v>43</v>
      </c>
      <c r="J4" s="15" t="s">
        <v>41</v>
      </c>
      <c r="K4" s="15" t="s">
        <v>87</v>
      </c>
      <c r="L4" s="15" t="s">
        <v>42</v>
      </c>
      <c r="M4" s="15" t="s">
        <v>43</v>
      </c>
      <c r="N4" s="15" t="s">
        <v>41</v>
      </c>
      <c r="O4" s="15" t="s">
        <v>87</v>
      </c>
      <c r="P4" s="15" t="s">
        <v>42</v>
      </c>
      <c r="Q4" s="15" t="s">
        <v>43</v>
      </c>
      <c r="R4" s="15" t="s">
        <v>41</v>
      </c>
      <c r="S4" s="15" t="s">
        <v>87</v>
      </c>
      <c r="T4" s="15" t="s">
        <v>42</v>
      </c>
      <c r="U4" s="15" t="s">
        <v>43</v>
      </c>
    </row>
    <row r="5" spans="1:21" s="19" customFormat="1">
      <c r="B5" s="10">
        <v>1</v>
      </c>
      <c r="C5" s="10">
        <v>1.055987</v>
      </c>
      <c r="D5" s="10">
        <v>1.1805060000000001</v>
      </c>
      <c r="E5" s="10">
        <v>1.2927200000000001</v>
      </c>
      <c r="F5" s="10">
        <v>4.2891859999999999</v>
      </c>
      <c r="G5" s="10">
        <v>4.0803880000000001</v>
      </c>
      <c r="H5" s="10">
        <v>3.2809650000000001</v>
      </c>
      <c r="I5" s="10">
        <v>5.6718650000000004</v>
      </c>
      <c r="J5" s="10">
        <v>5.8961509999999997</v>
      </c>
      <c r="K5" s="10">
        <v>6.0902399999999997</v>
      </c>
      <c r="L5" s="10">
        <v>3.0477979999999998</v>
      </c>
      <c r="M5" s="10">
        <v>8.7765810000000002</v>
      </c>
      <c r="N5" s="10">
        <v>2.2031619999999998</v>
      </c>
      <c r="O5" s="10">
        <v>2.6831299999999998</v>
      </c>
      <c r="P5" s="10">
        <v>1.483887</v>
      </c>
      <c r="Q5" s="10">
        <v>5.5587879999999998</v>
      </c>
      <c r="R5" s="10">
        <v>3.2831489999999999</v>
      </c>
      <c r="S5" s="10">
        <v>3.6693180000000001</v>
      </c>
      <c r="T5" s="10">
        <v>2.752945</v>
      </c>
      <c r="U5" s="10">
        <v>5.3437010000000003</v>
      </c>
    </row>
    <row r="6" spans="1:21" s="19" customFormat="1">
      <c r="B6" s="10">
        <v>1</v>
      </c>
      <c r="C6" s="10">
        <v>0.78328299999999995</v>
      </c>
      <c r="D6" s="10">
        <v>0.83637760000000005</v>
      </c>
      <c r="E6" s="10">
        <v>0.98147949999999995</v>
      </c>
      <c r="F6" s="10">
        <v>3.9873630000000002</v>
      </c>
      <c r="G6" s="10">
        <v>4.7010149999999999</v>
      </c>
      <c r="H6" s="10">
        <v>2.5663130000000001</v>
      </c>
      <c r="I6" s="10">
        <v>6.0906580000000003</v>
      </c>
      <c r="J6" s="10">
        <v>5.777984</v>
      </c>
      <c r="K6" s="10">
        <v>7.0771350000000002</v>
      </c>
      <c r="L6" s="10">
        <v>2.0768599999999999</v>
      </c>
      <c r="M6" s="10">
        <v>7.8157240000000003</v>
      </c>
      <c r="N6" s="10">
        <v>1.648779</v>
      </c>
      <c r="O6" s="10">
        <v>2.341361</v>
      </c>
      <c r="P6" s="10">
        <v>1.496081</v>
      </c>
      <c r="Q6" s="10">
        <v>4.5937460000000003</v>
      </c>
      <c r="R6" s="10">
        <v>3.2952569999999999</v>
      </c>
      <c r="S6" s="10">
        <v>3.1500140000000001</v>
      </c>
      <c r="T6" s="10">
        <v>1.8568469999999999</v>
      </c>
      <c r="U6" s="10">
        <v>6.4482600000000003</v>
      </c>
    </row>
    <row r="7" spans="1:21" s="19" customFormat="1">
      <c r="B7" s="10">
        <v>1</v>
      </c>
      <c r="C7" s="10">
        <v>1.002016</v>
      </c>
      <c r="D7" s="10">
        <v>0.7047544</v>
      </c>
      <c r="E7" s="10">
        <v>1.0146759999999999</v>
      </c>
      <c r="F7" s="10">
        <v>4.781847</v>
      </c>
      <c r="G7" s="10">
        <v>4.5798269999999999</v>
      </c>
      <c r="H7" s="10">
        <v>2.6881339999999998</v>
      </c>
      <c r="I7" s="10">
        <v>6.2884979999999997</v>
      </c>
      <c r="J7" s="10">
        <v>5.4066679999999998</v>
      </c>
      <c r="K7" s="10">
        <v>5.7311509999999997</v>
      </c>
      <c r="L7" s="10">
        <v>3.667592</v>
      </c>
      <c r="M7" s="10">
        <v>8.1070550000000008</v>
      </c>
      <c r="N7" s="10">
        <v>2.8186239999999998</v>
      </c>
      <c r="O7" s="10">
        <v>2.6644450000000002</v>
      </c>
      <c r="P7" s="10">
        <v>1.119953</v>
      </c>
      <c r="Q7" s="10">
        <v>6.1755259999999996</v>
      </c>
      <c r="R7" s="10">
        <v>2.9220060000000001</v>
      </c>
      <c r="S7" s="10">
        <v>3.6040480000000001</v>
      </c>
      <c r="T7" s="10">
        <v>2.3376269999999999</v>
      </c>
      <c r="U7" s="10">
        <v>6.6224369999999997</v>
      </c>
    </row>
    <row r="8" spans="1:21" s="19" customFormat="1">
      <c r="B8" s="10">
        <v>1</v>
      </c>
      <c r="C8" s="10">
        <v>0.96034350000000002</v>
      </c>
      <c r="D8" s="10">
        <v>1.079272</v>
      </c>
      <c r="E8" s="10">
        <v>0.94050999999999996</v>
      </c>
      <c r="F8" s="10">
        <v>4.0760100000000001</v>
      </c>
      <c r="G8" s="10">
        <v>3.9117799999999998</v>
      </c>
      <c r="H8" s="10">
        <v>3.034151</v>
      </c>
      <c r="I8" s="10">
        <v>4.900639</v>
      </c>
      <c r="J8" s="10">
        <v>5.1239160000000004</v>
      </c>
      <c r="K8" s="10">
        <v>4.7529820000000003</v>
      </c>
      <c r="L8" s="10">
        <v>2.4898349999999998</v>
      </c>
      <c r="M8" s="10">
        <v>8.9741649999999993</v>
      </c>
      <c r="N8" s="10">
        <v>2.5488249999999999</v>
      </c>
      <c r="O8" s="10">
        <v>2.853421</v>
      </c>
      <c r="P8" s="10">
        <v>1.6619269999999999</v>
      </c>
      <c r="Q8" s="10">
        <v>4.7051230000000004</v>
      </c>
      <c r="R8" s="10">
        <v>4.3627969999999996</v>
      </c>
      <c r="S8" s="10">
        <v>4.7246779999999999</v>
      </c>
      <c r="T8" s="10">
        <v>2.0075889999999998</v>
      </c>
      <c r="U8" s="10">
        <v>4.3921479999999997</v>
      </c>
    </row>
    <row r="9" spans="1:21" s="19" customFormat="1">
      <c r="B9" s="10">
        <v>1</v>
      </c>
      <c r="C9" s="10">
        <v>1.2772330000000001</v>
      </c>
      <c r="D9" s="10">
        <v>1.1485920000000001</v>
      </c>
      <c r="E9" s="10">
        <v>0.77176599999999995</v>
      </c>
      <c r="F9" s="10">
        <v>4.2160140000000004</v>
      </c>
      <c r="G9" s="10">
        <v>3.9202249999999998</v>
      </c>
      <c r="H9" s="10">
        <v>2.2608450000000002</v>
      </c>
      <c r="I9" s="10">
        <v>5.545363</v>
      </c>
      <c r="J9" s="10">
        <v>5.9162629999999998</v>
      </c>
      <c r="K9" s="10">
        <v>4.7051239999999996</v>
      </c>
      <c r="L9" s="10">
        <v>3.1871640000000001</v>
      </c>
      <c r="M9" s="10">
        <v>6.813402</v>
      </c>
      <c r="N9" s="10">
        <v>1.8400510000000001</v>
      </c>
      <c r="O9" s="10">
        <v>1.8203320000000001</v>
      </c>
      <c r="P9" s="10">
        <v>1.0396430000000001</v>
      </c>
      <c r="Q9" s="10">
        <v>5.9455359999999997</v>
      </c>
      <c r="R9" s="10">
        <v>3.8047749999999998</v>
      </c>
      <c r="S9" s="10">
        <v>2.8927019999999999</v>
      </c>
      <c r="T9" s="10">
        <v>3.079224</v>
      </c>
      <c r="U9" s="10">
        <v>5.7893999999999997</v>
      </c>
    </row>
    <row r="10" spans="1:21">
      <c r="B10" s="9"/>
      <c r="C10" s="9"/>
      <c r="D10" s="9"/>
      <c r="E10" s="9"/>
      <c r="F10" s="9"/>
      <c r="G10" s="9"/>
    </row>
    <row r="11" spans="1:21" ht="16">
      <c r="A11" s="17" t="s">
        <v>3</v>
      </c>
      <c r="B11" s="8">
        <f>AVERAGE(B5:B9)</f>
        <v>1</v>
      </c>
      <c r="C11" s="8">
        <f t="shared" ref="C11:U11" si="0">AVERAGE(C5:C9)</f>
        <v>1.0157725000000002</v>
      </c>
      <c r="D11" s="8">
        <f t="shared" si="0"/>
        <v>0.98990040000000001</v>
      </c>
      <c r="E11" s="8">
        <f t="shared" si="0"/>
        <v>1.0002302999999997</v>
      </c>
      <c r="F11" s="8">
        <f t="shared" si="0"/>
        <v>4.2700839999999998</v>
      </c>
      <c r="G11" s="8">
        <f t="shared" si="0"/>
        <v>4.2386469999999994</v>
      </c>
      <c r="H11" s="8">
        <f t="shared" si="0"/>
        <v>2.7660816000000001</v>
      </c>
      <c r="I11" s="8">
        <f t="shared" si="0"/>
        <v>5.6994046000000012</v>
      </c>
      <c r="J11" s="8">
        <f t="shared" si="0"/>
        <v>5.6241964000000007</v>
      </c>
      <c r="K11" s="8">
        <f t="shared" si="0"/>
        <v>5.6713263999999999</v>
      </c>
      <c r="L11" s="8">
        <f t="shared" si="0"/>
        <v>2.8938497999999995</v>
      </c>
      <c r="M11" s="8">
        <f t="shared" si="0"/>
        <v>8.0973853999999985</v>
      </c>
      <c r="N11" s="8">
        <f t="shared" si="0"/>
        <v>2.2118882000000002</v>
      </c>
      <c r="O11" s="8">
        <f t="shared" si="0"/>
        <v>2.4725378</v>
      </c>
      <c r="P11" s="8">
        <f t="shared" si="0"/>
        <v>1.3602982000000001</v>
      </c>
      <c r="Q11" s="8">
        <f t="shared" si="0"/>
        <v>5.3957438</v>
      </c>
      <c r="R11" s="8">
        <f t="shared" si="0"/>
        <v>3.5335967999999993</v>
      </c>
      <c r="S11" s="8">
        <f t="shared" si="0"/>
        <v>3.6081519999999996</v>
      </c>
      <c r="T11" s="8">
        <f t="shared" si="0"/>
        <v>2.4068464000000001</v>
      </c>
      <c r="U11" s="8">
        <f t="shared" si="0"/>
        <v>5.7191891999999998</v>
      </c>
    </row>
    <row r="12" spans="1:21" ht="16">
      <c r="A12" s="17" t="s">
        <v>4</v>
      </c>
      <c r="B12" s="7">
        <f>STDEV(B5:B9)</f>
        <v>0</v>
      </c>
      <c r="C12" s="7">
        <f t="shared" ref="C12:U12" si="1">STDEV(C5:C9)</f>
        <v>0.17838986939705889</v>
      </c>
      <c r="D12" s="7">
        <f t="shared" si="1"/>
        <v>0.20879313505496366</v>
      </c>
      <c r="E12" s="7">
        <f t="shared" si="1"/>
        <v>0.18833012634852292</v>
      </c>
      <c r="F12" s="7">
        <f t="shared" si="1"/>
        <v>0.30934838806352288</v>
      </c>
      <c r="G12" s="7">
        <f t="shared" si="1"/>
        <v>0.37532268672370445</v>
      </c>
      <c r="H12" s="7">
        <f t="shared" si="1"/>
        <v>0.39944131693003321</v>
      </c>
      <c r="I12" s="7">
        <f t="shared" si="1"/>
        <v>0.53912521383654466</v>
      </c>
      <c r="J12" s="7">
        <f t="shared" si="1"/>
        <v>0.34659483285285697</v>
      </c>
      <c r="K12" s="7">
        <f t="shared" si="1"/>
        <v>0.99149746868577482</v>
      </c>
      <c r="L12" s="7">
        <f t="shared" si="1"/>
        <v>0.62030447205158901</v>
      </c>
      <c r="M12" s="7">
        <f t="shared" si="1"/>
        <v>0.85995481668009732</v>
      </c>
      <c r="N12" s="7">
        <f t="shared" si="1"/>
        <v>0.48401594994142239</v>
      </c>
      <c r="O12" s="7">
        <f t="shared" si="1"/>
        <v>0.4089098979502705</v>
      </c>
      <c r="P12" s="7">
        <f t="shared" si="1"/>
        <v>0.26705648545803889</v>
      </c>
      <c r="Q12" s="7">
        <f t="shared" si="1"/>
        <v>0.71712493931824006</v>
      </c>
      <c r="R12" s="7">
        <f t="shared" si="1"/>
        <v>0.56006335696705234</v>
      </c>
      <c r="S12" s="7">
        <f t="shared" si="1"/>
        <v>0.70216585658090891</v>
      </c>
      <c r="T12" s="7">
        <f t="shared" si="1"/>
        <v>0.50955201272667106</v>
      </c>
      <c r="U12" s="7">
        <f t="shared" si="1"/>
        <v>0.90199225480194878</v>
      </c>
    </row>
    <row r="13" spans="1:21" ht="16">
      <c r="A13" s="17" t="s">
        <v>5</v>
      </c>
      <c r="B13" s="7">
        <f>B12/SQRT(COUNT(B5:B9))</f>
        <v>0</v>
      </c>
      <c r="C13" s="7">
        <f t="shared" ref="C13:U13" si="2">C12/SQRT(COUNT(C5:C9))</f>
        <v>7.9778374893826623E-2</v>
      </c>
      <c r="D13" s="7">
        <f t="shared" si="2"/>
        <v>9.3375128643638602E-2</v>
      </c>
      <c r="E13" s="7">
        <f t="shared" si="2"/>
        <v>8.4223792945284301E-2</v>
      </c>
      <c r="F13" s="7">
        <f t="shared" si="2"/>
        <v>0.13834480488800432</v>
      </c>
      <c r="G13" s="7">
        <f t="shared" si="2"/>
        <v>0.16784940820241218</v>
      </c>
      <c r="H13" s="7">
        <f t="shared" si="2"/>
        <v>0.17863558753551836</v>
      </c>
      <c r="I13" s="7">
        <f t="shared" si="2"/>
        <v>0.2411041253045248</v>
      </c>
      <c r="J13" s="7">
        <f t="shared" si="2"/>
        <v>0.15500192138183311</v>
      </c>
      <c r="K13" s="7">
        <f t="shared" si="2"/>
        <v>0.4434111479000723</v>
      </c>
      <c r="L13" s="7">
        <f t="shared" si="2"/>
        <v>0.27740859325089429</v>
      </c>
      <c r="M13" s="7">
        <f t="shared" si="2"/>
        <v>0.38458348553501348</v>
      </c>
      <c r="N13" s="7">
        <f t="shared" si="2"/>
        <v>0.21645851325263116</v>
      </c>
      <c r="O13" s="7">
        <f t="shared" si="2"/>
        <v>0.18287006569786135</v>
      </c>
      <c r="P13" s="7">
        <f t="shared" si="2"/>
        <v>0.1194312910632718</v>
      </c>
      <c r="Q13" s="7">
        <f t="shared" si="2"/>
        <v>0.32070802253519926</v>
      </c>
      <c r="R13" s="7">
        <f t="shared" si="2"/>
        <v>0.25046794757701191</v>
      </c>
      <c r="S13" s="7">
        <f t="shared" si="2"/>
        <v>0.31401811735885604</v>
      </c>
      <c r="T13" s="7">
        <f t="shared" si="2"/>
        <v>0.22787858770573488</v>
      </c>
      <c r="U13" s="7">
        <f t="shared" si="2"/>
        <v>0.40338319938309369</v>
      </c>
    </row>
  </sheetData>
  <mergeCells count="5">
    <mergeCell ref="B3:E3"/>
    <mergeCell ref="F3:I3"/>
    <mergeCell ref="J3:M3"/>
    <mergeCell ref="N3:Q3"/>
    <mergeCell ref="R3:U3"/>
  </mergeCells>
  <phoneticPr fontId="1" type="noConversion"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59A3A5-A733-4AB7-BB16-B54E6DD8AAA0}">
  <dimension ref="A1:U13"/>
  <sheetViews>
    <sheetView topLeftCell="C1" workbookViewId="0">
      <selection activeCell="Q19" sqref="Q19"/>
    </sheetView>
  </sheetViews>
  <sheetFormatPr baseColWidth="10" defaultColWidth="8.83203125" defaultRowHeight="15"/>
  <cols>
    <col min="1" max="1" width="13.33203125" bestFit="1" customWidth="1"/>
  </cols>
  <sheetData>
    <row r="1" spans="1:21">
      <c r="A1" s="4" t="s">
        <v>46</v>
      </c>
    </row>
    <row r="3" spans="1:21">
      <c r="B3" s="30" t="s">
        <v>18</v>
      </c>
      <c r="C3" s="30"/>
      <c r="D3" s="30"/>
      <c r="E3" s="30"/>
      <c r="F3" s="30" t="s">
        <v>19</v>
      </c>
      <c r="G3" s="30"/>
      <c r="H3" s="30"/>
      <c r="I3" s="30"/>
      <c r="J3" s="30" t="s">
        <v>38</v>
      </c>
      <c r="K3" s="30"/>
      <c r="L3" s="30"/>
      <c r="M3" s="30"/>
      <c r="N3" s="30" t="s">
        <v>39</v>
      </c>
      <c r="O3" s="30"/>
      <c r="P3" s="30"/>
      <c r="Q3" s="30"/>
      <c r="R3" s="30" t="s">
        <v>40</v>
      </c>
      <c r="S3" s="30"/>
      <c r="T3" s="30"/>
      <c r="U3" s="30"/>
    </row>
    <row r="4" spans="1:21">
      <c r="A4" s="7"/>
      <c r="B4" s="15" t="s">
        <v>41</v>
      </c>
      <c r="C4" s="15" t="s">
        <v>87</v>
      </c>
      <c r="D4" s="15" t="s">
        <v>42</v>
      </c>
      <c r="E4" s="15" t="s">
        <v>43</v>
      </c>
      <c r="F4" s="15" t="s">
        <v>41</v>
      </c>
      <c r="G4" s="15" t="s">
        <v>87</v>
      </c>
      <c r="H4" s="15" t="s">
        <v>42</v>
      </c>
      <c r="I4" s="15" t="s">
        <v>43</v>
      </c>
      <c r="J4" s="15" t="s">
        <v>41</v>
      </c>
      <c r="K4" s="15" t="s">
        <v>87</v>
      </c>
      <c r="L4" s="15" t="s">
        <v>42</v>
      </c>
      <c r="M4" s="15" t="s">
        <v>43</v>
      </c>
      <c r="N4" s="15" t="s">
        <v>41</v>
      </c>
      <c r="O4" s="15" t="s">
        <v>87</v>
      </c>
      <c r="P4" s="15" t="s">
        <v>42</v>
      </c>
      <c r="Q4" s="15" t="s">
        <v>43</v>
      </c>
      <c r="R4" s="15" t="s">
        <v>41</v>
      </c>
      <c r="S4" s="15" t="s">
        <v>87</v>
      </c>
      <c r="T4" s="15" t="s">
        <v>42</v>
      </c>
      <c r="U4" s="15" t="s">
        <v>43</v>
      </c>
    </row>
    <row r="5" spans="1:21" s="19" customFormat="1">
      <c r="B5" s="10">
        <v>1</v>
      </c>
      <c r="C5" s="10">
        <v>1.0268349999999999</v>
      </c>
      <c r="D5" s="10">
        <v>1.0351870000000001</v>
      </c>
      <c r="E5" s="10">
        <v>0.96103559999999999</v>
      </c>
      <c r="F5" s="10">
        <v>4.8105909999999996</v>
      </c>
      <c r="G5" s="10">
        <v>4.1954549999999999</v>
      </c>
      <c r="H5" s="10">
        <v>6.7212690000000004</v>
      </c>
      <c r="I5" s="10">
        <v>2.826454</v>
      </c>
      <c r="J5" s="10">
        <v>3.0986769999999999</v>
      </c>
      <c r="K5" s="10">
        <v>1.8364039999999999</v>
      </c>
      <c r="L5" s="10">
        <v>5.0925729999999998</v>
      </c>
      <c r="M5" s="10">
        <v>0.65110449999999997</v>
      </c>
      <c r="N5" s="10">
        <v>6.3469819999999997</v>
      </c>
      <c r="O5" s="10">
        <v>6.8175619999999997</v>
      </c>
      <c r="P5" s="10">
        <v>8.7405969999999993</v>
      </c>
      <c r="Q5" s="10">
        <v>3.1677279999999999</v>
      </c>
      <c r="R5" s="10">
        <v>4.1096380000000003</v>
      </c>
      <c r="S5" s="10">
        <v>4.0874750000000004</v>
      </c>
      <c r="T5" s="10">
        <v>8.0221319999999992</v>
      </c>
      <c r="U5" s="10">
        <v>2.6319349999999999</v>
      </c>
    </row>
    <row r="6" spans="1:21" s="19" customFormat="1">
      <c r="B6" s="10">
        <v>1</v>
      </c>
      <c r="C6" s="10">
        <v>0.99847019999999997</v>
      </c>
      <c r="D6" s="10">
        <v>1.080357</v>
      </c>
      <c r="E6" s="10">
        <v>0.96679320000000002</v>
      </c>
      <c r="F6" s="10">
        <v>4.2922779999999996</v>
      </c>
      <c r="G6" s="10">
        <v>4.9268520000000002</v>
      </c>
      <c r="H6" s="10">
        <v>6.235557</v>
      </c>
      <c r="I6" s="10">
        <v>2.2645050000000002</v>
      </c>
      <c r="J6" s="10">
        <v>2.404045</v>
      </c>
      <c r="K6" s="10">
        <v>2.0455869999999998</v>
      </c>
      <c r="L6" s="10">
        <v>7.5219329999999998</v>
      </c>
      <c r="M6" s="10">
        <v>1.1354679999999999</v>
      </c>
      <c r="N6" s="10">
        <v>8.7718439999999998</v>
      </c>
      <c r="O6" s="10">
        <v>9.2409320000000008</v>
      </c>
      <c r="P6" s="10">
        <v>10.19215</v>
      </c>
      <c r="Q6" s="10">
        <v>3.6566049999999999</v>
      </c>
      <c r="R6" s="10">
        <v>5.5711310000000003</v>
      </c>
      <c r="S6" s="10">
        <v>4.2922789999999997</v>
      </c>
      <c r="T6" s="10">
        <v>5.9472810000000003</v>
      </c>
      <c r="U6" s="10">
        <v>3.5251990000000002</v>
      </c>
    </row>
    <row r="7" spans="1:21" s="19" customFormat="1">
      <c r="B7" s="10">
        <v>1</v>
      </c>
      <c r="C7" s="10">
        <v>0.70143279999999997</v>
      </c>
      <c r="D7" s="10">
        <v>0.67602010000000001</v>
      </c>
      <c r="E7" s="10">
        <v>0.6181738</v>
      </c>
      <c r="F7" s="10">
        <v>3.9328110000000001</v>
      </c>
      <c r="G7" s="10">
        <v>4.653181</v>
      </c>
      <c r="H7" s="10">
        <v>7.2111669999999997</v>
      </c>
      <c r="I7" s="10">
        <v>3.2202769999999998</v>
      </c>
      <c r="J7" s="10">
        <v>3.1965319999999999</v>
      </c>
      <c r="K7" s="10">
        <v>2.915969</v>
      </c>
      <c r="L7" s="10">
        <v>5.5709200000000001</v>
      </c>
      <c r="M7" s="10">
        <v>1.2977749999999999</v>
      </c>
      <c r="N7" s="10">
        <v>8.2834559999999993</v>
      </c>
      <c r="O7" s="10">
        <v>8.3983600000000003</v>
      </c>
      <c r="P7" s="10">
        <v>7.8685109999999998</v>
      </c>
      <c r="Q7" s="10">
        <v>2.2857159999999999</v>
      </c>
      <c r="R7" s="10">
        <v>4.2072159999999998</v>
      </c>
      <c r="S7" s="10">
        <v>3.4152399999999998</v>
      </c>
      <c r="T7" s="10">
        <v>7.1822689999999998</v>
      </c>
      <c r="U7" s="10">
        <v>2.5970339999999998</v>
      </c>
    </row>
    <row r="8" spans="1:21" s="19" customFormat="1">
      <c r="B8" s="10">
        <v>1</v>
      </c>
      <c r="C8" s="10">
        <v>1.1187279999999999</v>
      </c>
      <c r="D8" s="10">
        <v>1.2076899999999999</v>
      </c>
      <c r="E8" s="10">
        <v>1.2768360000000001</v>
      </c>
      <c r="F8" s="10">
        <v>5.241333</v>
      </c>
      <c r="G8" s="10">
        <v>4.3156210000000002</v>
      </c>
      <c r="H8" s="10">
        <v>7.0686169999999997</v>
      </c>
      <c r="I8" s="10">
        <v>2.6992850000000002</v>
      </c>
      <c r="J8" s="10">
        <v>2.849621</v>
      </c>
      <c r="K8" s="10">
        <v>3.172688</v>
      </c>
      <c r="L8" s="10">
        <v>6.3986020000000003</v>
      </c>
      <c r="M8" s="10">
        <v>1.583485</v>
      </c>
      <c r="N8" s="10">
        <v>6.3985969999999996</v>
      </c>
      <c r="O8" s="10">
        <v>6.2139769999999999</v>
      </c>
      <c r="P8" s="10">
        <v>12.32259</v>
      </c>
      <c r="Q8" s="10">
        <v>2.4084660000000002</v>
      </c>
      <c r="R8" s="10">
        <v>3.769018</v>
      </c>
      <c r="S8" s="10">
        <v>4.9784179999999996</v>
      </c>
      <c r="T8" s="10">
        <v>7.4955369999999997</v>
      </c>
      <c r="U8" s="10">
        <v>3.2705190000000002</v>
      </c>
    </row>
    <row r="9" spans="1:21" s="19" customFormat="1">
      <c r="B9" s="10">
        <v>1</v>
      </c>
      <c r="C9" s="10">
        <v>1.0494870000000001</v>
      </c>
      <c r="D9" s="10">
        <v>1.0029699999999999</v>
      </c>
      <c r="E9" s="10">
        <v>1.138504</v>
      </c>
      <c r="F9" s="10">
        <v>4.7446020000000004</v>
      </c>
      <c r="G9" s="10">
        <v>3.89419</v>
      </c>
      <c r="H9" s="10">
        <v>6.2334129999999996</v>
      </c>
      <c r="I9" s="10">
        <v>3.0819709999999998</v>
      </c>
      <c r="J9" s="10">
        <v>1.9369879999999999</v>
      </c>
      <c r="K9" s="10">
        <v>2.741851</v>
      </c>
      <c r="L9" s="10">
        <v>5.7764939999999996</v>
      </c>
      <c r="M9" s="10">
        <v>0.79272120000000001</v>
      </c>
      <c r="N9" s="10">
        <v>9.016947</v>
      </c>
      <c r="O9" s="10">
        <v>7.2724060000000001</v>
      </c>
      <c r="P9" s="10">
        <v>10.33273</v>
      </c>
      <c r="Q9" s="10">
        <v>3.0258820000000002</v>
      </c>
      <c r="R9" s="10">
        <v>4.6958719999999996</v>
      </c>
      <c r="S9" s="10">
        <v>4.744599</v>
      </c>
      <c r="T9" s="10">
        <v>6.1556639999999998</v>
      </c>
      <c r="U9" s="10">
        <v>1.877977</v>
      </c>
    </row>
    <row r="10" spans="1:21">
      <c r="B10" s="9"/>
      <c r="C10" s="9"/>
      <c r="D10" s="9"/>
      <c r="E10" s="9"/>
      <c r="F10" s="9"/>
      <c r="G10" s="9"/>
    </row>
    <row r="11" spans="1:21" ht="16">
      <c r="A11" s="17" t="s">
        <v>3</v>
      </c>
      <c r="B11" s="8">
        <f>AVERAGE(B5:B9)</f>
        <v>1</v>
      </c>
      <c r="C11" s="8">
        <f t="shared" ref="C11:U11" si="0">AVERAGE(C5:C9)</f>
        <v>0.97899060000000004</v>
      </c>
      <c r="D11" s="8">
        <f t="shared" si="0"/>
        <v>1.0004448199999998</v>
      </c>
      <c r="E11" s="8">
        <f t="shared" si="0"/>
        <v>0.99226851999999999</v>
      </c>
      <c r="F11" s="8">
        <f t="shared" si="0"/>
        <v>4.6043229999999999</v>
      </c>
      <c r="G11" s="8">
        <f t="shared" si="0"/>
        <v>4.3970597999999992</v>
      </c>
      <c r="H11" s="8">
        <f t="shared" si="0"/>
        <v>6.6940045999999995</v>
      </c>
      <c r="I11" s="8">
        <f t="shared" si="0"/>
        <v>2.8184983999999997</v>
      </c>
      <c r="J11" s="8">
        <f t="shared" si="0"/>
        <v>2.6971725999999996</v>
      </c>
      <c r="K11" s="8">
        <f t="shared" si="0"/>
        <v>2.5424998000000003</v>
      </c>
      <c r="L11" s="8">
        <f t="shared" si="0"/>
        <v>6.0721043999999997</v>
      </c>
      <c r="M11" s="8">
        <f t="shared" si="0"/>
        <v>1.0921107399999999</v>
      </c>
      <c r="N11" s="8">
        <f t="shared" si="0"/>
        <v>7.7635651999999995</v>
      </c>
      <c r="O11" s="8">
        <f t="shared" si="0"/>
        <v>7.5886473999999993</v>
      </c>
      <c r="P11" s="8">
        <f t="shared" si="0"/>
        <v>9.8913155999999987</v>
      </c>
      <c r="Q11" s="8">
        <f t="shared" si="0"/>
        <v>2.9088794</v>
      </c>
      <c r="R11" s="8">
        <f t="shared" si="0"/>
        <v>4.4705749999999993</v>
      </c>
      <c r="S11" s="8">
        <f t="shared" si="0"/>
        <v>4.3036022000000003</v>
      </c>
      <c r="T11" s="8">
        <f t="shared" si="0"/>
        <v>6.9605766000000004</v>
      </c>
      <c r="U11" s="8">
        <f t="shared" si="0"/>
        <v>2.7805328</v>
      </c>
    </row>
    <row r="12" spans="1:21" ht="16">
      <c r="A12" s="17" t="s">
        <v>4</v>
      </c>
      <c r="B12" s="7">
        <f>STDEV(B5:B9)</f>
        <v>0</v>
      </c>
      <c r="C12" s="7">
        <f t="shared" ref="C12:U12" si="1">STDEV(C5:C9)</f>
        <v>0.16140256901617053</v>
      </c>
      <c r="D12" s="7">
        <f t="shared" si="1"/>
        <v>0.19735837687937685</v>
      </c>
      <c r="E12" s="7">
        <f t="shared" si="1"/>
        <v>0.24694878671350451</v>
      </c>
      <c r="F12" s="7">
        <f t="shared" si="1"/>
        <v>0.50406023299155434</v>
      </c>
      <c r="G12" s="7">
        <f t="shared" si="1"/>
        <v>0.40200517830955868</v>
      </c>
      <c r="H12" s="7">
        <f t="shared" si="1"/>
        <v>0.45575584737093605</v>
      </c>
      <c r="I12" s="7">
        <f t="shared" si="1"/>
        <v>0.37149282224667968</v>
      </c>
      <c r="J12" s="7">
        <f t="shared" si="1"/>
        <v>0.52383454549342245</v>
      </c>
      <c r="K12" s="7">
        <f t="shared" si="1"/>
        <v>0.57485887861517559</v>
      </c>
      <c r="L12" s="7">
        <f t="shared" si="1"/>
        <v>0.93630346671914899</v>
      </c>
      <c r="M12" s="7">
        <f t="shared" si="1"/>
        <v>0.37740790386760387</v>
      </c>
      <c r="N12" s="7">
        <f t="shared" si="1"/>
        <v>1.2968928896172223</v>
      </c>
      <c r="O12" s="7">
        <f t="shared" si="1"/>
        <v>1.2216770153972063</v>
      </c>
      <c r="P12" s="7">
        <f t="shared" si="1"/>
        <v>1.7038438134856526</v>
      </c>
      <c r="Q12" s="7">
        <f t="shared" si="1"/>
        <v>0.56536094068815879</v>
      </c>
      <c r="R12" s="7">
        <f t="shared" si="1"/>
        <v>0.6988916139939072</v>
      </c>
      <c r="S12" s="7">
        <f t="shared" si="1"/>
        <v>0.60948361777958671</v>
      </c>
      <c r="T12" s="7">
        <f t="shared" si="1"/>
        <v>0.88556229081769644</v>
      </c>
      <c r="U12" s="7">
        <f t="shared" si="1"/>
        <v>0.64516941834932118</v>
      </c>
    </row>
    <row r="13" spans="1:21" ht="16">
      <c r="A13" s="17" t="s">
        <v>5</v>
      </c>
      <c r="B13" s="7">
        <f>B12/SQRT(COUNT(B5:B9))</f>
        <v>0</v>
      </c>
      <c r="C13" s="7">
        <f t="shared" ref="C13:U13" si="2">C12/SQRT(COUNT(C5:C9))</f>
        <v>7.2181423212651724E-2</v>
      </c>
      <c r="D13" s="7">
        <f t="shared" si="2"/>
        <v>8.8261349326261881E-2</v>
      </c>
      <c r="E13" s="7">
        <f t="shared" si="2"/>
        <v>0.11043885481049859</v>
      </c>
      <c r="F13" s="7">
        <f t="shared" si="2"/>
        <v>0.22542258914469954</v>
      </c>
      <c r="G13" s="7">
        <f t="shared" si="2"/>
        <v>0.17978218120141942</v>
      </c>
      <c r="H13" s="7">
        <f t="shared" si="2"/>
        <v>0.20382021117288635</v>
      </c>
      <c r="I13" s="7">
        <f t="shared" si="2"/>
        <v>0.16613664073936438</v>
      </c>
      <c r="J13" s="7">
        <f t="shared" si="2"/>
        <v>0.23426593053719974</v>
      </c>
      <c r="K13" s="7">
        <f t="shared" si="2"/>
        <v>0.25708470601056654</v>
      </c>
      <c r="L13" s="7">
        <f t="shared" si="2"/>
        <v>0.41872763983054578</v>
      </c>
      <c r="M13" s="7">
        <f t="shared" si="2"/>
        <v>0.16878194565873361</v>
      </c>
      <c r="N13" s="7">
        <f t="shared" si="2"/>
        <v>0.57998813214404799</v>
      </c>
      <c r="O13" s="7">
        <f t="shared" si="2"/>
        <v>0.54635057059544212</v>
      </c>
      <c r="P13" s="7">
        <f t="shared" si="2"/>
        <v>0.7619821179992784</v>
      </c>
      <c r="Q13" s="7">
        <f t="shared" si="2"/>
        <v>0.25283709904038992</v>
      </c>
      <c r="R13" s="7">
        <f t="shared" si="2"/>
        <v>0.31255383155898392</v>
      </c>
      <c r="S13" s="7">
        <f t="shared" si="2"/>
        <v>0.27256936010553107</v>
      </c>
      <c r="T13" s="7">
        <f t="shared" si="2"/>
        <v>0.39603549611576139</v>
      </c>
      <c r="U13" s="7">
        <f t="shared" si="2"/>
        <v>0.28852853528661643</v>
      </c>
    </row>
  </sheetData>
  <mergeCells count="5">
    <mergeCell ref="B3:E3"/>
    <mergeCell ref="F3:I3"/>
    <mergeCell ref="J3:M3"/>
    <mergeCell ref="N3:Q3"/>
    <mergeCell ref="R3:U3"/>
  </mergeCells>
  <phoneticPr fontId="1" type="noConversion"/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AE3460-9F74-4AAB-B4A1-BB237D073C9D}">
  <dimension ref="A1:P13"/>
  <sheetViews>
    <sheetView workbookViewId="0"/>
  </sheetViews>
  <sheetFormatPr baseColWidth="10" defaultColWidth="8.83203125" defaultRowHeight="15"/>
  <cols>
    <col min="1" max="1" width="13.33203125" bestFit="1" customWidth="1"/>
  </cols>
  <sheetData>
    <row r="1" spans="1:16">
      <c r="A1" s="4" t="s">
        <v>106</v>
      </c>
    </row>
    <row r="3" spans="1:16">
      <c r="B3" s="35" t="s">
        <v>18</v>
      </c>
      <c r="C3" s="36"/>
      <c r="D3" s="37"/>
      <c r="E3" s="35" t="s">
        <v>19</v>
      </c>
      <c r="F3" s="36"/>
      <c r="G3" s="37"/>
      <c r="H3" s="35" t="s">
        <v>38</v>
      </c>
      <c r="I3" s="36"/>
      <c r="J3" s="37"/>
      <c r="K3" s="35" t="s">
        <v>39</v>
      </c>
      <c r="L3" s="36"/>
      <c r="M3" s="37"/>
      <c r="N3" s="35" t="s">
        <v>40</v>
      </c>
      <c r="O3" s="36"/>
      <c r="P3" s="37"/>
    </row>
    <row r="4" spans="1:16" ht="16">
      <c r="A4" s="7"/>
      <c r="B4" s="15" t="s">
        <v>2</v>
      </c>
      <c r="C4" s="15" t="s">
        <v>6</v>
      </c>
      <c r="D4" s="15" t="s">
        <v>7</v>
      </c>
      <c r="E4" s="15" t="s">
        <v>2</v>
      </c>
      <c r="F4" s="15" t="s">
        <v>6</v>
      </c>
      <c r="G4" s="15" t="s">
        <v>7</v>
      </c>
      <c r="H4" s="15" t="s">
        <v>2</v>
      </c>
      <c r="I4" s="15" t="s">
        <v>6</v>
      </c>
      <c r="J4" s="15" t="s">
        <v>7</v>
      </c>
      <c r="K4" s="15" t="s">
        <v>2</v>
      </c>
      <c r="L4" s="15" t="s">
        <v>6</v>
      </c>
      <c r="M4" s="15" t="s">
        <v>7</v>
      </c>
      <c r="N4" s="15" t="s">
        <v>2</v>
      </c>
      <c r="O4" s="15" t="s">
        <v>6</v>
      </c>
      <c r="P4" s="15" t="s">
        <v>7</v>
      </c>
    </row>
    <row r="5" spans="1:16">
      <c r="B5" s="10">
        <v>1</v>
      </c>
      <c r="C5" s="10">
        <v>0.85055270000000005</v>
      </c>
      <c r="D5" s="10">
        <v>0.94023270000000003</v>
      </c>
      <c r="E5" s="10">
        <v>3.4032200000000001</v>
      </c>
      <c r="F5" s="10">
        <v>1.8579509999999999</v>
      </c>
      <c r="G5" s="10">
        <v>4.8590530000000003</v>
      </c>
      <c r="H5" s="10">
        <v>4.8392590000000002</v>
      </c>
      <c r="I5" s="10">
        <v>2.5731850000000001</v>
      </c>
      <c r="J5" s="10">
        <v>8.1411499999999997</v>
      </c>
      <c r="K5" s="10">
        <v>1.5075130000000001</v>
      </c>
      <c r="L5" s="10">
        <v>1.0298780000000001</v>
      </c>
      <c r="M5" s="10">
        <v>5.0173940000000004</v>
      </c>
      <c r="N5" s="10">
        <v>3.304103</v>
      </c>
      <c r="O5" s="10">
        <v>2.4114599999999999</v>
      </c>
      <c r="P5" s="10">
        <v>4.9382260000000002</v>
      </c>
    </row>
    <row r="6" spans="1:16">
      <c r="B6" s="10">
        <v>1</v>
      </c>
      <c r="C6" s="10">
        <v>1.1194919999999999</v>
      </c>
      <c r="D6" s="10">
        <v>1.1692659999999999</v>
      </c>
      <c r="E6" s="10">
        <v>3.5617830000000001</v>
      </c>
      <c r="F6" s="10">
        <v>2.146007</v>
      </c>
      <c r="G6" s="10">
        <v>4.4928080000000001</v>
      </c>
      <c r="H6" s="10">
        <v>5.6047599999999997</v>
      </c>
      <c r="I6" s="10">
        <v>1.765962</v>
      </c>
      <c r="J6" s="10">
        <v>9.9971359999999994</v>
      </c>
      <c r="K6" s="10">
        <v>2.0540539999999998</v>
      </c>
      <c r="L6" s="10">
        <v>0.54142789999999996</v>
      </c>
      <c r="M6" s="10">
        <v>4.5819049999999999</v>
      </c>
      <c r="N6" s="10">
        <v>3.1950599999999998</v>
      </c>
      <c r="O6" s="10">
        <v>1.9249309999999999</v>
      </c>
      <c r="P6" s="10">
        <v>6.0857010000000002</v>
      </c>
    </row>
    <row r="7" spans="1:16">
      <c r="B7" s="10">
        <v>1</v>
      </c>
      <c r="C7" s="10">
        <v>0.97011820000000004</v>
      </c>
      <c r="D7" s="10">
        <v>1.0597529999999999</v>
      </c>
      <c r="E7" s="10">
        <v>3.9559069999999998</v>
      </c>
      <c r="F7" s="10">
        <v>2.3823029999999998</v>
      </c>
      <c r="G7" s="10">
        <v>5.2376529999999999</v>
      </c>
      <c r="H7" s="10">
        <v>6.2735620000000001</v>
      </c>
      <c r="I7" s="10">
        <v>1.487625</v>
      </c>
      <c r="J7" s="10">
        <v>7.2125409999999999</v>
      </c>
      <c r="K7" s="10">
        <v>1.646698</v>
      </c>
      <c r="L7" s="10">
        <v>1.2479640000000001</v>
      </c>
      <c r="M7" s="10">
        <v>6.7974779999999999</v>
      </c>
      <c r="N7" s="10">
        <v>3.6212369999999998</v>
      </c>
      <c r="O7" s="10">
        <v>1.6665779999999999</v>
      </c>
      <c r="P7" s="10">
        <v>5.8285900000000002</v>
      </c>
    </row>
    <row r="8" spans="1:16">
      <c r="B8" s="10">
        <v>1</v>
      </c>
      <c r="C8" s="10">
        <v>1.179219</v>
      </c>
      <c r="D8" s="10">
        <v>1.2090780000000001</v>
      </c>
      <c r="E8" s="10">
        <v>4.0458819999999998</v>
      </c>
      <c r="F8" s="10">
        <v>2.2427130000000002</v>
      </c>
      <c r="G8" s="10">
        <v>5.4824080000000004</v>
      </c>
      <c r="H8" s="10">
        <v>4.9283289999999997</v>
      </c>
      <c r="I8" s="10">
        <v>3.2169379999999999</v>
      </c>
      <c r="J8" s="10">
        <v>7.4595560000000001</v>
      </c>
      <c r="K8" s="10">
        <v>2.4313099999999999</v>
      </c>
      <c r="L8" s="10">
        <v>1.308586</v>
      </c>
      <c r="M8" s="10">
        <v>4.1858630000000003</v>
      </c>
      <c r="N8" s="10">
        <v>4.0967330000000004</v>
      </c>
      <c r="O8" s="10">
        <v>2.7984110000000002</v>
      </c>
      <c r="P8" s="10">
        <v>5.1856099999999996</v>
      </c>
    </row>
    <row r="9" spans="1:16">
      <c r="B9" s="10">
        <v>1</v>
      </c>
      <c r="C9" s="10">
        <v>0.79074529999999998</v>
      </c>
      <c r="D9" s="10">
        <v>1.049795</v>
      </c>
      <c r="E9" s="10">
        <v>4.0075950000000002</v>
      </c>
      <c r="F9" s="10">
        <v>3.2009799999999999</v>
      </c>
      <c r="G9" s="10">
        <v>6.1648040000000002</v>
      </c>
      <c r="H9" s="10">
        <v>6.629448</v>
      </c>
      <c r="I9" s="10">
        <v>2.619847</v>
      </c>
      <c r="J9" s="10">
        <v>9.4740579999999994</v>
      </c>
      <c r="K9" s="10">
        <v>2.1732149999999999</v>
      </c>
      <c r="L9" s="10">
        <v>0.75086359999999996</v>
      </c>
      <c r="M9" s="10">
        <v>5.6208910000000003</v>
      </c>
      <c r="N9" s="10">
        <v>4.2056680000000002</v>
      </c>
      <c r="O9" s="10">
        <v>2.203001</v>
      </c>
      <c r="P9" s="10">
        <v>6.757943</v>
      </c>
    </row>
    <row r="10" spans="1:16">
      <c r="B10" s="9"/>
      <c r="C10" s="9"/>
      <c r="D10" s="9"/>
      <c r="E10" s="9"/>
      <c r="F10" s="9"/>
      <c r="G10" s="9"/>
    </row>
    <row r="11" spans="1:16" ht="16">
      <c r="A11" s="17" t="s">
        <v>3</v>
      </c>
      <c r="B11" s="8">
        <f>AVERAGE(B5:B9)</f>
        <v>1</v>
      </c>
      <c r="C11" s="8">
        <f t="shared" ref="C11:P11" si="0">AVERAGE(C5:C9)</f>
        <v>0.98202543999999992</v>
      </c>
      <c r="D11" s="8">
        <f t="shared" si="0"/>
        <v>1.08562494</v>
      </c>
      <c r="E11" s="8">
        <f t="shared" si="0"/>
        <v>3.7948773999999998</v>
      </c>
      <c r="F11" s="8">
        <f t="shared" si="0"/>
        <v>2.3659907999999996</v>
      </c>
      <c r="G11" s="8">
        <f t="shared" si="0"/>
        <v>5.2473451999999998</v>
      </c>
      <c r="H11" s="8">
        <f t="shared" si="0"/>
        <v>5.6550716000000003</v>
      </c>
      <c r="I11" s="8">
        <f t="shared" si="0"/>
        <v>2.3327114</v>
      </c>
      <c r="J11" s="8">
        <f t="shared" si="0"/>
        <v>8.4568881999999999</v>
      </c>
      <c r="K11" s="8">
        <f t="shared" si="0"/>
        <v>1.962558</v>
      </c>
      <c r="L11" s="8">
        <f t="shared" si="0"/>
        <v>0.9757439</v>
      </c>
      <c r="M11" s="8">
        <f t="shared" si="0"/>
        <v>5.2407062</v>
      </c>
      <c r="N11" s="8">
        <f t="shared" si="0"/>
        <v>3.6845602</v>
      </c>
      <c r="O11" s="8">
        <f t="shared" si="0"/>
        <v>2.2008762000000002</v>
      </c>
      <c r="P11" s="8">
        <f t="shared" si="0"/>
        <v>5.7592140000000001</v>
      </c>
    </row>
    <row r="12" spans="1:16" ht="16">
      <c r="A12" s="17" t="s">
        <v>4</v>
      </c>
      <c r="B12" s="7">
        <f>STDEV(B5:B9)</f>
        <v>0</v>
      </c>
      <c r="C12" s="7">
        <f t="shared" ref="C12:P12" si="1">STDEV(C5:C9)</f>
        <v>0.16718052436636568</v>
      </c>
      <c r="D12" s="7">
        <f t="shared" si="1"/>
        <v>0.10645248972343484</v>
      </c>
      <c r="E12" s="7">
        <f t="shared" si="1"/>
        <v>0.29236583971678354</v>
      </c>
      <c r="F12" s="7">
        <f t="shared" si="1"/>
        <v>0.5047691993883946</v>
      </c>
      <c r="G12" s="7">
        <f t="shared" si="1"/>
        <v>0.63584123945108728</v>
      </c>
      <c r="H12" s="7">
        <f t="shared" si="1"/>
        <v>0.79501195051350759</v>
      </c>
      <c r="I12" s="7">
        <f t="shared" si="1"/>
        <v>0.69955467818770145</v>
      </c>
      <c r="J12" s="7">
        <f t="shared" si="1"/>
        <v>1.2298129705041279</v>
      </c>
      <c r="K12" s="7">
        <f t="shared" si="1"/>
        <v>0.38056202477191603</v>
      </c>
      <c r="L12" s="7">
        <f t="shared" si="1"/>
        <v>0.32673371586940686</v>
      </c>
      <c r="M12" s="7">
        <f t="shared" si="1"/>
        <v>1.0203749869291703</v>
      </c>
      <c r="N12" s="7">
        <f t="shared" si="1"/>
        <v>0.45546890968835846</v>
      </c>
      <c r="O12" s="7">
        <f t="shared" si="1"/>
        <v>0.43675456744457719</v>
      </c>
      <c r="P12" s="7">
        <f t="shared" si="1"/>
        <v>0.72662047365629345</v>
      </c>
    </row>
    <row r="13" spans="1:16" ht="16">
      <c r="A13" s="17" t="s">
        <v>5</v>
      </c>
      <c r="B13" s="7">
        <f>B12/SQRT(COUNT(B5:B9))</f>
        <v>0</v>
      </c>
      <c r="C13" s="7">
        <f t="shared" ref="C13:P13" si="2">C12/SQRT(COUNT(C5:C9))</f>
        <v>7.4765403399450717E-2</v>
      </c>
      <c r="D13" s="7">
        <f t="shared" si="2"/>
        <v>4.7607000679139616E-2</v>
      </c>
      <c r="E13" s="7">
        <f t="shared" si="2"/>
        <v>0.13074997838110716</v>
      </c>
      <c r="F13" s="7">
        <f t="shared" si="2"/>
        <v>0.22573964855611911</v>
      </c>
      <c r="G13" s="7">
        <f t="shared" si="2"/>
        <v>0.28435684686207041</v>
      </c>
      <c r="H13" s="7">
        <f t="shared" si="2"/>
        <v>0.35554015285458035</v>
      </c>
      <c r="I13" s="7">
        <f t="shared" si="2"/>
        <v>0.31285036288113793</v>
      </c>
      <c r="J13" s="7">
        <f t="shared" si="2"/>
        <v>0.54998908033163474</v>
      </c>
      <c r="K13" s="7">
        <f t="shared" si="2"/>
        <v>0.17019251140899261</v>
      </c>
      <c r="L13" s="7">
        <f t="shared" si="2"/>
        <v>0.1461197598450191</v>
      </c>
      <c r="M13" s="7">
        <f t="shared" si="2"/>
        <v>0.45632556666281682</v>
      </c>
      <c r="N13" s="7">
        <f t="shared" si="2"/>
        <v>0.20369188874017641</v>
      </c>
      <c r="O13" s="7">
        <f t="shared" si="2"/>
        <v>0.19532258045791823</v>
      </c>
      <c r="P13" s="7">
        <f t="shared" si="2"/>
        <v>0.32495455458771344</v>
      </c>
    </row>
  </sheetData>
  <mergeCells count="5">
    <mergeCell ref="B3:D3"/>
    <mergeCell ref="E3:G3"/>
    <mergeCell ref="H3:J3"/>
    <mergeCell ref="K3:M3"/>
    <mergeCell ref="N3:P3"/>
  </mergeCells>
  <phoneticPr fontId="1" type="noConversion"/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E02283-055A-4A93-A489-37EB1959F84D}">
  <dimension ref="A1:P13"/>
  <sheetViews>
    <sheetView workbookViewId="0">
      <selection activeCell="N16" sqref="N16"/>
    </sheetView>
  </sheetViews>
  <sheetFormatPr baseColWidth="10" defaultColWidth="8.83203125" defaultRowHeight="15"/>
  <cols>
    <col min="1" max="1" width="13.33203125" bestFit="1" customWidth="1"/>
  </cols>
  <sheetData>
    <row r="1" spans="1:16">
      <c r="A1" s="4" t="s">
        <v>45</v>
      </c>
    </row>
    <row r="3" spans="1:16">
      <c r="B3" s="35" t="s">
        <v>18</v>
      </c>
      <c r="C3" s="36"/>
      <c r="D3" s="37"/>
      <c r="E3" s="35" t="s">
        <v>19</v>
      </c>
      <c r="F3" s="36"/>
      <c r="G3" s="37"/>
      <c r="H3" s="35" t="s">
        <v>38</v>
      </c>
      <c r="I3" s="36"/>
      <c r="J3" s="37"/>
      <c r="K3" s="35" t="s">
        <v>39</v>
      </c>
      <c r="L3" s="36"/>
      <c r="M3" s="37"/>
      <c r="N3" s="35" t="s">
        <v>40</v>
      </c>
      <c r="O3" s="36"/>
      <c r="P3" s="37"/>
    </row>
    <row r="4" spans="1:16" ht="16">
      <c r="A4" s="7"/>
      <c r="B4" s="15" t="s">
        <v>2</v>
      </c>
      <c r="C4" s="15" t="s">
        <v>6</v>
      </c>
      <c r="D4" s="15" t="s">
        <v>7</v>
      </c>
      <c r="E4" s="15" t="s">
        <v>2</v>
      </c>
      <c r="F4" s="15" t="s">
        <v>6</v>
      </c>
      <c r="G4" s="15" t="s">
        <v>7</v>
      </c>
      <c r="H4" s="15" t="s">
        <v>2</v>
      </c>
      <c r="I4" s="15" t="s">
        <v>6</v>
      </c>
      <c r="J4" s="15" t="s">
        <v>7</v>
      </c>
      <c r="K4" s="15" t="s">
        <v>2</v>
      </c>
      <c r="L4" s="15" t="s">
        <v>6</v>
      </c>
      <c r="M4" s="15" t="s">
        <v>7</v>
      </c>
      <c r="N4" s="15" t="s">
        <v>2</v>
      </c>
      <c r="O4" s="15" t="s">
        <v>6</v>
      </c>
      <c r="P4" s="15" t="s">
        <v>7</v>
      </c>
    </row>
    <row r="5" spans="1:16" s="19" customFormat="1">
      <c r="B5" s="10">
        <v>1</v>
      </c>
      <c r="C5" s="10">
        <v>0.88304260000000001</v>
      </c>
      <c r="D5" s="10">
        <v>0.87327739999999998</v>
      </c>
      <c r="E5" s="10">
        <v>3.5527929999999999</v>
      </c>
      <c r="F5" s="10">
        <v>2.1631849999999999</v>
      </c>
      <c r="G5" s="10">
        <v>6.1566729999999996</v>
      </c>
      <c r="H5" s="10">
        <v>7.7563230000000001</v>
      </c>
      <c r="I5" s="10">
        <v>2.8083649999999998</v>
      </c>
      <c r="J5" s="10">
        <v>10.292149999999999</v>
      </c>
      <c r="K5" s="10">
        <v>1.3969800000000001</v>
      </c>
      <c r="L5" s="10">
        <v>1.087467</v>
      </c>
      <c r="M5" s="10">
        <v>5.9715550000000004</v>
      </c>
      <c r="N5" s="10">
        <v>3.3365529999999999</v>
      </c>
      <c r="O5" s="10">
        <v>2.1822300000000001</v>
      </c>
      <c r="P5" s="10">
        <v>6.8908529999999999</v>
      </c>
    </row>
    <row r="6" spans="1:16" s="19" customFormat="1">
      <c r="B6" s="10">
        <v>1</v>
      </c>
      <c r="C6" s="10">
        <v>1.0291779999999999</v>
      </c>
      <c r="D6" s="10">
        <v>0.9707981</v>
      </c>
      <c r="E6" s="10">
        <v>3.2518319999999998</v>
      </c>
      <c r="F6" s="10">
        <v>2.1441349999999999</v>
      </c>
      <c r="G6" s="10">
        <v>7.1213110000000004</v>
      </c>
      <c r="H6" s="10">
        <v>6.9369620000000003</v>
      </c>
      <c r="I6" s="10">
        <v>1.896039</v>
      </c>
      <c r="J6" s="10">
        <v>9.1030549999999995</v>
      </c>
      <c r="K6" s="10">
        <v>2.0392739999999998</v>
      </c>
      <c r="L6" s="10">
        <v>1.2328190000000001</v>
      </c>
      <c r="M6" s="10">
        <v>5.7907950000000001</v>
      </c>
      <c r="N6" s="10">
        <v>4.2181110000000004</v>
      </c>
      <c r="O6" s="10">
        <v>2.0394160000000001</v>
      </c>
      <c r="P6" s="10">
        <v>6.2629000000000001</v>
      </c>
    </row>
    <row r="7" spans="1:16" s="19" customFormat="1">
      <c r="B7" s="10">
        <v>1</v>
      </c>
      <c r="C7" s="10">
        <v>0.93182399999999999</v>
      </c>
      <c r="D7" s="10">
        <v>1.019455</v>
      </c>
      <c r="E7" s="10">
        <v>3.9186399999999999</v>
      </c>
      <c r="F7" s="10">
        <v>1.8195250000000001</v>
      </c>
      <c r="G7" s="10">
        <v>5.5125909999999996</v>
      </c>
      <c r="H7" s="10">
        <v>6.5216710000000004</v>
      </c>
      <c r="I7" s="10">
        <v>1.300484</v>
      </c>
      <c r="J7" s="10">
        <v>9.9727949999999996</v>
      </c>
      <c r="K7" s="10">
        <v>2.5053299999999998</v>
      </c>
      <c r="L7" s="10">
        <v>0.83418619999999999</v>
      </c>
      <c r="M7" s="10">
        <v>5.429055</v>
      </c>
      <c r="N7" s="10">
        <v>3.2612489999999998</v>
      </c>
      <c r="O7" s="10">
        <v>1.7045859999999999</v>
      </c>
      <c r="P7" s="10">
        <v>5.9112340000000003</v>
      </c>
    </row>
    <row r="8" spans="1:16" s="19" customFormat="1">
      <c r="B8" s="10">
        <v>1</v>
      </c>
      <c r="C8" s="10">
        <v>1.0486180000000001</v>
      </c>
      <c r="D8" s="10">
        <v>1.145669</v>
      </c>
      <c r="E8" s="10">
        <v>3.7780469999999999</v>
      </c>
      <c r="F8" s="10">
        <v>2.5811799999999998</v>
      </c>
      <c r="G8" s="10">
        <v>6.01309</v>
      </c>
      <c r="H8" s="10">
        <v>5.168933</v>
      </c>
      <c r="I8" s="10">
        <v>2.0011060000000001</v>
      </c>
      <c r="J8" s="10">
        <v>9.9180189999999993</v>
      </c>
      <c r="K8" s="10">
        <v>1.943816</v>
      </c>
      <c r="L8" s="10">
        <v>1.135974</v>
      </c>
      <c r="M8" s="10">
        <v>7.0014989999999999</v>
      </c>
      <c r="N8" s="10">
        <v>4.4329890000000001</v>
      </c>
      <c r="O8" s="10">
        <v>1.829094</v>
      </c>
      <c r="P8" s="10">
        <v>8.3165060000000004</v>
      </c>
    </row>
    <row r="9" spans="1:16" s="19" customFormat="1">
      <c r="B9" s="10">
        <v>1</v>
      </c>
      <c r="C9" s="10">
        <v>0.96105870000000004</v>
      </c>
      <c r="D9" s="10">
        <v>0.82440550000000001</v>
      </c>
      <c r="E9" s="10">
        <v>4.4796630000000004</v>
      </c>
      <c r="F9" s="10">
        <v>2.2583669999999998</v>
      </c>
      <c r="G9" s="10">
        <v>6.0038320000000001</v>
      </c>
      <c r="H9" s="10">
        <v>5.7444540000000002</v>
      </c>
      <c r="I9" s="10">
        <v>2.694839</v>
      </c>
      <c r="J9" s="10">
        <v>8.8756439999999994</v>
      </c>
      <c r="K9" s="10">
        <v>2.1060210000000001</v>
      </c>
      <c r="L9" s="10">
        <v>0.62805420000000001</v>
      </c>
      <c r="M9" s="10">
        <v>5.7259140000000004</v>
      </c>
      <c r="N9" s="10">
        <v>3.834301</v>
      </c>
      <c r="O9" s="10">
        <v>2.467381</v>
      </c>
      <c r="P9" s="10">
        <v>6.3830799999999996</v>
      </c>
    </row>
    <row r="10" spans="1:16">
      <c r="B10" s="9"/>
      <c r="C10" s="9"/>
      <c r="D10" s="9"/>
      <c r="E10" s="9"/>
      <c r="F10" s="9"/>
      <c r="G10" s="9"/>
    </row>
    <row r="11" spans="1:16" ht="16">
      <c r="A11" s="17" t="s">
        <v>3</v>
      </c>
      <c r="B11" s="8">
        <f>AVERAGE(B5:B9)</f>
        <v>1</v>
      </c>
      <c r="C11" s="8">
        <f t="shared" ref="C11:P11" si="0">AVERAGE(C5:C9)</f>
        <v>0.97074426000000003</v>
      </c>
      <c r="D11" s="8">
        <f t="shared" si="0"/>
        <v>0.96672100000000005</v>
      </c>
      <c r="E11" s="8">
        <f t="shared" si="0"/>
        <v>3.796195</v>
      </c>
      <c r="F11" s="8">
        <f t="shared" si="0"/>
        <v>2.1932783999999996</v>
      </c>
      <c r="G11" s="8">
        <f t="shared" si="0"/>
        <v>6.1614994000000003</v>
      </c>
      <c r="H11" s="8">
        <f t="shared" si="0"/>
        <v>6.4256685999999998</v>
      </c>
      <c r="I11" s="8">
        <f t="shared" si="0"/>
        <v>2.1401666000000001</v>
      </c>
      <c r="J11" s="8">
        <f t="shared" si="0"/>
        <v>9.6323325999999998</v>
      </c>
      <c r="K11" s="8">
        <f t="shared" si="0"/>
        <v>1.9982841999999998</v>
      </c>
      <c r="L11" s="8">
        <f t="shared" si="0"/>
        <v>0.98370007999999998</v>
      </c>
      <c r="M11" s="8">
        <f t="shared" si="0"/>
        <v>5.9837636000000005</v>
      </c>
      <c r="N11" s="8">
        <f t="shared" si="0"/>
        <v>3.8166406000000004</v>
      </c>
      <c r="O11" s="8">
        <f t="shared" si="0"/>
        <v>2.0445414</v>
      </c>
      <c r="P11" s="8">
        <f t="shared" si="0"/>
        <v>6.7529145999999995</v>
      </c>
    </row>
    <row r="12" spans="1:16" ht="16">
      <c r="A12" s="17" t="s">
        <v>4</v>
      </c>
      <c r="B12" s="7">
        <f>STDEV(B5:B9)</f>
        <v>0</v>
      </c>
      <c r="C12" s="7">
        <f t="shared" ref="C12:P12" si="1">STDEV(C5:C9)</f>
        <v>6.8518244339942039E-2</v>
      </c>
      <c r="D12" s="7">
        <f t="shared" si="1"/>
        <v>0.12629854722602626</v>
      </c>
      <c r="E12" s="7">
        <f t="shared" si="1"/>
        <v>0.45771886686206964</v>
      </c>
      <c r="F12" s="7">
        <f t="shared" si="1"/>
        <v>0.2728170026002798</v>
      </c>
      <c r="G12" s="7">
        <f t="shared" si="1"/>
        <v>0.5893275982535523</v>
      </c>
      <c r="H12" s="7">
        <f t="shared" si="1"/>
        <v>1.0105340461222954</v>
      </c>
      <c r="I12" s="7">
        <f t="shared" si="1"/>
        <v>0.62011159829928897</v>
      </c>
      <c r="J12" s="7">
        <f t="shared" si="1"/>
        <v>0.60942652993063895</v>
      </c>
      <c r="K12" s="7">
        <f t="shared" si="1"/>
        <v>0.39840819231813074</v>
      </c>
      <c r="L12" s="7">
        <f t="shared" si="1"/>
        <v>0.24741339341982299</v>
      </c>
      <c r="M12" s="7">
        <f t="shared" si="1"/>
        <v>0.60153123818451848</v>
      </c>
      <c r="N12" s="7">
        <f t="shared" si="1"/>
        <v>0.51969213362605238</v>
      </c>
      <c r="O12" s="7">
        <f t="shared" si="1"/>
        <v>0.29990206892384147</v>
      </c>
      <c r="P12" s="7">
        <f t="shared" si="1"/>
        <v>0.9419611510480661</v>
      </c>
    </row>
    <row r="13" spans="1:16" ht="16">
      <c r="A13" s="17" t="s">
        <v>5</v>
      </c>
      <c r="B13" s="7">
        <f>B12/SQRT(COUNT(B5:B9))</f>
        <v>0</v>
      </c>
      <c r="C13" s="7">
        <f t="shared" ref="C13:P13" si="2">C12/SQRT(COUNT(C5:C9))</f>
        <v>3.0642290408610121E-2</v>
      </c>
      <c r="D13" s="7">
        <f t="shared" si="2"/>
        <v>5.6482427411372445E-2</v>
      </c>
      <c r="E13" s="7">
        <f t="shared" si="2"/>
        <v>0.20469810017755272</v>
      </c>
      <c r="F13" s="7">
        <f t="shared" si="2"/>
        <v>0.1220074726463925</v>
      </c>
      <c r="G13" s="7">
        <f t="shared" si="2"/>
        <v>0.26355531414232586</v>
      </c>
      <c r="H13" s="7">
        <f t="shared" si="2"/>
        <v>0.45192456414147203</v>
      </c>
      <c r="I13" s="7">
        <f t="shared" si="2"/>
        <v>0.27732233748665058</v>
      </c>
      <c r="J13" s="7">
        <f t="shared" si="2"/>
        <v>0.27254382964334378</v>
      </c>
      <c r="K13" s="7">
        <f t="shared" si="2"/>
        <v>0.17817356016322997</v>
      </c>
      <c r="L13" s="7">
        <f t="shared" si="2"/>
        <v>0.11064663324612467</v>
      </c>
      <c r="M13" s="7">
        <f t="shared" si="2"/>
        <v>0.26901294783404006</v>
      </c>
      <c r="N13" s="7">
        <f t="shared" si="2"/>
        <v>0.23241338763195146</v>
      </c>
      <c r="O13" s="7">
        <f t="shared" si="2"/>
        <v>0.13412028254130734</v>
      </c>
      <c r="P13" s="7">
        <f t="shared" si="2"/>
        <v>0.42125783318148458</v>
      </c>
    </row>
  </sheetData>
  <mergeCells count="5">
    <mergeCell ref="B3:D3"/>
    <mergeCell ref="E3:G3"/>
    <mergeCell ref="H3:J3"/>
    <mergeCell ref="K3:M3"/>
    <mergeCell ref="N3:P3"/>
  </mergeCells>
  <phoneticPr fontId="1" type="noConversion"/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F5E9FF-47F7-4432-B86B-9E3CF7E13F4F}">
  <dimension ref="A1:P13"/>
  <sheetViews>
    <sheetView workbookViewId="0">
      <selection activeCell="K16" sqref="K16"/>
    </sheetView>
  </sheetViews>
  <sheetFormatPr baseColWidth="10" defaultColWidth="8.83203125" defaultRowHeight="15"/>
  <cols>
    <col min="1" max="1" width="13.33203125" bestFit="1" customWidth="1"/>
  </cols>
  <sheetData>
    <row r="1" spans="1:16">
      <c r="A1" s="4" t="s">
        <v>46</v>
      </c>
    </row>
    <row r="3" spans="1:16">
      <c r="B3" s="35" t="s">
        <v>18</v>
      </c>
      <c r="C3" s="36"/>
      <c r="D3" s="37"/>
      <c r="E3" s="35" t="s">
        <v>19</v>
      </c>
      <c r="F3" s="36"/>
      <c r="G3" s="37"/>
      <c r="H3" s="35" t="s">
        <v>38</v>
      </c>
      <c r="I3" s="36"/>
      <c r="J3" s="37"/>
      <c r="K3" s="35" t="s">
        <v>39</v>
      </c>
      <c r="L3" s="36"/>
      <c r="M3" s="37"/>
      <c r="N3" s="35" t="s">
        <v>40</v>
      </c>
      <c r="O3" s="36"/>
      <c r="P3" s="37"/>
    </row>
    <row r="4" spans="1:16" ht="16">
      <c r="A4" s="7"/>
      <c r="B4" s="15" t="s">
        <v>2</v>
      </c>
      <c r="C4" s="15" t="s">
        <v>6</v>
      </c>
      <c r="D4" s="15" t="s">
        <v>7</v>
      </c>
      <c r="E4" s="15" t="s">
        <v>2</v>
      </c>
      <c r="F4" s="15" t="s">
        <v>6</v>
      </c>
      <c r="G4" s="15" t="s">
        <v>7</v>
      </c>
      <c r="H4" s="15" t="s">
        <v>2</v>
      </c>
      <c r="I4" s="15" t="s">
        <v>6</v>
      </c>
      <c r="J4" s="15" t="s">
        <v>7</v>
      </c>
      <c r="K4" s="15" t="s">
        <v>2</v>
      </c>
      <c r="L4" s="15" t="s">
        <v>6</v>
      </c>
      <c r="M4" s="15" t="s">
        <v>7</v>
      </c>
      <c r="N4" s="15" t="s">
        <v>2</v>
      </c>
      <c r="O4" s="15" t="s">
        <v>6</v>
      </c>
      <c r="P4" s="15" t="s">
        <v>7</v>
      </c>
    </row>
    <row r="5" spans="1:16" s="19" customFormat="1">
      <c r="B5" s="10">
        <v>1</v>
      </c>
      <c r="C5" s="10">
        <v>0.63761380000000001</v>
      </c>
      <c r="D5" s="10">
        <v>0.82424759999999997</v>
      </c>
      <c r="E5" s="10">
        <v>3.4443899999999998</v>
      </c>
      <c r="F5" s="10">
        <v>3.5103390000000001</v>
      </c>
      <c r="G5" s="10">
        <v>1.858976</v>
      </c>
      <c r="H5" s="10">
        <v>2.164901</v>
      </c>
      <c r="I5" s="10">
        <v>3.933535</v>
      </c>
      <c r="J5" s="10">
        <v>0.65732120000000005</v>
      </c>
      <c r="K5" s="10">
        <v>7.135694</v>
      </c>
      <c r="L5" s="10">
        <v>8.242578</v>
      </c>
      <c r="M5" s="10">
        <v>2.0120939999999998</v>
      </c>
      <c r="N5" s="10">
        <v>2.8397679999999998</v>
      </c>
      <c r="O5" s="10">
        <v>4.2524699999999998</v>
      </c>
      <c r="P5" s="10">
        <v>1.7331190000000001</v>
      </c>
    </row>
    <row r="6" spans="1:16" s="19" customFormat="1">
      <c r="B6" s="10">
        <v>1</v>
      </c>
      <c r="C6" s="10">
        <v>1.174852</v>
      </c>
      <c r="D6" s="10">
        <v>1.106992</v>
      </c>
      <c r="E6" s="10">
        <v>3.8865750000000001</v>
      </c>
      <c r="F6" s="10">
        <v>4.1212239999999998</v>
      </c>
      <c r="G6" s="10">
        <v>2.1935199999999999</v>
      </c>
      <c r="H6" s="10">
        <v>1.5709439999999999</v>
      </c>
      <c r="I6" s="10">
        <v>4.1587339999999999</v>
      </c>
      <c r="J6" s="10">
        <v>1.1167050000000001</v>
      </c>
      <c r="K6" s="10">
        <v>6.3859830000000004</v>
      </c>
      <c r="L6" s="10">
        <v>8.7117710000000006</v>
      </c>
      <c r="M6" s="10">
        <v>1.7343200000000001</v>
      </c>
      <c r="N6" s="10">
        <v>3.548009</v>
      </c>
      <c r="O6" s="10">
        <v>3.9241440000000001</v>
      </c>
      <c r="P6" s="10">
        <v>1.6094250000000001</v>
      </c>
    </row>
    <row r="7" spans="1:16" s="19" customFormat="1">
      <c r="B7" s="10">
        <v>1</v>
      </c>
      <c r="C7" s="10">
        <v>0.98051489999999997</v>
      </c>
      <c r="D7" s="10">
        <v>0.72715819999999998</v>
      </c>
      <c r="E7" s="10">
        <v>2.792589</v>
      </c>
      <c r="F7" s="10">
        <v>2.6216740000000001</v>
      </c>
      <c r="G7" s="10">
        <v>1.957751</v>
      </c>
      <c r="H7" s="10">
        <v>2.365027</v>
      </c>
      <c r="I7" s="10">
        <v>2.7923960000000001</v>
      </c>
      <c r="J7" s="10">
        <v>1.213722</v>
      </c>
      <c r="K7" s="10">
        <v>5.7083019999999998</v>
      </c>
      <c r="L7" s="10">
        <v>8.1781240000000004</v>
      </c>
      <c r="M7" s="10">
        <v>2.0216530000000001</v>
      </c>
      <c r="N7" s="10">
        <v>3.2274590000000001</v>
      </c>
      <c r="O7" s="10">
        <v>4.3555159999999997</v>
      </c>
      <c r="P7" s="10">
        <v>2.0407679999999999</v>
      </c>
    </row>
    <row r="8" spans="1:16" s="19" customFormat="1">
      <c r="B8" s="10">
        <v>1</v>
      </c>
      <c r="C8" s="10">
        <v>0.81445000000000001</v>
      </c>
      <c r="D8" s="10">
        <v>0.96101950000000003</v>
      </c>
      <c r="E8" s="10">
        <v>3.0668690000000001</v>
      </c>
      <c r="F8" s="10">
        <v>3.2180179999999998</v>
      </c>
      <c r="G8" s="10">
        <v>2.5171990000000002</v>
      </c>
      <c r="H8" s="10">
        <v>1.8493949999999999</v>
      </c>
      <c r="I8" s="10">
        <v>3.0857730000000001</v>
      </c>
      <c r="J8" s="10">
        <v>1.1652340000000001</v>
      </c>
      <c r="K8" s="10">
        <v>5.4291929999999997</v>
      </c>
      <c r="L8" s="10">
        <v>8.7485420000000005</v>
      </c>
      <c r="M8" s="10">
        <v>1.657491</v>
      </c>
      <c r="N8" s="10">
        <v>2.4506549999999998</v>
      </c>
      <c r="O8" s="10">
        <v>2.1362719999999999</v>
      </c>
      <c r="P8" s="10">
        <v>1.5228079999999999</v>
      </c>
    </row>
    <row r="9" spans="1:16" s="19" customFormat="1">
      <c r="B9" s="10">
        <v>1</v>
      </c>
      <c r="C9" s="10">
        <v>1.174933</v>
      </c>
      <c r="D9" s="10">
        <v>0.9219967</v>
      </c>
      <c r="E9" s="10">
        <v>3.0574159999999999</v>
      </c>
      <c r="F9" s="10">
        <v>3.302956</v>
      </c>
      <c r="G9" s="10">
        <v>1.757541</v>
      </c>
      <c r="H9" s="10">
        <v>1.1846300000000001</v>
      </c>
      <c r="I9" s="10">
        <v>3.1235729999999999</v>
      </c>
      <c r="J9" s="10">
        <v>0.82424189999999997</v>
      </c>
      <c r="K9" s="10">
        <v>5.8848820000000002</v>
      </c>
      <c r="L9" s="10">
        <v>9.5748200000000008</v>
      </c>
      <c r="M9" s="10">
        <v>2.2030569999999998</v>
      </c>
      <c r="N9" s="10">
        <v>3.1519140000000001</v>
      </c>
      <c r="O9" s="10">
        <v>2.7450019999999999</v>
      </c>
      <c r="P9" s="10">
        <v>2.0025330000000001</v>
      </c>
    </row>
    <row r="10" spans="1:16">
      <c r="B10" s="9"/>
      <c r="C10" s="9"/>
      <c r="D10" s="9"/>
      <c r="E10" s="9"/>
      <c r="F10" s="9"/>
      <c r="G10" s="9"/>
    </row>
    <row r="11" spans="1:16" ht="16">
      <c r="A11" s="17" t="s">
        <v>3</v>
      </c>
      <c r="B11" s="8">
        <f>AVERAGE(B5:B9)</f>
        <v>1</v>
      </c>
      <c r="C11" s="8">
        <f t="shared" ref="C11:P11" si="0">AVERAGE(C5:C9)</f>
        <v>0.95647274000000004</v>
      </c>
      <c r="D11" s="8">
        <f t="shared" si="0"/>
        <v>0.90828279999999995</v>
      </c>
      <c r="E11" s="8">
        <f t="shared" si="0"/>
        <v>3.2495677999999999</v>
      </c>
      <c r="F11" s="8">
        <f t="shared" si="0"/>
        <v>3.3548422000000002</v>
      </c>
      <c r="G11" s="8">
        <f t="shared" si="0"/>
        <v>2.0569973999999998</v>
      </c>
      <c r="H11" s="8">
        <f t="shared" si="0"/>
        <v>1.8269794000000001</v>
      </c>
      <c r="I11" s="8">
        <f t="shared" si="0"/>
        <v>3.4188021999999996</v>
      </c>
      <c r="J11" s="8">
        <f t="shared" si="0"/>
        <v>0.99544482000000001</v>
      </c>
      <c r="K11" s="8">
        <f t="shared" si="0"/>
        <v>6.1088107999999997</v>
      </c>
      <c r="L11" s="8">
        <f t="shared" si="0"/>
        <v>8.6911670000000019</v>
      </c>
      <c r="M11" s="8">
        <f t="shared" si="0"/>
        <v>1.9257230000000001</v>
      </c>
      <c r="N11" s="8">
        <f t="shared" si="0"/>
        <v>3.0435609999999995</v>
      </c>
      <c r="O11" s="8">
        <f t="shared" si="0"/>
        <v>3.4826807999999998</v>
      </c>
      <c r="P11" s="8">
        <f t="shared" si="0"/>
        <v>1.7817305999999999</v>
      </c>
    </row>
    <row r="12" spans="1:16" ht="16">
      <c r="A12" s="17" t="s">
        <v>4</v>
      </c>
      <c r="B12" s="7">
        <f>STDEV(B5:B9)</f>
        <v>0</v>
      </c>
      <c r="C12" s="7">
        <f t="shared" ref="C12:P12" si="1">STDEV(C5:C9)</f>
        <v>0.2333633937392024</v>
      </c>
      <c r="D12" s="7">
        <f t="shared" si="1"/>
        <v>0.14345958691295338</v>
      </c>
      <c r="E12" s="7">
        <f t="shared" si="1"/>
        <v>0.42510723702343867</v>
      </c>
      <c r="F12" s="7">
        <f t="shared" si="1"/>
        <v>0.54094107052635387</v>
      </c>
      <c r="G12" s="7">
        <f t="shared" si="1"/>
        <v>0.3037928534483671</v>
      </c>
      <c r="H12" s="7">
        <f t="shared" si="1"/>
        <v>0.46966891649043507</v>
      </c>
      <c r="I12" s="7">
        <f t="shared" si="1"/>
        <v>0.59222090051576393</v>
      </c>
      <c r="J12" s="7">
        <f t="shared" si="1"/>
        <v>0.24228874634714728</v>
      </c>
      <c r="K12" s="7">
        <f t="shared" si="1"/>
        <v>0.67151792517378128</v>
      </c>
      <c r="L12" s="7">
        <f t="shared" si="1"/>
        <v>0.55879429368507361</v>
      </c>
      <c r="M12" s="7">
        <f t="shared" si="1"/>
        <v>0.22481112980121809</v>
      </c>
      <c r="N12" s="7">
        <f t="shared" si="1"/>
        <v>0.41626185971153168</v>
      </c>
      <c r="O12" s="7">
        <f t="shared" si="1"/>
        <v>0.98821722364528652</v>
      </c>
      <c r="P12" s="7">
        <f t="shared" si="1"/>
        <v>0.23181204384220366</v>
      </c>
    </row>
    <row r="13" spans="1:16" ht="16">
      <c r="A13" s="17" t="s">
        <v>5</v>
      </c>
      <c r="B13" s="7">
        <f>B12/SQRT(COUNT(B5:B9))</f>
        <v>0</v>
      </c>
      <c r="C13" s="7">
        <f t="shared" ref="C13:P13" si="2">C12/SQRT(COUNT(C5:C9))</f>
        <v>0.10436328237218107</v>
      </c>
      <c r="D13" s="7">
        <f t="shared" si="2"/>
        <v>6.4157077672280585E-2</v>
      </c>
      <c r="E13" s="7">
        <f t="shared" si="2"/>
        <v>0.19011373594230482</v>
      </c>
      <c r="F13" s="7">
        <f t="shared" si="2"/>
        <v>0.24191620110368703</v>
      </c>
      <c r="G13" s="7">
        <f t="shared" si="2"/>
        <v>0.13586029427783602</v>
      </c>
      <c r="H13" s="7">
        <f t="shared" si="2"/>
        <v>0.21004232483825694</v>
      </c>
      <c r="I13" s="7">
        <f t="shared" si="2"/>
        <v>0.26484923824987766</v>
      </c>
      <c r="J13" s="7">
        <f t="shared" si="2"/>
        <v>0.10835482140308503</v>
      </c>
      <c r="K13" s="7">
        <f t="shared" si="2"/>
        <v>0.30031194575963843</v>
      </c>
      <c r="L13" s="7">
        <f t="shared" si="2"/>
        <v>0.2499004052237612</v>
      </c>
      <c r="M13" s="7">
        <f t="shared" si="2"/>
        <v>0.10053859366681048</v>
      </c>
      <c r="N13" s="7">
        <f t="shared" si="2"/>
        <v>0.18615796295109316</v>
      </c>
      <c r="O13" s="7">
        <f t="shared" si="2"/>
        <v>0.4419441777213946</v>
      </c>
      <c r="P13" s="7">
        <f t="shared" si="2"/>
        <v>0.10366949760686578</v>
      </c>
    </row>
  </sheetData>
  <mergeCells count="5">
    <mergeCell ref="B3:D3"/>
    <mergeCell ref="E3:G3"/>
    <mergeCell ref="H3:J3"/>
    <mergeCell ref="K3:M3"/>
    <mergeCell ref="N3:P3"/>
  </mergeCells>
  <phoneticPr fontId="1" type="noConversion"/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3C4B2B-17C8-45A2-8CEB-39694CD9FCC2}">
  <dimension ref="A1:M13"/>
  <sheetViews>
    <sheetView workbookViewId="0">
      <selection activeCell="O10" sqref="O10"/>
    </sheetView>
  </sheetViews>
  <sheetFormatPr baseColWidth="10" defaultColWidth="8.83203125" defaultRowHeight="15"/>
  <cols>
    <col min="1" max="1" width="13.33203125" bestFit="1" customWidth="1"/>
  </cols>
  <sheetData>
    <row r="1" spans="1:13">
      <c r="A1" s="4" t="s">
        <v>47</v>
      </c>
    </row>
    <row r="3" spans="1:13">
      <c r="B3" s="35" t="s">
        <v>18</v>
      </c>
      <c r="C3" s="36"/>
      <c r="D3" s="37"/>
      <c r="E3" s="35" t="s">
        <v>49</v>
      </c>
      <c r="F3" s="36"/>
      <c r="G3" s="37"/>
      <c r="H3" s="35" t="s">
        <v>19</v>
      </c>
      <c r="I3" s="36"/>
      <c r="J3" s="37"/>
      <c r="K3" s="35" t="s">
        <v>50</v>
      </c>
      <c r="L3" s="36"/>
      <c r="M3" s="37"/>
    </row>
    <row r="4" spans="1:13" ht="16">
      <c r="A4" s="7"/>
      <c r="B4" s="15" t="s">
        <v>2</v>
      </c>
      <c r="C4" s="15" t="s">
        <v>6</v>
      </c>
      <c r="D4" s="15" t="s">
        <v>7</v>
      </c>
      <c r="E4" s="15" t="s">
        <v>2</v>
      </c>
      <c r="F4" s="15" t="s">
        <v>6</v>
      </c>
      <c r="G4" s="15" t="s">
        <v>7</v>
      </c>
      <c r="H4" s="15" t="s">
        <v>2</v>
      </c>
      <c r="I4" s="15" t="s">
        <v>6</v>
      </c>
      <c r="J4" s="15" t="s">
        <v>7</v>
      </c>
      <c r="K4" s="15" t="s">
        <v>2</v>
      </c>
      <c r="L4" s="15" t="s">
        <v>6</v>
      </c>
      <c r="M4" s="15" t="s">
        <v>7</v>
      </c>
    </row>
    <row r="5" spans="1:13">
      <c r="B5" s="10">
        <v>1</v>
      </c>
      <c r="C5" s="10">
        <v>0.9215354</v>
      </c>
      <c r="D5" s="10">
        <v>0.83309880000000003</v>
      </c>
      <c r="E5" s="10">
        <v>3.0018959999999999</v>
      </c>
      <c r="F5" s="10">
        <v>1.3126910000000001</v>
      </c>
      <c r="G5" s="10">
        <v>6.4216009999999999</v>
      </c>
      <c r="H5" s="10">
        <v>4.0336160000000003</v>
      </c>
      <c r="I5" s="10">
        <v>1.8839859999999999</v>
      </c>
      <c r="J5" s="10">
        <v>4.1382940000000001</v>
      </c>
      <c r="K5" s="10">
        <v>5.9967309999999996</v>
      </c>
      <c r="L5" s="10">
        <v>2.5027029999999999</v>
      </c>
      <c r="M5" s="10">
        <v>7.6835129999999996</v>
      </c>
    </row>
    <row r="6" spans="1:13">
      <c r="B6" s="10">
        <v>1.156047</v>
      </c>
      <c r="C6" s="10">
        <v>0.98039600000000005</v>
      </c>
      <c r="D6" s="10">
        <v>1.0489759999999999</v>
      </c>
      <c r="E6" s="10">
        <v>4.2738829999999997</v>
      </c>
      <c r="F6" s="10">
        <v>0.82326100000000002</v>
      </c>
      <c r="G6" s="10">
        <v>4.7317799999999997</v>
      </c>
      <c r="H6" s="10">
        <v>3.575796</v>
      </c>
      <c r="I6" s="10">
        <v>1.9394480000000001</v>
      </c>
      <c r="J6" s="10">
        <v>4.5662580000000004</v>
      </c>
      <c r="K6" s="10">
        <v>4.2049240000000001</v>
      </c>
      <c r="L6" s="10">
        <v>2.3729140000000002</v>
      </c>
      <c r="M6" s="10">
        <v>6.0534150000000002</v>
      </c>
    </row>
    <row r="7" spans="1:13">
      <c r="B7" s="10">
        <v>0.94133900000000004</v>
      </c>
      <c r="C7" s="10">
        <v>1.1272409999999999</v>
      </c>
      <c r="D7" s="10">
        <v>0.66550799999999999</v>
      </c>
      <c r="E7" s="10">
        <v>3.5280469999999999</v>
      </c>
      <c r="F7" s="10">
        <v>1.604444</v>
      </c>
      <c r="G7" s="10">
        <v>4.6005019999999996</v>
      </c>
      <c r="H7" s="10">
        <v>3.2795359999999998</v>
      </c>
      <c r="I7" s="10">
        <v>2.5235449999999999</v>
      </c>
      <c r="J7" s="10">
        <v>4.2429880000000004</v>
      </c>
      <c r="K7" s="10">
        <v>4.4427120000000002</v>
      </c>
      <c r="L7" s="10">
        <v>2.1462850000000002</v>
      </c>
      <c r="M7" s="10">
        <v>6.591386</v>
      </c>
    </row>
    <row r="8" spans="1:13">
      <c r="B8" s="10">
        <v>1.07809</v>
      </c>
      <c r="C8" s="10">
        <v>0.91171800000000003</v>
      </c>
      <c r="D8" s="10">
        <v>1.137016</v>
      </c>
      <c r="E8" s="10">
        <v>3.088114</v>
      </c>
      <c r="F8" s="10">
        <v>1.0391840000000001</v>
      </c>
      <c r="G8" s="10">
        <v>5.0787409999999999</v>
      </c>
      <c r="H8" s="10">
        <v>2.960378</v>
      </c>
      <c r="I8" s="10">
        <v>2.5054180000000001</v>
      </c>
      <c r="J8" s="10">
        <v>5.0502989999999999</v>
      </c>
      <c r="K8" s="10">
        <v>5.0408169999999997</v>
      </c>
      <c r="L8" s="10">
        <v>2.8162750000000001</v>
      </c>
      <c r="M8" s="10">
        <v>6.9589509999999999</v>
      </c>
    </row>
    <row r="9" spans="1:13">
      <c r="B9" s="10">
        <v>0.76481200000000005</v>
      </c>
      <c r="C9" s="10">
        <v>1.117464</v>
      </c>
      <c r="D9" s="10">
        <v>1.058765</v>
      </c>
      <c r="E9" s="10">
        <v>3.9668610000000002</v>
      </c>
      <c r="F9" s="10">
        <v>1.2736959999999999</v>
      </c>
      <c r="G9" s="10">
        <v>6.374422</v>
      </c>
      <c r="H9" s="10">
        <v>2.8638020000000002</v>
      </c>
      <c r="I9" s="10">
        <v>2.188024</v>
      </c>
      <c r="J9" s="10">
        <v>5.8360669999999999</v>
      </c>
      <c r="K9" s="10">
        <v>5.4576719999999996</v>
      </c>
      <c r="L9" s="10">
        <v>1.9115390000000001</v>
      </c>
      <c r="M9" s="10">
        <v>7.5894959999999996</v>
      </c>
    </row>
    <row r="10" spans="1:13">
      <c r="B10" s="9"/>
      <c r="C10" s="9"/>
      <c r="D10" s="9"/>
      <c r="E10" s="9"/>
      <c r="F10" s="9"/>
      <c r="G10" s="9"/>
    </row>
    <row r="11" spans="1:13" ht="16">
      <c r="A11" s="17" t="s">
        <v>3</v>
      </c>
      <c r="B11" s="8">
        <f>AVERAGE(B5:B9)</f>
        <v>0.98805759999999998</v>
      </c>
      <c r="C11" s="8">
        <f t="shared" ref="C11:M11" si="0">AVERAGE(C5:C9)</f>
        <v>1.0116708800000001</v>
      </c>
      <c r="D11" s="8">
        <f t="shared" si="0"/>
        <v>0.94867276</v>
      </c>
      <c r="E11" s="8">
        <f t="shared" si="0"/>
        <v>3.5717602000000008</v>
      </c>
      <c r="F11" s="8">
        <f t="shared" si="0"/>
        <v>1.2106552000000002</v>
      </c>
      <c r="G11" s="8">
        <f t="shared" si="0"/>
        <v>5.4414091999999998</v>
      </c>
      <c r="H11" s="8">
        <f t="shared" si="0"/>
        <v>3.3426256000000003</v>
      </c>
      <c r="I11" s="8">
        <f t="shared" si="0"/>
        <v>2.2080842000000001</v>
      </c>
      <c r="J11" s="8">
        <f t="shared" si="0"/>
        <v>4.7667811999999996</v>
      </c>
      <c r="K11" s="8">
        <f t="shared" si="0"/>
        <v>5.0285712</v>
      </c>
      <c r="L11" s="8">
        <f t="shared" si="0"/>
        <v>2.3499432000000002</v>
      </c>
      <c r="M11" s="8">
        <f t="shared" si="0"/>
        <v>6.9753521999999988</v>
      </c>
    </row>
    <row r="12" spans="1:13" ht="16">
      <c r="A12" s="17" t="s">
        <v>4</v>
      </c>
      <c r="B12" s="7">
        <f>STDEV(B5:B9)</f>
        <v>0.14873644306725944</v>
      </c>
      <c r="C12" s="7">
        <f t="shared" ref="C12:M12" si="1">STDEV(C5:C9)</f>
        <v>0.10445302529162089</v>
      </c>
      <c r="D12" s="7">
        <f t="shared" si="1"/>
        <v>0.19441825972137389</v>
      </c>
      <c r="E12" s="7">
        <f t="shared" si="1"/>
        <v>0.54992062279723153</v>
      </c>
      <c r="F12" s="7">
        <f t="shared" si="1"/>
        <v>0.29535220693893577</v>
      </c>
      <c r="G12" s="7">
        <f t="shared" si="1"/>
        <v>0.89071819246420814</v>
      </c>
      <c r="H12" s="7">
        <f t="shared" si="1"/>
        <v>0.47728443657299302</v>
      </c>
      <c r="I12" s="7">
        <f t="shared" si="1"/>
        <v>0.30229553742025178</v>
      </c>
      <c r="J12" s="7">
        <f t="shared" si="1"/>
        <v>0.69521929915437619</v>
      </c>
      <c r="K12" s="7">
        <f t="shared" si="1"/>
        <v>0.7319898508187811</v>
      </c>
      <c r="L12" s="7">
        <f t="shared" si="1"/>
        <v>0.34460247635674235</v>
      </c>
      <c r="M12" s="7">
        <f t="shared" si="1"/>
        <v>0.68489626378430457</v>
      </c>
    </row>
    <row r="13" spans="1:13" ht="16">
      <c r="A13" s="17" t="s">
        <v>5</v>
      </c>
      <c r="B13" s="7">
        <f>B12/SQRT(COUNT(B5:B9))</f>
        <v>6.6516959485983879E-2</v>
      </c>
      <c r="C13" s="7">
        <f t="shared" ref="C13:M13" si="2">C12/SQRT(COUNT(C5:C9))</f>
        <v>4.6712813001513816E-2</v>
      </c>
      <c r="D13" s="7">
        <f t="shared" si="2"/>
        <v>8.6946488960840257E-2</v>
      </c>
      <c r="E13" s="7">
        <f t="shared" si="2"/>
        <v>0.24593197896072605</v>
      </c>
      <c r="F13" s="7">
        <f t="shared" si="2"/>
        <v>0.13208552240400909</v>
      </c>
      <c r="G13" s="7">
        <f t="shared" si="2"/>
        <v>0.39834128542914204</v>
      </c>
      <c r="H13" s="7">
        <f t="shared" si="2"/>
        <v>0.21344808895597983</v>
      </c>
      <c r="I13" s="7">
        <f t="shared" si="2"/>
        <v>0.13519067419330288</v>
      </c>
      <c r="J13" s="7">
        <f t="shared" si="2"/>
        <v>0.31091152243578946</v>
      </c>
      <c r="K13" s="7">
        <f t="shared" si="2"/>
        <v>0.32735581305414491</v>
      </c>
      <c r="L13" s="7">
        <f t="shared" si="2"/>
        <v>0.15411091246968797</v>
      </c>
      <c r="M13" s="7">
        <f t="shared" si="2"/>
        <v>0.30629492067146646</v>
      </c>
    </row>
  </sheetData>
  <mergeCells count="4">
    <mergeCell ref="B3:D3"/>
    <mergeCell ref="E3:G3"/>
    <mergeCell ref="H3:J3"/>
    <mergeCell ref="K3:M3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622C1B-0457-4031-B95A-838EA3861E3A}">
  <dimension ref="A1:G14"/>
  <sheetViews>
    <sheetView workbookViewId="0"/>
  </sheetViews>
  <sheetFormatPr baseColWidth="10" defaultColWidth="8.83203125" defaultRowHeight="15"/>
  <cols>
    <col min="1" max="1" width="13.33203125" bestFit="1" customWidth="1"/>
  </cols>
  <sheetData>
    <row r="1" spans="1:7">
      <c r="A1" s="4" t="s">
        <v>12</v>
      </c>
    </row>
    <row r="3" spans="1:7">
      <c r="B3" s="30" t="s">
        <v>0</v>
      </c>
      <c r="C3" s="30"/>
      <c r="D3" s="30"/>
      <c r="E3" s="30" t="s">
        <v>1</v>
      </c>
      <c r="F3" s="30"/>
      <c r="G3" s="30"/>
    </row>
    <row r="4" spans="1:7" ht="16">
      <c r="B4" s="2" t="s">
        <v>2</v>
      </c>
      <c r="C4" s="2" t="s">
        <v>6</v>
      </c>
      <c r="D4" s="2" t="s">
        <v>7</v>
      </c>
      <c r="E4" s="2" t="s">
        <v>2</v>
      </c>
      <c r="F4" s="2" t="s">
        <v>6</v>
      </c>
      <c r="G4" s="2" t="s">
        <v>7</v>
      </c>
    </row>
    <row r="5" spans="1:7">
      <c r="B5" s="6">
        <v>78.150909999999996</v>
      </c>
      <c r="C5" s="6">
        <v>65.417069999999995</v>
      </c>
      <c r="D5" s="6">
        <v>71.084580000000003</v>
      </c>
      <c r="E5" s="6">
        <v>59.340600000000002</v>
      </c>
      <c r="F5" s="6">
        <v>62.006659999999997</v>
      </c>
      <c r="G5" s="6">
        <v>52.093859999999999</v>
      </c>
    </row>
    <row r="6" spans="1:7">
      <c r="B6" s="6">
        <v>66.139930000000007</v>
      </c>
      <c r="C6" s="6">
        <v>60.943620000000003</v>
      </c>
      <c r="D6" s="6">
        <v>67.599220000000003</v>
      </c>
      <c r="E6" s="6">
        <v>60.285530000000001</v>
      </c>
      <c r="F6" s="6">
        <v>70.348590000000002</v>
      </c>
      <c r="G6" s="6">
        <v>42.030920000000002</v>
      </c>
    </row>
    <row r="7" spans="1:7">
      <c r="B7" s="6">
        <v>64.496719999999996</v>
      </c>
      <c r="C7" s="6">
        <v>66.138080000000002</v>
      </c>
      <c r="D7" s="6">
        <v>63.009509999999999</v>
      </c>
      <c r="E7" s="6">
        <v>60.270530000000001</v>
      </c>
      <c r="F7" s="6">
        <v>68.696070000000006</v>
      </c>
      <c r="G7" s="6">
        <v>54.254429999999999</v>
      </c>
    </row>
    <row r="8" spans="1:7">
      <c r="B8" s="6">
        <v>73.252960000000002</v>
      </c>
      <c r="C8" s="6">
        <v>71.311729999999997</v>
      </c>
      <c r="D8" s="6">
        <v>70.902140000000003</v>
      </c>
      <c r="E8" s="6">
        <v>62.2258</v>
      </c>
      <c r="F8" s="6">
        <v>68.859889999999993</v>
      </c>
      <c r="G8" s="6">
        <v>46.854660000000003</v>
      </c>
    </row>
    <row r="9" spans="1:7">
      <c r="B9" s="6">
        <v>72.674980000000005</v>
      </c>
      <c r="C9" s="6">
        <v>71.486490000000003</v>
      </c>
      <c r="D9" s="6">
        <v>65.208259999999996</v>
      </c>
      <c r="E9" s="6">
        <v>58.088349999999998</v>
      </c>
      <c r="F9" s="6">
        <v>64.882499999999993</v>
      </c>
      <c r="G9" s="6">
        <v>46.481839999999998</v>
      </c>
    </row>
    <row r="10" spans="1:7">
      <c r="B10" s="6">
        <v>61.057839999999999</v>
      </c>
      <c r="C10" s="6">
        <v>67.449259999999995</v>
      </c>
      <c r="D10" s="6">
        <v>62.307989999999997</v>
      </c>
      <c r="E10" s="6">
        <v>51.987940000000002</v>
      </c>
      <c r="F10" s="6">
        <v>66.968419999999995</v>
      </c>
      <c r="G10" s="6">
        <v>48.478850000000001</v>
      </c>
    </row>
    <row r="11" spans="1:7">
      <c r="B11" s="7"/>
      <c r="C11" s="7"/>
      <c r="D11" s="7"/>
      <c r="E11" s="7"/>
      <c r="F11" s="7"/>
      <c r="G11" s="7"/>
    </row>
    <row r="12" spans="1:7" ht="16">
      <c r="A12" s="3" t="s">
        <v>3</v>
      </c>
      <c r="B12" s="8">
        <f>AVERAGE(B5:B10)</f>
        <v>69.29555666666667</v>
      </c>
      <c r="C12" s="8">
        <f t="shared" ref="C12:G12" si="0">AVERAGE(C5:C10)</f>
        <v>67.124375000000001</v>
      </c>
      <c r="D12" s="8">
        <f t="shared" si="0"/>
        <v>66.685283333333345</v>
      </c>
      <c r="E12" s="8">
        <f t="shared" si="0"/>
        <v>58.699791666666663</v>
      </c>
      <c r="F12" s="8">
        <f t="shared" si="0"/>
        <v>66.960355000000007</v>
      </c>
      <c r="G12" s="8">
        <f t="shared" si="0"/>
        <v>48.365760000000002</v>
      </c>
    </row>
    <row r="13" spans="1:7" ht="16">
      <c r="A13" s="3" t="s">
        <v>4</v>
      </c>
      <c r="B13" s="7">
        <f>STDEV(B5:B10)</f>
        <v>6.4241048366248403</v>
      </c>
      <c r="C13" s="7">
        <f t="shared" ref="C13:G13" si="1">STDEV(C5:C10)</f>
        <v>3.9688018341194606</v>
      </c>
      <c r="D13" s="7">
        <f t="shared" si="1"/>
        <v>3.8164008172762314</v>
      </c>
      <c r="E13" s="7">
        <f t="shared" si="1"/>
        <v>3.5566267380056433</v>
      </c>
      <c r="F13" s="7">
        <f t="shared" si="1"/>
        <v>3.0645625068172473</v>
      </c>
      <c r="G13" s="7">
        <f t="shared" si="1"/>
        <v>4.3485797435254643</v>
      </c>
    </row>
    <row r="14" spans="1:7" ht="16">
      <c r="A14" s="3" t="s">
        <v>5</v>
      </c>
      <c r="B14" s="7">
        <f>B13/SQRT(COUNT(B5:B10))</f>
        <v>2.6226298173127254</v>
      </c>
      <c r="C14" s="7">
        <f t="shared" ref="C14:G14" si="2">C13/SQRT(COUNT(C5:C10))</f>
        <v>1.620256563969114</v>
      </c>
      <c r="D14" s="7">
        <f t="shared" si="2"/>
        <v>1.5580391093779113</v>
      </c>
      <c r="E14" s="7">
        <f t="shared" si="2"/>
        <v>1.4519867856088697</v>
      </c>
      <c r="F14" s="7">
        <f t="shared" si="2"/>
        <v>1.2511024044277919</v>
      </c>
      <c r="G14" s="7">
        <f t="shared" si="2"/>
        <v>1.7753002462400549</v>
      </c>
    </row>
  </sheetData>
  <mergeCells count="2">
    <mergeCell ref="B3:D3"/>
    <mergeCell ref="E3:G3"/>
  </mergeCells>
  <phoneticPr fontId="1" type="noConversion"/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EFD82E-7B57-4FEE-98E9-51516185B1CD}">
  <dimension ref="A1:M13"/>
  <sheetViews>
    <sheetView workbookViewId="0">
      <selection activeCell="J16" sqref="J16"/>
    </sheetView>
  </sheetViews>
  <sheetFormatPr baseColWidth="10" defaultColWidth="8.83203125" defaultRowHeight="15"/>
  <cols>
    <col min="1" max="1" width="13.33203125" bestFit="1" customWidth="1"/>
  </cols>
  <sheetData>
    <row r="1" spans="1:13">
      <c r="A1" s="4" t="s">
        <v>48</v>
      </c>
    </row>
    <row r="2" spans="1:13">
      <c r="A2" s="4"/>
    </row>
    <row r="3" spans="1:13">
      <c r="B3" s="35" t="s">
        <v>18</v>
      </c>
      <c r="C3" s="36"/>
      <c r="D3" s="37"/>
      <c r="E3" s="35" t="s">
        <v>49</v>
      </c>
      <c r="F3" s="36"/>
      <c r="G3" s="37"/>
      <c r="H3" s="35" t="s">
        <v>19</v>
      </c>
      <c r="I3" s="36"/>
      <c r="J3" s="37"/>
      <c r="K3" s="35" t="s">
        <v>50</v>
      </c>
      <c r="L3" s="36"/>
      <c r="M3" s="37"/>
    </row>
    <row r="4" spans="1:13" ht="16">
      <c r="A4" s="7"/>
      <c r="B4" s="15" t="s">
        <v>2</v>
      </c>
      <c r="C4" s="15" t="s">
        <v>6</v>
      </c>
      <c r="D4" s="15" t="s">
        <v>7</v>
      </c>
      <c r="E4" s="15" t="s">
        <v>2</v>
      </c>
      <c r="F4" s="15" t="s">
        <v>6</v>
      </c>
      <c r="G4" s="15" t="s">
        <v>7</v>
      </c>
      <c r="H4" s="15" t="s">
        <v>2</v>
      </c>
      <c r="I4" s="15" t="s">
        <v>6</v>
      </c>
      <c r="J4" s="15" t="s">
        <v>7</v>
      </c>
      <c r="K4" s="15" t="s">
        <v>2</v>
      </c>
      <c r="L4" s="15" t="s">
        <v>6</v>
      </c>
      <c r="M4" s="15" t="s">
        <v>7</v>
      </c>
    </row>
    <row r="5" spans="1:13">
      <c r="B5" s="10">
        <v>5.95</v>
      </c>
      <c r="C5" s="10">
        <v>6.4</v>
      </c>
      <c r="D5" s="10">
        <v>6.03</v>
      </c>
      <c r="E5" s="10">
        <v>20.2</v>
      </c>
      <c r="F5" s="10">
        <v>6.51</v>
      </c>
      <c r="G5" s="10">
        <v>24.6</v>
      </c>
      <c r="H5" s="10">
        <v>19.2</v>
      </c>
      <c r="I5" s="10">
        <v>15.8</v>
      </c>
      <c r="J5" s="10">
        <v>24.2</v>
      </c>
      <c r="K5" s="10">
        <v>29.2</v>
      </c>
      <c r="L5" s="10">
        <v>15.3</v>
      </c>
      <c r="M5" s="10">
        <v>35.6</v>
      </c>
    </row>
    <row r="6" spans="1:13">
      <c r="B6" s="10">
        <v>5.46</v>
      </c>
      <c r="C6" s="10">
        <v>6.01</v>
      </c>
      <c r="D6" s="10">
        <v>5.82</v>
      </c>
      <c r="E6" s="10">
        <v>19.5</v>
      </c>
      <c r="F6" s="10">
        <v>7.21</v>
      </c>
      <c r="G6" s="10">
        <v>25.5</v>
      </c>
      <c r="H6" s="10">
        <v>18.7</v>
      </c>
      <c r="I6" s="10">
        <v>15.2</v>
      </c>
      <c r="J6" s="10">
        <v>24.8</v>
      </c>
      <c r="K6" s="10">
        <v>32.1</v>
      </c>
      <c r="L6" s="10">
        <v>16.2</v>
      </c>
      <c r="M6" s="10">
        <v>37.799999999999997</v>
      </c>
    </row>
    <row r="7" spans="1:13">
      <c r="B7" s="10">
        <v>5.1100000000000003</v>
      </c>
      <c r="C7" s="10">
        <v>4.9800000000000004</v>
      </c>
      <c r="D7" s="10">
        <v>5.0599999999999996</v>
      </c>
      <c r="E7" s="10">
        <v>17.600000000000001</v>
      </c>
      <c r="F7" s="10">
        <v>6.08</v>
      </c>
      <c r="G7" s="10">
        <v>27.8</v>
      </c>
      <c r="H7" s="10">
        <v>18.100000000000001</v>
      </c>
      <c r="I7" s="10">
        <v>14.3</v>
      </c>
      <c r="J7" s="10">
        <v>26.7</v>
      </c>
      <c r="K7" s="10">
        <v>30.6</v>
      </c>
      <c r="L7" s="10">
        <v>17.100000000000001</v>
      </c>
      <c r="M7" s="10">
        <v>40.1</v>
      </c>
    </row>
    <row r="8" spans="1:13">
      <c r="B8" s="10">
        <v>6.02</v>
      </c>
      <c r="C8" s="10">
        <v>6.58</v>
      </c>
      <c r="D8" s="10">
        <v>6.25</v>
      </c>
      <c r="E8" s="10">
        <v>20.7</v>
      </c>
      <c r="F8" s="10">
        <v>5.94</v>
      </c>
      <c r="G8" s="10">
        <v>22.2</v>
      </c>
      <c r="H8" s="10">
        <v>19.600000000000001</v>
      </c>
      <c r="I8" s="10">
        <v>12.7</v>
      </c>
      <c r="J8" s="10">
        <v>28.5</v>
      </c>
      <c r="K8" s="10">
        <v>28.5</v>
      </c>
      <c r="L8" s="10">
        <v>14.8</v>
      </c>
      <c r="M8" s="10">
        <v>34.200000000000003</v>
      </c>
    </row>
    <row r="9" spans="1:13">
      <c r="B9" s="10">
        <v>6.85</v>
      </c>
      <c r="C9" s="10">
        <v>6.41</v>
      </c>
      <c r="D9" s="10">
        <v>7.02</v>
      </c>
      <c r="E9" s="10">
        <v>21.4</v>
      </c>
      <c r="F9" s="10">
        <v>6.65</v>
      </c>
      <c r="G9" s="10">
        <v>23.6</v>
      </c>
      <c r="H9" s="10">
        <v>21.8</v>
      </c>
      <c r="I9" s="10">
        <v>16.899999999999999</v>
      </c>
      <c r="J9" s="10">
        <v>21.9</v>
      </c>
      <c r="K9" s="10">
        <v>27.8</v>
      </c>
      <c r="L9" s="10">
        <v>15.2</v>
      </c>
      <c r="M9" s="10">
        <v>34.799999999999997</v>
      </c>
    </row>
    <row r="10" spans="1:13">
      <c r="B10" s="9"/>
      <c r="C10" s="9"/>
      <c r="D10" s="9"/>
      <c r="E10" s="9"/>
      <c r="F10" s="9"/>
      <c r="G10" s="9"/>
    </row>
    <row r="11" spans="1:13" ht="16">
      <c r="A11" s="17" t="s">
        <v>3</v>
      </c>
      <c r="B11" s="8">
        <f>AVERAGE(B5:B9)</f>
        <v>5.8780000000000001</v>
      </c>
      <c r="C11" s="8">
        <f t="shared" ref="C11:M11" si="0">AVERAGE(C5:C9)</f>
        <v>6.0759999999999996</v>
      </c>
      <c r="D11" s="8">
        <f t="shared" si="0"/>
        <v>6.0359999999999996</v>
      </c>
      <c r="E11" s="8">
        <f t="shared" si="0"/>
        <v>19.880000000000003</v>
      </c>
      <c r="F11" s="8">
        <f t="shared" si="0"/>
        <v>6.4779999999999998</v>
      </c>
      <c r="G11" s="8">
        <f t="shared" si="0"/>
        <v>24.740000000000002</v>
      </c>
      <c r="H11" s="8">
        <f t="shared" si="0"/>
        <v>19.479999999999997</v>
      </c>
      <c r="I11" s="8">
        <f t="shared" si="0"/>
        <v>14.98</v>
      </c>
      <c r="J11" s="8">
        <f t="shared" si="0"/>
        <v>25.22</v>
      </c>
      <c r="K11" s="8">
        <f t="shared" si="0"/>
        <v>29.640000000000004</v>
      </c>
      <c r="L11" s="8">
        <f t="shared" si="0"/>
        <v>15.720000000000002</v>
      </c>
      <c r="M11" s="8">
        <f t="shared" si="0"/>
        <v>36.5</v>
      </c>
    </row>
    <row r="12" spans="1:13" ht="16">
      <c r="A12" s="17" t="s">
        <v>4</v>
      </c>
      <c r="B12" s="7">
        <f>STDEV(B5:B9)</f>
        <v>0.65853625564580698</v>
      </c>
      <c r="C12" s="7">
        <f t="shared" ref="C12:M12" si="1">STDEV(C5:C9)</f>
        <v>0.64732526599847773</v>
      </c>
      <c r="D12" s="7">
        <f t="shared" si="1"/>
        <v>0.70945753925093946</v>
      </c>
      <c r="E12" s="7">
        <f t="shared" si="1"/>
        <v>1.4515508947329394</v>
      </c>
      <c r="F12" s="7">
        <f t="shared" si="1"/>
        <v>0.50355734529445595</v>
      </c>
      <c r="G12" s="7">
        <f t="shared" si="1"/>
        <v>2.1042813500100221</v>
      </c>
      <c r="H12" s="7">
        <f t="shared" si="1"/>
        <v>1.4131525041551602</v>
      </c>
      <c r="I12" s="7">
        <f t="shared" si="1"/>
        <v>1.5865055940651454</v>
      </c>
      <c r="J12" s="7">
        <f t="shared" si="1"/>
        <v>2.5093823941360553</v>
      </c>
      <c r="K12" s="7">
        <f t="shared" si="1"/>
        <v>1.7213366899011948</v>
      </c>
      <c r="L12" s="7">
        <f t="shared" si="1"/>
        <v>0.92574294488264963</v>
      </c>
      <c r="M12" s="7">
        <f t="shared" si="1"/>
        <v>2.4310491562286431</v>
      </c>
    </row>
    <row r="13" spans="1:13" ht="16">
      <c r="A13" s="17" t="s">
        <v>5</v>
      </c>
      <c r="B13" s="7">
        <f>B12/SQRT(COUNT(B5:B9))</f>
        <v>0.2945063666544408</v>
      </c>
      <c r="C13" s="7">
        <f t="shared" ref="C13:M13" si="2">C12/SQRT(COUNT(C5:C9))</f>
        <v>0.28949265966514587</v>
      </c>
      <c r="D13" s="7">
        <f t="shared" si="2"/>
        <v>0.31727905698296516</v>
      </c>
      <c r="E13" s="7">
        <f t="shared" si="2"/>
        <v>0.64915329468469873</v>
      </c>
      <c r="F13" s="7">
        <f t="shared" si="2"/>
        <v>0.22519769092954747</v>
      </c>
      <c r="G13" s="7">
        <f t="shared" si="2"/>
        <v>0.94106322848148738</v>
      </c>
      <c r="H13" s="7">
        <f t="shared" si="2"/>
        <v>0.63198101237299842</v>
      </c>
      <c r="I13" s="7">
        <f t="shared" si="2"/>
        <v>0.7095068710026704</v>
      </c>
      <c r="J13" s="7">
        <f t="shared" si="2"/>
        <v>1.1222299229658779</v>
      </c>
      <c r="K13" s="7">
        <f t="shared" si="2"/>
        <v>0.76980517015670946</v>
      </c>
      <c r="L13" s="7">
        <f t="shared" si="2"/>
        <v>0.41400483088968909</v>
      </c>
      <c r="M13" s="7">
        <f t="shared" si="2"/>
        <v>1.0871982339941504</v>
      </c>
    </row>
  </sheetData>
  <mergeCells count="4">
    <mergeCell ref="B3:D3"/>
    <mergeCell ref="E3:G3"/>
    <mergeCell ref="H3:J3"/>
    <mergeCell ref="K3:M3"/>
  </mergeCells>
  <phoneticPr fontId="1" type="noConversion"/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ADACD6-9FAF-4D28-B6B0-1910ADDD75E4}">
  <dimension ref="A1:S13"/>
  <sheetViews>
    <sheetView topLeftCell="H3" workbookViewId="0">
      <selection activeCell="I18" sqref="I18"/>
    </sheetView>
  </sheetViews>
  <sheetFormatPr baseColWidth="10" defaultColWidth="8.83203125" defaultRowHeight="15"/>
  <cols>
    <col min="1" max="1" width="13.33203125" bestFit="1" customWidth="1"/>
  </cols>
  <sheetData>
    <row r="1" spans="1:19">
      <c r="A1" s="4" t="s">
        <v>47</v>
      </c>
    </row>
    <row r="3" spans="1:19">
      <c r="B3" s="30" t="s">
        <v>18</v>
      </c>
      <c r="C3" s="30"/>
      <c r="D3" s="30"/>
      <c r="E3" s="30" t="s">
        <v>51</v>
      </c>
      <c r="F3" s="30"/>
      <c r="G3" s="30"/>
      <c r="H3" s="30" t="s">
        <v>52</v>
      </c>
      <c r="I3" s="30"/>
      <c r="J3" s="30"/>
      <c r="K3" s="35" t="s">
        <v>19</v>
      </c>
      <c r="L3" s="36"/>
      <c r="M3" s="37"/>
      <c r="N3" s="35" t="s">
        <v>53</v>
      </c>
      <c r="O3" s="36"/>
      <c r="P3" s="37"/>
      <c r="Q3" s="35" t="s">
        <v>40</v>
      </c>
      <c r="R3" s="36"/>
      <c r="S3" s="37"/>
    </row>
    <row r="4" spans="1:19" ht="16">
      <c r="A4" s="7"/>
      <c r="B4" s="15" t="s">
        <v>2</v>
      </c>
      <c r="C4" s="15" t="s">
        <v>6</v>
      </c>
      <c r="D4" s="15" t="s">
        <v>7</v>
      </c>
      <c r="E4" s="15" t="s">
        <v>2</v>
      </c>
      <c r="F4" s="15" t="s">
        <v>6</v>
      </c>
      <c r="G4" s="15" t="s">
        <v>7</v>
      </c>
      <c r="H4" s="15" t="s">
        <v>2</v>
      </c>
      <c r="I4" s="15" t="s">
        <v>6</v>
      </c>
      <c r="J4" s="15" t="s">
        <v>7</v>
      </c>
      <c r="K4" s="15" t="s">
        <v>2</v>
      </c>
      <c r="L4" s="15" t="s">
        <v>6</v>
      </c>
      <c r="M4" s="15" t="s">
        <v>7</v>
      </c>
      <c r="N4" s="15" t="s">
        <v>2</v>
      </c>
      <c r="O4" s="15" t="s">
        <v>6</v>
      </c>
      <c r="P4" s="15" t="s">
        <v>7</v>
      </c>
      <c r="Q4" s="15" t="s">
        <v>2</v>
      </c>
      <c r="R4" s="15" t="s">
        <v>6</v>
      </c>
      <c r="S4" s="15" t="s">
        <v>7</v>
      </c>
    </row>
    <row r="5" spans="1:19" s="19" customFormat="1">
      <c r="B5" s="10">
        <v>1</v>
      </c>
      <c r="C5" s="10">
        <v>0.89103779999999999</v>
      </c>
      <c r="D5" s="10">
        <v>0.93067509999999998</v>
      </c>
      <c r="E5" s="10">
        <v>0.95048699999999997</v>
      </c>
      <c r="F5" s="10">
        <v>0.79186400000000001</v>
      </c>
      <c r="G5" s="10">
        <v>1.217576</v>
      </c>
      <c r="H5" s="10">
        <v>1.049488</v>
      </c>
      <c r="I5" s="10">
        <v>0.920767</v>
      </c>
      <c r="J5" s="10">
        <v>0.95048699999999997</v>
      </c>
      <c r="K5" s="10">
        <v>3.2803990000000001</v>
      </c>
      <c r="L5" s="10">
        <v>2.3398219999999998</v>
      </c>
      <c r="M5" s="10">
        <v>5.1247109999999996</v>
      </c>
      <c r="N5" s="10">
        <v>2.1434299999999999</v>
      </c>
      <c r="O5" s="10">
        <v>0.82162900000000005</v>
      </c>
      <c r="P5" s="10">
        <v>4.9688790000000003</v>
      </c>
      <c r="Q5" s="10">
        <v>3.3195250000000001</v>
      </c>
      <c r="R5" s="10">
        <v>1.6713070000000001</v>
      </c>
      <c r="S5" s="10">
        <v>5.1247109999999996</v>
      </c>
    </row>
    <row r="6" spans="1:19" s="19" customFormat="1">
      <c r="B6" s="10">
        <v>0.920767</v>
      </c>
      <c r="C6" s="10">
        <v>0.76208900000000002</v>
      </c>
      <c r="D6" s="10">
        <v>1.1385069999999999</v>
      </c>
      <c r="E6" s="10">
        <v>0.920767</v>
      </c>
      <c r="F6" s="10">
        <v>1.1187309999999999</v>
      </c>
      <c r="G6" s="10">
        <v>0.84146600000000005</v>
      </c>
      <c r="H6" s="10">
        <v>0.82162900000000005</v>
      </c>
      <c r="I6" s="10">
        <v>0.94058200000000003</v>
      </c>
      <c r="J6" s="10">
        <v>0.891038</v>
      </c>
      <c r="K6" s="10">
        <v>3.1336369999999998</v>
      </c>
      <c r="L6" s="10">
        <v>1.936331</v>
      </c>
      <c r="M6" s="10">
        <v>5.0857570000000001</v>
      </c>
      <c r="N6" s="10">
        <v>1.946855</v>
      </c>
      <c r="O6" s="10">
        <v>1.375562</v>
      </c>
      <c r="P6" s="10">
        <v>4.0132709999999996</v>
      </c>
      <c r="Q6" s="10">
        <v>3.9254030000000002</v>
      </c>
      <c r="R6" s="10">
        <v>2.5458560000000001</v>
      </c>
      <c r="S6" s="10">
        <v>4.1596739999999999</v>
      </c>
    </row>
    <row r="7" spans="1:19" s="19" customFormat="1">
      <c r="B7" s="10">
        <v>1.019798</v>
      </c>
      <c r="C7" s="10">
        <v>1.1187309999999999</v>
      </c>
      <c r="D7" s="10">
        <v>1.0692759999999999</v>
      </c>
      <c r="E7" s="10">
        <v>0.82162900000000005</v>
      </c>
      <c r="F7" s="10">
        <v>1.049488</v>
      </c>
      <c r="G7" s="10">
        <v>0.76208900000000002</v>
      </c>
      <c r="H7" s="10">
        <v>0.742232</v>
      </c>
      <c r="I7" s="10">
        <v>0.82162900000000005</v>
      </c>
      <c r="J7" s="10">
        <v>0.73230099999999998</v>
      </c>
      <c r="K7" s="10">
        <v>2.800713</v>
      </c>
      <c r="L7" s="10">
        <v>1.6220559999999999</v>
      </c>
      <c r="M7" s="10">
        <v>3.974221</v>
      </c>
      <c r="N7" s="10">
        <v>2.0353370000000002</v>
      </c>
      <c r="O7" s="10">
        <v>1.4150290000000001</v>
      </c>
      <c r="P7" s="10">
        <v>4.2767600000000003</v>
      </c>
      <c r="Q7" s="10">
        <v>3.202134</v>
      </c>
      <c r="R7" s="10">
        <v>2.1728999999999998</v>
      </c>
      <c r="S7" s="10">
        <v>4.6083280000000002</v>
      </c>
    </row>
    <row r="8" spans="1:19" s="19" customFormat="1">
      <c r="B8" s="10">
        <v>0.81170900000000001</v>
      </c>
      <c r="C8" s="10">
        <v>1.049488</v>
      </c>
      <c r="D8" s="10">
        <v>0.83154799999999995</v>
      </c>
      <c r="E8" s="10">
        <v>1.2076960000000001</v>
      </c>
      <c r="F8" s="10">
        <v>0.81170900000000001</v>
      </c>
      <c r="G8" s="10">
        <v>1.059383</v>
      </c>
      <c r="H8" s="10">
        <v>1.1187309999999999</v>
      </c>
      <c r="I8" s="10">
        <v>0.72236900000000004</v>
      </c>
      <c r="J8" s="10">
        <v>1.1483939999999999</v>
      </c>
      <c r="K8" s="10">
        <v>3.573728</v>
      </c>
      <c r="L8" s="10">
        <v>1.966521</v>
      </c>
      <c r="M8" s="10">
        <v>4.7740210000000003</v>
      </c>
      <c r="N8" s="10">
        <v>2.7946569999999999</v>
      </c>
      <c r="O8" s="10">
        <v>0.94058200000000003</v>
      </c>
      <c r="P8" s="10">
        <v>3.0847009999999999</v>
      </c>
      <c r="Q8" s="10">
        <v>2.1630769999999999</v>
      </c>
      <c r="R8" s="10">
        <v>1.3558250000000001</v>
      </c>
      <c r="S8" s="10">
        <v>4.188949</v>
      </c>
    </row>
    <row r="9" spans="1:19" s="19" customFormat="1">
      <c r="B9" s="10">
        <v>0.72236900000000004</v>
      </c>
      <c r="C9" s="10">
        <v>0.69256499999999999</v>
      </c>
      <c r="D9" s="10">
        <v>0.920767</v>
      </c>
      <c r="E9" s="10">
        <v>0.72236900000000004</v>
      </c>
      <c r="F9" s="10">
        <v>1.1385069999999999</v>
      </c>
      <c r="G9" s="10">
        <v>0.61302299999999998</v>
      </c>
      <c r="H9" s="10">
        <v>1.0890610000000001</v>
      </c>
      <c r="I9" s="10">
        <v>1.059383</v>
      </c>
      <c r="J9" s="10">
        <v>1.079169</v>
      </c>
      <c r="K9" s="10">
        <v>3.9937459999999998</v>
      </c>
      <c r="L9" s="10">
        <v>2.0943040000000002</v>
      </c>
      <c r="M9" s="10">
        <v>4.7350399999999997</v>
      </c>
      <c r="N9" s="10">
        <v>2.4968159999999999</v>
      </c>
      <c r="O9" s="10">
        <v>1.221457</v>
      </c>
      <c r="P9" s="10">
        <v>4.7350399999999997</v>
      </c>
      <c r="Q9" s="10">
        <v>2.8888769999999999</v>
      </c>
      <c r="R9" s="10">
        <v>2.0156779999999999</v>
      </c>
      <c r="S9" s="10">
        <v>3.9058739999999998</v>
      </c>
    </row>
    <row r="10" spans="1:19">
      <c r="B10" s="9"/>
      <c r="C10" s="9"/>
      <c r="D10" s="9"/>
      <c r="E10" s="9"/>
      <c r="F10" s="9"/>
      <c r="G10" s="9"/>
    </row>
    <row r="11" spans="1:19" ht="16">
      <c r="A11" s="17" t="s">
        <v>3</v>
      </c>
      <c r="B11" s="8">
        <f>AVERAGE(B5:B9)</f>
        <v>0.89492860000000007</v>
      </c>
      <c r="C11" s="8">
        <f t="shared" ref="C11:S11" si="0">AVERAGE(C5:C9)</f>
        <v>0.90278215999999989</v>
      </c>
      <c r="D11" s="8">
        <f t="shared" si="0"/>
        <v>0.97815461999999997</v>
      </c>
      <c r="E11" s="8">
        <f t="shared" si="0"/>
        <v>0.92458960000000023</v>
      </c>
      <c r="F11" s="8">
        <f t="shared" si="0"/>
        <v>0.98205980000000004</v>
      </c>
      <c r="G11" s="8">
        <f t="shared" si="0"/>
        <v>0.89870739999999993</v>
      </c>
      <c r="H11" s="8">
        <f t="shared" si="0"/>
        <v>0.96422819999999998</v>
      </c>
      <c r="I11" s="8">
        <f t="shared" si="0"/>
        <v>0.89294600000000002</v>
      </c>
      <c r="J11" s="8">
        <f t="shared" si="0"/>
        <v>0.96027780000000007</v>
      </c>
      <c r="K11" s="8">
        <f t="shared" si="0"/>
        <v>3.3564446000000006</v>
      </c>
      <c r="L11" s="8">
        <f t="shared" si="0"/>
        <v>1.9918067999999998</v>
      </c>
      <c r="M11" s="8">
        <f t="shared" si="0"/>
        <v>4.7387500000000005</v>
      </c>
      <c r="N11" s="8">
        <f t="shared" si="0"/>
        <v>2.2834189999999999</v>
      </c>
      <c r="O11" s="8">
        <f t="shared" si="0"/>
        <v>1.1548517999999999</v>
      </c>
      <c r="P11" s="8">
        <f t="shared" si="0"/>
        <v>4.2157302000000003</v>
      </c>
      <c r="Q11" s="8">
        <f t="shared" si="0"/>
        <v>3.0998031999999993</v>
      </c>
      <c r="R11" s="8">
        <f t="shared" si="0"/>
        <v>1.9523132000000001</v>
      </c>
      <c r="S11" s="8">
        <f t="shared" si="0"/>
        <v>4.3975072000000006</v>
      </c>
    </row>
    <row r="12" spans="1:19" ht="16">
      <c r="A12" s="17" t="s">
        <v>4</v>
      </c>
      <c r="B12" s="7">
        <f>STDEV(B5:B9)</f>
        <v>0.12649338564249055</v>
      </c>
      <c r="C12" s="7">
        <f t="shared" ref="C12:S12" si="1">STDEV(C5:C9)</f>
        <v>0.18185176285130747</v>
      </c>
      <c r="D12" s="7">
        <f t="shared" si="1"/>
        <v>0.12354871148790618</v>
      </c>
      <c r="E12" s="7">
        <f t="shared" si="1"/>
        <v>0.18188497569562923</v>
      </c>
      <c r="F12" s="7">
        <f t="shared" si="1"/>
        <v>0.16799936223896775</v>
      </c>
      <c r="G12" s="7">
        <f t="shared" si="1"/>
        <v>0.24033860176696575</v>
      </c>
      <c r="H12" s="7">
        <f t="shared" si="1"/>
        <v>0.17054355844974103</v>
      </c>
      <c r="I12" s="7">
        <f t="shared" si="1"/>
        <v>0.12740398239851067</v>
      </c>
      <c r="J12" s="7">
        <f t="shared" si="1"/>
        <v>0.16308452804205489</v>
      </c>
      <c r="K12" s="7">
        <f t="shared" si="1"/>
        <v>0.45211417846966168</v>
      </c>
      <c r="L12" s="7">
        <f t="shared" si="1"/>
        <v>0.26079342668422673</v>
      </c>
      <c r="M12" s="7">
        <f t="shared" si="1"/>
        <v>0.46236948184109206</v>
      </c>
      <c r="N12" s="7">
        <f t="shared" si="1"/>
        <v>0.35401959592443477</v>
      </c>
      <c r="O12" s="7">
        <f t="shared" si="1"/>
        <v>0.26352912651299115</v>
      </c>
      <c r="P12" s="7">
        <f t="shared" si="1"/>
        <v>0.73499272083517608</v>
      </c>
      <c r="Q12" s="7">
        <f t="shared" si="1"/>
        <v>0.64465303214147973</v>
      </c>
      <c r="R12" s="7">
        <f t="shared" si="1"/>
        <v>0.45818373684112795</v>
      </c>
      <c r="S12" s="7">
        <f t="shared" si="1"/>
        <v>0.47828734396772399</v>
      </c>
    </row>
    <row r="13" spans="1:19" ht="16">
      <c r="A13" s="17" t="s">
        <v>5</v>
      </c>
      <c r="B13" s="7">
        <f>B12/SQRT(COUNT(B5:B9))</f>
        <v>5.6569561800140951E-2</v>
      </c>
      <c r="C13" s="7">
        <f t="shared" ref="C13:S13" si="2">C12/SQRT(COUNT(C5:C9))</f>
        <v>8.1326580712738891E-2</v>
      </c>
      <c r="D13" s="7">
        <f t="shared" si="2"/>
        <v>5.5252663483893481E-2</v>
      </c>
      <c r="E13" s="7">
        <f t="shared" si="2"/>
        <v>8.1341433948264805E-2</v>
      </c>
      <c r="F13" s="7">
        <f t="shared" si="2"/>
        <v>7.5131598828588622E-2</v>
      </c>
      <c r="G13" s="7">
        <f t="shared" si="2"/>
        <v>0.1074826902336373</v>
      </c>
      <c r="H13" s="7">
        <f t="shared" si="2"/>
        <v>7.6269397963665914E-2</v>
      </c>
      <c r="I13" s="7">
        <f t="shared" si="2"/>
        <v>5.6976793049451309E-2</v>
      </c>
      <c r="J13" s="7">
        <f t="shared" si="2"/>
        <v>7.2933618156101082E-2</v>
      </c>
      <c r="K13" s="7">
        <f t="shared" si="2"/>
        <v>0.20219160732992705</v>
      </c>
      <c r="L13" s="7">
        <f t="shared" si="2"/>
        <v>0.1166303660302077</v>
      </c>
      <c r="M13" s="7">
        <f t="shared" si="2"/>
        <v>0.20677791842360729</v>
      </c>
      <c r="N13" s="7">
        <f t="shared" si="2"/>
        <v>0.15832237637080873</v>
      </c>
      <c r="O13" s="7">
        <f t="shared" si="2"/>
        <v>0.11785380818683806</v>
      </c>
      <c r="P13" s="7">
        <f t="shared" si="2"/>
        <v>0.32869873735099592</v>
      </c>
      <c r="Q13" s="7">
        <f t="shared" si="2"/>
        <v>0.28829760035394109</v>
      </c>
      <c r="R13" s="7">
        <f t="shared" si="2"/>
        <v>0.20490599635232737</v>
      </c>
      <c r="S13" s="7">
        <f t="shared" si="2"/>
        <v>0.21389660277793096</v>
      </c>
    </row>
  </sheetData>
  <mergeCells count="6">
    <mergeCell ref="Q3:S3"/>
    <mergeCell ref="B3:D3"/>
    <mergeCell ref="E3:G3"/>
    <mergeCell ref="H3:J3"/>
    <mergeCell ref="K3:M3"/>
    <mergeCell ref="N3:P3"/>
  </mergeCells>
  <phoneticPr fontId="1" type="noConversion"/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FD34D1-AAAF-40BE-AAED-0B4681374EE0}">
  <dimension ref="A1:S13"/>
  <sheetViews>
    <sheetView topLeftCell="C1" workbookViewId="0">
      <selection activeCell="G18" sqref="G18"/>
    </sheetView>
  </sheetViews>
  <sheetFormatPr baseColWidth="10" defaultColWidth="8.83203125" defaultRowHeight="15"/>
  <cols>
    <col min="1" max="1" width="13.33203125" bestFit="1" customWidth="1"/>
  </cols>
  <sheetData>
    <row r="1" spans="1:19">
      <c r="A1" s="4" t="s">
        <v>48</v>
      </c>
    </row>
    <row r="3" spans="1:19">
      <c r="B3" s="30" t="s">
        <v>18</v>
      </c>
      <c r="C3" s="30"/>
      <c r="D3" s="30"/>
      <c r="E3" s="30" t="s">
        <v>51</v>
      </c>
      <c r="F3" s="30"/>
      <c r="G3" s="30"/>
      <c r="H3" s="30" t="s">
        <v>52</v>
      </c>
      <c r="I3" s="30"/>
      <c r="J3" s="30"/>
      <c r="K3" s="35" t="s">
        <v>19</v>
      </c>
      <c r="L3" s="36"/>
      <c r="M3" s="37"/>
      <c r="N3" s="35" t="s">
        <v>53</v>
      </c>
      <c r="O3" s="36"/>
      <c r="P3" s="37"/>
      <c r="Q3" s="35" t="s">
        <v>40</v>
      </c>
      <c r="R3" s="36"/>
      <c r="S3" s="37"/>
    </row>
    <row r="4" spans="1:19" ht="16">
      <c r="A4" s="7"/>
      <c r="B4" s="15" t="s">
        <v>2</v>
      </c>
      <c r="C4" s="15" t="s">
        <v>6</v>
      </c>
      <c r="D4" s="15" t="s">
        <v>7</v>
      </c>
      <c r="E4" s="15" t="s">
        <v>2</v>
      </c>
      <c r="F4" s="15" t="s">
        <v>6</v>
      </c>
      <c r="G4" s="15" t="s">
        <v>7</v>
      </c>
      <c r="H4" s="15" t="s">
        <v>2</v>
      </c>
      <c r="I4" s="15" t="s">
        <v>6</v>
      </c>
      <c r="J4" s="15" t="s">
        <v>7</v>
      </c>
      <c r="K4" s="15" t="s">
        <v>2</v>
      </c>
      <c r="L4" s="15" t="s">
        <v>6</v>
      </c>
      <c r="M4" s="15" t="s">
        <v>7</v>
      </c>
      <c r="N4" s="15" t="s">
        <v>2</v>
      </c>
      <c r="O4" s="15" t="s">
        <v>6</v>
      </c>
      <c r="P4" s="15" t="s">
        <v>7</v>
      </c>
      <c r="Q4" s="15" t="s">
        <v>2</v>
      </c>
      <c r="R4" s="15" t="s">
        <v>6</v>
      </c>
      <c r="S4" s="15" t="s">
        <v>7</v>
      </c>
    </row>
    <row r="5" spans="1:19" s="19" customFormat="1">
      <c r="B5" s="10">
        <v>6.73</v>
      </c>
      <c r="C5" s="10">
        <v>6.69</v>
      </c>
      <c r="D5" s="10">
        <v>6.29</v>
      </c>
      <c r="E5" s="10">
        <v>5.66</v>
      </c>
      <c r="F5" s="10">
        <v>5.86</v>
      </c>
      <c r="G5" s="10">
        <v>5.85</v>
      </c>
      <c r="H5" s="10">
        <v>5.98</v>
      </c>
      <c r="I5" s="10">
        <v>6.6</v>
      </c>
      <c r="J5" s="10">
        <v>5.46</v>
      </c>
      <c r="K5" s="10">
        <v>19.100000000000001</v>
      </c>
      <c r="L5" s="10">
        <v>16.5</v>
      </c>
      <c r="M5" s="10">
        <v>24</v>
      </c>
      <c r="N5" s="10">
        <v>13.6</v>
      </c>
      <c r="O5" s="10">
        <v>9.35</v>
      </c>
      <c r="P5" s="10">
        <v>24.6</v>
      </c>
      <c r="Q5" s="10">
        <v>18.7</v>
      </c>
      <c r="R5" s="10">
        <v>15.7</v>
      </c>
      <c r="S5" s="10">
        <v>24.1</v>
      </c>
    </row>
    <row r="6" spans="1:19" s="19" customFormat="1">
      <c r="B6" s="10">
        <v>7.05</v>
      </c>
      <c r="C6" s="10">
        <v>6.87</v>
      </c>
      <c r="D6" s="10">
        <v>5.44</v>
      </c>
      <c r="E6" s="10">
        <v>5.61</v>
      </c>
      <c r="F6" s="10">
        <v>7.08</v>
      </c>
      <c r="G6" s="10">
        <v>5.42</v>
      </c>
      <c r="H6" s="10">
        <v>6.52</v>
      </c>
      <c r="I6" s="10">
        <v>6.54</v>
      </c>
      <c r="J6" s="10">
        <v>5.48</v>
      </c>
      <c r="K6" s="10">
        <v>20.2</v>
      </c>
      <c r="L6" s="10">
        <v>15.6</v>
      </c>
      <c r="M6" s="10">
        <v>25.1</v>
      </c>
      <c r="N6" s="10">
        <v>12.1</v>
      </c>
      <c r="O6" s="10">
        <v>7.78</v>
      </c>
      <c r="P6" s="10">
        <v>28.1</v>
      </c>
      <c r="Q6" s="10">
        <v>19.8</v>
      </c>
      <c r="R6" s="10">
        <v>16.5</v>
      </c>
      <c r="S6" s="10">
        <v>25.6</v>
      </c>
    </row>
    <row r="7" spans="1:19" s="19" customFormat="1">
      <c r="B7" s="10">
        <v>7.21</v>
      </c>
      <c r="C7" s="10">
        <v>5.64</v>
      </c>
      <c r="D7" s="10">
        <v>5.38</v>
      </c>
      <c r="E7" s="10">
        <v>5.32</v>
      </c>
      <c r="F7" s="10">
        <v>7.11</v>
      </c>
      <c r="G7" s="10">
        <v>5.03</v>
      </c>
      <c r="H7" s="10">
        <v>6.82</v>
      </c>
      <c r="I7" s="10">
        <v>5.61</v>
      </c>
      <c r="J7" s="10">
        <v>5.32</v>
      </c>
      <c r="K7" s="10">
        <v>18.399999999999999</v>
      </c>
      <c r="L7" s="10">
        <v>16.8</v>
      </c>
      <c r="M7" s="10">
        <v>23.3</v>
      </c>
      <c r="N7" s="10">
        <v>13.4</v>
      </c>
      <c r="O7" s="10">
        <v>10.210000000000001</v>
      </c>
      <c r="P7" s="10">
        <v>26.4</v>
      </c>
      <c r="Q7" s="10">
        <v>22.5</v>
      </c>
      <c r="R7" s="10">
        <v>17.100000000000001</v>
      </c>
      <c r="S7" s="10">
        <v>20.8</v>
      </c>
    </row>
    <row r="8" spans="1:19" s="19" customFormat="1">
      <c r="B8" s="10">
        <v>5.21</v>
      </c>
      <c r="C8" s="10">
        <v>7.03</v>
      </c>
      <c r="D8" s="10">
        <v>7.18</v>
      </c>
      <c r="E8" s="10">
        <v>6.24</v>
      </c>
      <c r="F8" s="10">
        <v>5.25</v>
      </c>
      <c r="G8" s="10">
        <v>6.81</v>
      </c>
      <c r="H8" s="10">
        <v>5.08</v>
      </c>
      <c r="I8" s="10">
        <v>7.17</v>
      </c>
      <c r="J8" s="10">
        <v>6.81</v>
      </c>
      <c r="K8" s="10">
        <v>19.600000000000001</v>
      </c>
      <c r="L8" s="10">
        <v>14.7</v>
      </c>
      <c r="M8" s="10">
        <v>27.2</v>
      </c>
      <c r="N8" s="10">
        <v>15.7</v>
      </c>
      <c r="O8" s="10">
        <v>9.69</v>
      </c>
      <c r="P8" s="10">
        <v>22.9</v>
      </c>
      <c r="Q8" s="10">
        <v>17.7</v>
      </c>
      <c r="R8" s="10">
        <v>14.6</v>
      </c>
      <c r="S8" s="10">
        <v>22.5</v>
      </c>
    </row>
    <row r="9" spans="1:19" s="19" customFormat="1">
      <c r="B9" s="10">
        <v>6.26</v>
      </c>
      <c r="C9" s="10">
        <v>5.16</v>
      </c>
      <c r="D9" s="10">
        <v>6.92</v>
      </c>
      <c r="E9" s="10">
        <v>6.71</v>
      </c>
      <c r="F9" s="10">
        <v>5.01</v>
      </c>
      <c r="G9" s="10">
        <v>7.24</v>
      </c>
      <c r="H9" s="10">
        <v>5.42</v>
      </c>
      <c r="I9" s="10">
        <v>6.94</v>
      </c>
      <c r="J9" s="10">
        <v>6.77</v>
      </c>
      <c r="K9" s="10">
        <v>21.4</v>
      </c>
      <c r="L9" s="10">
        <v>16.8</v>
      </c>
      <c r="M9" s="10">
        <v>22.7</v>
      </c>
      <c r="N9" s="10">
        <v>16.2</v>
      </c>
      <c r="O9" s="10">
        <v>7.96</v>
      </c>
      <c r="P9" s="10">
        <v>20.399999999999999</v>
      </c>
      <c r="Q9" s="10">
        <v>15.6</v>
      </c>
      <c r="R9" s="10">
        <v>10.7</v>
      </c>
      <c r="S9" s="10">
        <v>26.3</v>
      </c>
    </row>
    <row r="10" spans="1:19">
      <c r="B10" s="9"/>
      <c r="C10" s="9"/>
      <c r="D10" s="9"/>
      <c r="E10" s="9"/>
      <c r="F10" s="9"/>
      <c r="G10" s="9"/>
    </row>
    <row r="11" spans="1:19" ht="16">
      <c r="A11" s="17" t="s">
        <v>3</v>
      </c>
      <c r="B11" s="8">
        <f>AVERAGE(B5:B9)</f>
        <v>6.492</v>
      </c>
      <c r="C11" s="8">
        <f t="shared" ref="C11:S11" si="0">AVERAGE(C5:C9)</f>
        <v>6.2780000000000005</v>
      </c>
      <c r="D11" s="8">
        <f t="shared" si="0"/>
        <v>6.242</v>
      </c>
      <c r="E11" s="8">
        <f t="shared" si="0"/>
        <v>5.9079999999999995</v>
      </c>
      <c r="F11" s="8">
        <f t="shared" si="0"/>
        <v>6.0620000000000003</v>
      </c>
      <c r="G11" s="8">
        <f t="shared" si="0"/>
        <v>6.07</v>
      </c>
      <c r="H11" s="8">
        <f t="shared" si="0"/>
        <v>5.9640000000000004</v>
      </c>
      <c r="I11" s="8">
        <f t="shared" si="0"/>
        <v>6.5720000000000001</v>
      </c>
      <c r="J11" s="8">
        <f t="shared" si="0"/>
        <v>5.968</v>
      </c>
      <c r="K11" s="8">
        <f t="shared" si="0"/>
        <v>19.739999999999998</v>
      </c>
      <c r="L11" s="8">
        <f t="shared" si="0"/>
        <v>16.080000000000002</v>
      </c>
      <c r="M11" s="8">
        <f t="shared" si="0"/>
        <v>24.46</v>
      </c>
      <c r="N11" s="8">
        <f t="shared" si="0"/>
        <v>14.2</v>
      </c>
      <c r="O11" s="8">
        <f t="shared" si="0"/>
        <v>8.9980000000000011</v>
      </c>
      <c r="P11" s="8">
        <f t="shared" si="0"/>
        <v>24.48</v>
      </c>
      <c r="Q11" s="8">
        <f t="shared" si="0"/>
        <v>18.86</v>
      </c>
      <c r="R11" s="8">
        <f t="shared" si="0"/>
        <v>14.920000000000002</v>
      </c>
      <c r="S11" s="8">
        <f t="shared" si="0"/>
        <v>23.86</v>
      </c>
    </row>
    <row r="12" spans="1:19" ht="16">
      <c r="A12" s="17" t="s">
        <v>4</v>
      </c>
      <c r="B12" s="7">
        <f>STDEV(B5:B9)</f>
        <v>0.80325587455056613</v>
      </c>
      <c r="C12" s="7">
        <f t="shared" ref="C12:S12" si="1">STDEV(C5:C9)</f>
        <v>0.82805193073863881</v>
      </c>
      <c r="D12" s="7">
        <f t="shared" si="1"/>
        <v>0.82584502178072217</v>
      </c>
      <c r="E12" s="7">
        <f t="shared" si="1"/>
        <v>0.55890070674494574</v>
      </c>
      <c r="F12" s="7">
        <f t="shared" si="1"/>
        <v>0.99265804786945444</v>
      </c>
      <c r="G12" s="7">
        <f t="shared" si="1"/>
        <v>0.93126258380759153</v>
      </c>
      <c r="H12" s="7">
        <f t="shared" si="1"/>
        <v>0.72792856792408256</v>
      </c>
      <c r="I12" s="7">
        <f t="shared" si="1"/>
        <v>0.59587750419024876</v>
      </c>
      <c r="J12" s="7">
        <f t="shared" si="1"/>
        <v>0.75304050355873553</v>
      </c>
      <c r="K12" s="7">
        <f t="shared" si="1"/>
        <v>1.1392980294900887</v>
      </c>
      <c r="L12" s="7">
        <f t="shared" si="1"/>
        <v>0.91487704091861499</v>
      </c>
      <c r="M12" s="7">
        <f t="shared" si="1"/>
        <v>1.7728508115461943</v>
      </c>
      <c r="N12" s="7">
        <f t="shared" si="1"/>
        <v>1.7073371078963766</v>
      </c>
      <c r="O12" s="7">
        <f t="shared" si="1"/>
        <v>1.0761830699281598</v>
      </c>
      <c r="P12" s="7">
        <f t="shared" si="1"/>
        <v>2.9978325503603185</v>
      </c>
      <c r="Q12" s="7">
        <f t="shared" si="1"/>
        <v>2.5559733957926789</v>
      </c>
      <c r="R12" s="7">
        <f t="shared" si="1"/>
        <v>2.5381095327034155</v>
      </c>
      <c r="S12" s="7">
        <f t="shared" si="1"/>
        <v>2.2501111083677627</v>
      </c>
    </row>
    <row r="13" spans="1:19" ht="16">
      <c r="A13" s="17" t="s">
        <v>5</v>
      </c>
      <c r="B13" s="7">
        <f>B12/SQRT(COUNT(B5:B9))</f>
        <v>0.35922694776422182</v>
      </c>
      <c r="C13" s="7">
        <f t="shared" ref="C13:S13" si="2">C12/SQRT(COUNT(C5:C9))</f>
        <v>0.37031608120630877</v>
      </c>
      <c r="D13" s="7">
        <f t="shared" si="2"/>
        <v>0.36932912151629782</v>
      </c>
      <c r="E13" s="7">
        <f t="shared" si="2"/>
        <v>0.24994799459087477</v>
      </c>
      <c r="F13" s="7">
        <f t="shared" si="2"/>
        <v>0.44393017468966806</v>
      </c>
      <c r="G13" s="7">
        <f t="shared" si="2"/>
        <v>0.41647328845917392</v>
      </c>
      <c r="H13" s="7">
        <f t="shared" si="2"/>
        <v>0.3255395521284643</v>
      </c>
      <c r="I13" s="7">
        <f t="shared" si="2"/>
        <v>0.26648452112646237</v>
      </c>
      <c r="J13" s="7">
        <f t="shared" si="2"/>
        <v>0.33676995115360098</v>
      </c>
      <c r="K13" s="7">
        <f t="shared" si="2"/>
        <v>0.50950956811427972</v>
      </c>
      <c r="L13" s="7">
        <f t="shared" si="2"/>
        <v>0.40914545090957594</v>
      </c>
      <c r="M13" s="7">
        <f t="shared" si="2"/>
        <v>0.79284298571659184</v>
      </c>
      <c r="N13" s="7">
        <f t="shared" si="2"/>
        <v>0.76354436675283821</v>
      </c>
      <c r="O13" s="7">
        <f t="shared" si="2"/>
        <v>0.48128370011875499</v>
      </c>
      <c r="P13" s="7">
        <f t="shared" si="2"/>
        <v>1.3406714735534466</v>
      </c>
      <c r="Q13" s="7">
        <f t="shared" si="2"/>
        <v>1.1430660523346809</v>
      </c>
      <c r="R13" s="7">
        <f t="shared" si="2"/>
        <v>1.1350770898930125</v>
      </c>
      <c r="S13" s="7">
        <f t="shared" si="2"/>
        <v>1.0062802790475427</v>
      </c>
    </row>
  </sheetData>
  <mergeCells count="6">
    <mergeCell ref="Q3:S3"/>
    <mergeCell ref="B3:D3"/>
    <mergeCell ref="E3:G3"/>
    <mergeCell ref="H3:J3"/>
    <mergeCell ref="K3:M3"/>
    <mergeCell ref="N3:P3"/>
  </mergeCells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8038D4-1052-46AE-925C-A99E189EE4FC}">
  <dimension ref="A1:G11"/>
  <sheetViews>
    <sheetView workbookViewId="0">
      <selection activeCell="J7" sqref="J7"/>
    </sheetView>
  </sheetViews>
  <sheetFormatPr baseColWidth="10" defaultColWidth="8.83203125" defaultRowHeight="15"/>
  <cols>
    <col min="1" max="1" width="13.33203125" bestFit="1" customWidth="1"/>
  </cols>
  <sheetData>
    <row r="1" spans="1:7">
      <c r="A1" s="4" t="s">
        <v>54</v>
      </c>
    </row>
    <row r="3" spans="1:7" ht="16" thickBot="1">
      <c r="B3" s="34" t="s">
        <v>0</v>
      </c>
      <c r="C3" s="34"/>
      <c r="D3" s="34"/>
      <c r="E3" s="34" t="s">
        <v>1</v>
      </c>
      <c r="F3" s="34"/>
      <c r="G3" s="34"/>
    </row>
    <row r="4" spans="1:7" ht="16">
      <c r="B4" s="15" t="s">
        <v>2</v>
      </c>
      <c r="C4" s="15" t="s">
        <v>6</v>
      </c>
      <c r="D4" s="15" t="s">
        <v>7</v>
      </c>
      <c r="E4" s="15" t="s">
        <v>2</v>
      </c>
      <c r="F4" s="15" t="s">
        <v>6</v>
      </c>
      <c r="G4" s="15" t="s">
        <v>7</v>
      </c>
    </row>
    <row r="5" spans="1:7">
      <c r="B5" s="10">
        <v>1.0073840000000001</v>
      </c>
      <c r="C5" s="10">
        <v>0.79976590000000003</v>
      </c>
      <c r="D5" s="10">
        <v>1.5495319999999999</v>
      </c>
      <c r="E5" s="10">
        <v>4.0645530000000001</v>
      </c>
      <c r="F5" s="10">
        <v>2.1636679999999999</v>
      </c>
      <c r="G5" s="10">
        <v>6.1944210000000002</v>
      </c>
    </row>
    <row r="6" spans="1:7">
      <c r="B6" s="10">
        <v>1.0232730000000001</v>
      </c>
      <c r="C6" s="10">
        <v>0.419767</v>
      </c>
      <c r="D6" s="10">
        <v>0.78190859999999995</v>
      </c>
      <c r="E6" s="10">
        <v>3.2616909999999999</v>
      </c>
      <c r="F6" s="10">
        <v>2.7484259999999998</v>
      </c>
      <c r="G6" s="10">
        <v>7.5014570000000003</v>
      </c>
    </row>
    <row r="7" spans="1:7">
      <c r="B7" s="10">
        <v>0.99999879999999997</v>
      </c>
      <c r="C7" s="10">
        <v>1.28016</v>
      </c>
      <c r="D7" s="10">
        <v>0.86004999999999998</v>
      </c>
      <c r="E7" s="10">
        <v>4.8371449999999996</v>
      </c>
      <c r="F7" s="10">
        <v>2.5410200000000001</v>
      </c>
      <c r="G7" s="10">
        <v>7.7001499999999998</v>
      </c>
    </row>
    <row r="9" spans="1:7" ht="16">
      <c r="A9" s="17" t="s">
        <v>3</v>
      </c>
      <c r="B9" s="8">
        <f t="shared" ref="B9:G9" si="0">AVERAGE(B5:B7)</f>
        <v>1.0102186</v>
      </c>
      <c r="C9" s="8">
        <f t="shared" si="0"/>
        <v>0.83323096666666663</v>
      </c>
      <c r="D9" s="8">
        <f t="shared" si="0"/>
        <v>1.0638301999999999</v>
      </c>
      <c r="E9" s="8">
        <f t="shared" si="0"/>
        <v>4.0544629999999993</v>
      </c>
      <c r="F9" s="8">
        <f t="shared" si="0"/>
        <v>2.4843713333333333</v>
      </c>
      <c r="G9" s="8">
        <f t="shared" si="0"/>
        <v>7.1320093333333334</v>
      </c>
    </row>
    <row r="10" spans="1:7" ht="16">
      <c r="A10" s="17" t="s">
        <v>4</v>
      </c>
      <c r="B10" s="7">
        <f t="shared" ref="B10:G10" si="1">STDEV(B5:B7)</f>
        <v>1.1893204542090474E-2</v>
      </c>
      <c r="C10" s="7">
        <f t="shared" si="1"/>
        <v>0.43117161505310547</v>
      </c>
      <c r="D10" s="7">
        <f t="shared" si="1"/>
        <v>0.42244076329222785</v>
      </c>
      <c r="E10" s="7">
        <f t="shared" si="1"/>
        <v>0.78777546458619874</v>
      </c>
      <c r="F10" s="7">
        <f t="shared" si="1"/>
        <v>0.29646632729086336</v>
      </c>
      <c r="G10" s="7">
        <f t="shared" si="1"/>
        <v>0.8180303412247818</v>
      </c>
    </row>
    <row r="11" spans="1:7" ht="16">
      <c r="A11" s="17" t="s">
        <v>5</v>
      </c>
      <c r="B11" s="7">
        <f t="shared" ref="B11:G11" si="2">B10/SQRT(COUNT(B5:B7))</f>
        <v>6.8665448439032151E-3</v>
      </c>
      <c r="C11" s="7">
        <f t="shared" si="2"/>
        <v>0.24893704801783614</v>
      </c>
      <c r="D11" s="7">
        <f t="shared" si="2"/>
        <v>0.24389628840343874</v>
      </c>
      <c r="E11" s="7">
        <f t="shared" si="2"/>
        <v>0.45482237653982438</v>
      </c>
      <c r="F11" s="7">
        <f t="shared" si="2"/>
        <v>0.17116491386703966</v>
      </c>
      <c r="G11" s="7">
        <f t="shared" si="2"/>
        <v>0.47229003771140921</v>
      </c>
    </row>
  </sheetData>
  <mergeCells count="2">
    <mergeCell ref="B3:D3"/>
    <mergeCell ref="E3:G3"/>
  </mergeCells>
  <phoneticPr fontId="1" type="noConversion"/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5ED424-C415-42E9-96A4-DE472032BB5E}">
  <dimension ref="A1:G11"/>
  <sheetViews>
    <sheetView workbookViewId="0">
      <selection activeCell="K8" sqref="K8"/>
    </sheetView>
  </sheetViews>
  <sheetFormatPr baseColWidth="10" defaultColWidth="8.83203125" defaultRowHeight="15"/>
  <cols>
    <col min="1" max="1" width="13.33203125" bestFit="1" customWidth="1"/>
  </cols>
  <sheetData>
    <row r="1" spans="1:7">
      <c r="A1" s="4" t="s">
        <v>55</v>
      </c>
    </row>
    <row r="3" spans="1:7" ht="16" thickBot="1">
      <c r="B3" s="34" t="s">
        <v>0</v>
      </c>
      <c r="C3" s="34"/>
      <c r="D3" s="34"/>
      <c r="E3" s="34" t="s">
        <v>1</v>
      </c>
      <c r="F3" s="34"/>
      <c r="G3" s="34"/>
    </row>
    <row r="4" spans="1:7" ht="16">
      <c r="B4" s="15" t="s">
        <v>2</v>
      </c>
      <c r="C4" s="15" t="s">
        <v>6</v>
      </c>
      <c r="D4" s="15" t="s">
        <v>7</v>
      </c>
      <c r="E4" s="15" t="s">
        <v>2</v>
      </c>
      <c r="F4" s="15" t="s">
        <v>6</v>
      </c>
      <c r="G4" s="15" t="s">
        <v>7</v>
      </c>
    </row>
    <row r="5" spans="1:7">
      <c r="B5" s="10">
        <v>1.0000020000000001</v>
      </c>
      <c r="C5" s="10">
        <v>0.83589820000000004</v>
      </c>
      <c r="D5" s="10">
        <v>1.2091069999999999</v>
      </c>
      <c r="E5" s="10">
        <v>4.565143</v>
      </c>
      <c r="F5" s="10">
        <v>8.1582430000000006</v>
      </c>
      <c r="G5" s="10">
        <v>3.7826629999999999</v>
      </c>
    </row>
    <row r="6" spans="1:7">
      <c r="B6" s="10">
        <v>0.63164419999999999</v>
      </c>
      <c r="C6" s="10">
        <v>0.43589820000000001</v>
      </c>
      <c r="D6" s="10">
        <v>0.80910660000000001</v>
      </c>
      <c r="E6" s="10">
        <v>4.0753760000000003</v>
      </c>
      <c r="F6" s="10">
        <v>7.1752659999999997</v>
      </c>
      <c r="G6" s="10">
        <v>3.7180780000000002</v>
      </c>
    </row>
    <row r="7" spans="1:7">
      <c r="B7" s="10">
        <v>1.031644</v>
      </c>
      <c r="C7" s="10">
        <v>0.71598790000000001</v>
      </c>
      <c r="D7" s="10">
        <v>1.084894</v>
      </c>
      <c r="E7" s="10">
        <v>4.8753739999999999</v>
      </c>
      <c r="F7" s="10">
        <v>7.9752660000000004</v>
      </c>
      <c r="G7" s="10">
        <v>2.1180780000000001</v>
      </c>
    </row>
    <row r="9" spans="1:7" ht="16">
      <c r="A9" s="17" t="s">
        <v>3</v>
      </c>
      <c r="B9" s="8">
        <f t="shared" ref="B9:G9" si="0">AVERAGE(B5:B7)</f>
        <v>0.88776339999999998</v>
      </c>
      <c r="C9" s="8">
        <f t="shared" si="0"/>
        <v>0.66259476666666661</v>
      </c>
      <c r="D9" s="8">
        <f t="shared" si="0"/>
        <v>1.0343692000000002</v>
      </c>
      <c r="E9" s="8">
        <f t="shared" si="0"/>
        <v>4.5052976666666673</v>
      </c>
      <c r="F9" s="8">
        <f t="shared" si="0"/>
        <v>7.7695916666666669</v>
      </c>
      <c r="G9" s="8">
        <f t="shared" si="0"/>
        <v>3.2062729999999999</v>
      </c>
    </row>
    <row r="10" spans="1:7" ht="16">
      <c r="A10" s="17" t="s">
        <v>4</v>
      </c>
      <c r="B10" s="7">
        <f t="shared" ref="B10:G10" si="1">STDEV(B5:B7)</f>
        <v>0.22236925933563717</v>
      </c>
      <c r="C10" s="7">
        <f t="shared" si="1"/>
        <v>0.20527571706210998</v>
      </c>
      <c r="D10" s="7">
        <f t="shared" si="1"/>
        <v>0.20473066834580347</v>
      </c>
      <c r="E10" s="7">
        <f t="shared" si="1"/>
        <v>0.40334265574364081</v>
      </c>
      <c r="F10" s="7">
        <f t="shared" si="1"/>
        <v>0.52276896826067798</v>
      </c>
      <c r="G10" s="7">
        <f t="shared" si="1"/>
        <v>0.94295762050847187</v>
      </c>
    </row>
    <row r="11" spans="1:7" ht="16">
      <c r="A11" s="17" t="s">
        <v>5</v>
      </c>
      <c r="B11" s="7">
        <f t="shared" ref="B11:G11" si="2">B10/SQRT(COUNT(B5:B7))</f>
        <v>0.12838495173692782</v>
      </c>
      <c r="C11" s="7">
        <f t="shared" si="2"/>
        <v>0.11851599050390266</v>
      </c>
      <c r="D11" s="7">
        <f t="shared" si="2"/>
        <v>0.11820130648082164</v>
      </c>
      <c r="E11" s="7">
        <f t="shared" si="2"/>
        <v>0.23286999086924959</v>
      </c>
      <c r="F11" s="7">
        <f t="shared" si="2"/>
        <v>0.30182080454928539</v>
      </c>
      <c r="G11" s="7">
        <f t="shared" si="2"/>
        <v>0.54441683603497526</v>
      </c>
    </row>
  </sheetData>
  <mergeCells count="2">
    <mergeCell ref="B3:D3"/>
    <mergeCell ref="E3:G3"/>
  </mergeCells>
  <phoneticPr fontId="1" type="noConversion"/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2673B5-270E-47E0-BCE8-CEC7F7EAADF8}">
  <dimension ref="A1:E11"/>
  <sheetViews>
    <sheetView workbookViewId="0"/>
  </sheetViews>
  <sheetFormatPr baseColWidth="10" defaultColWidth="8.83203125" defaultRowHeight="15"/>
  <cols>
    <col min="1" max="1" width="13.33203125" bestFit="1" customWidth="1"/>
  </cols>
  <sheetData>
    <row r="1" spans="1:5">
      <c r="A1" s="4" t="s">
        <v>54</v>
      </c>
    </row>
    <row r="3" spans="1:5" ht="16" thickBot="1">
      <c r="B3" s="34" t="s">
        <v>34</v>
      </c>
      <c r="C3" s="34"/>
      <c r="D3" s="34" t="s">
        <v>35</v>
      </c>
      <c r="E3" s="34"/>
    </row>
    <row r="4" spans="1:5">
      <c r="B4" s="15" t="s">
        <v>36</v>
      </c>
      <c r="C4" s="15" t="s">
        <v>37</v>
      </c>
      <c r="D4" s="15" t="s">
        <v>36</v>
      </c>
      <c r="E4" s="15" t="s">
        <v>37</v>
      </c>
    </row>
    <row r="5" spans="1:5">
      <c r="B5" s="10">
        <v>1</v>
      </c>
      <c r="C5" s="10">
        <v>0.84</v>
      </c>
      <c r="D5" s="10">
        <v>5.15</v>
      </c>
      <c r="E5" s="10">
        <v>2.67</v>
      </c>
    </row>
    <row r="6" spans="1:5">
      <c r="B6" s="10">
        <v>0.59</v>
      </c>
      <c r="C6" s="10">
        <v>0.52</v>
      </c>
      <c r="D6" s="10">
        <v>4.84</v>
      </c>
      <c r="E6" s="10">
        <v>2</v>
      </c>
    </row>
    <row r="7" spans="1:5">
      <c r="B7" s="10">
        <v>1.22</v>
      </c>
      <c r="C7" s="10">
        <v>1.23</v>
      </c>
      <c r="D7" s="10">
        <v>4.2699999999999996</v>
      </c>
      <c r="E7" s="10">
        <v>3.3</v>
      </c>
    </row>
    <row r="8" spans="1:5">
      <c r="B8" s="7"/>
      <c r="C8" s="7"/>
      <c r="D8" s="7"/>
      <c r="E8" s="7"/>
    </row>
    <row r="9" spans="1:5" ht="16">
      <c r="A9" s="17" t="s">
        <v>3</v>
      </c>
      <c r="B9" s="8">
        <f>AVERAGE(B5:B7)</f>
        <v>0.93666666666666654</v>
      </c>
      <c r="C9" s="8">
        <f t="shared" ref="C9:E9" si="0">AVERAGE(C5:C7)</f>
        <v>0.86333333333333329</v>
      </c>
      <c r="D9" s="8">
        <f t="shared" si="0"/>
        <v>4.753333333333333</v>
      </c>
      <c r="E9" s="8">
        <f t="shared" si="0"/>
        <v>2.6566666666666667</v>
      </c>
    </row>
    <row r="10" spans="1:5" ht="16">
      <c r="A10" s="17" t="s">
        <v>4</v>
      </c>
      <c r="B10" s="7">
        <f>STDEV(B5:B7)</f>
        <v>0.31973947728319946</v>
      </c>
      <c r="C10" s="7">
        <f t="shared" ref="C10:E10" si="1">STDEV(C5:C7)</f>
        <v>0.35557465226494089</v>
      </c>
      <c r="D10" s="7">
        <f t="shared" si="1"/>
        <v>0.44635561308594929</v>
      </c>
      <c r="E10" s="7">
        <f t="shared" si="1"/>
        <v>0.65010255601199851</v>
      </c>
    </row>
    <row r="11" spans="1:5" ht="16">
      <c r="A11" s="17" t="s">
        <v>5</v>
      </c>
      <c r="B11" s="7">
        <f>B10/SQRT(COUNT(B5:B7))</f>
        <v>0.18460167328000546</v>
      </c>
      <c r="C11" s="7">
        <f t="shared" ref="C11:E11" si="2">C10/SQRT(COUNT(C5:C7))</f>
        <v>0.20529112120217122</v>
      </c>
      <c r="D11" s="7">
        <f t="shared" si="2"/>
        <v>0.25770353336947327</v>
      </c>
      <c r="E11" s="7">
        <f t="shared" si="2"/>
        <v>0.37533688571439111</v>
      </c>
    </row>
  </sheetData>
  <mergeCells count="2">
    <mergeCell ref="B3:C3"/>
    <mergeCell ref="D3:E3"/>
  </mergeCells>
  <phoneticPr fontId="1" type="noConversion"/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DAD9AF-9F44-41FA-B8C0-CB39F3664C86}">
  <dimension ref="A1:E11"/>
  <sheetViews>
    <sheetView workbookViewId="0"/>
  </sheetViews>
  <sheetFormatPr baseColWidth="10" defaultColWidth="8.83203125" defaultRowHeight="15"/>
  <cols>
    <col min="1" max="1" width="13.33203125" bestFit="1" customWidth="1"/>
  </cols>
  <sheetData>
    <row r="1" spans="1:5">
      <c r="A1" s="4" t="s">
        <v>55</v>
      </c>
    </row>
    <row r="3" spans="1:5" ht="16" thickBot="1">
      <c r="B3" s="34" t="s">
        <v>34</v>
      </c>
      <c r="C3" s="34"/>
      <c r="D3" s="34" t="s">
        <v>35</v>
      </c>
      <c r="E3" s="34"/>
    </row>
    <row r="4" spans="1:5">
      <c r="B4" s="15" t="s">
        <v>36</v>
      </c>
      <c r="C4" s="15" t="s">
        <v>37</v>
      </c>
      <c r="D4" s="15" t="s">
        <v>36</v>
      </c>
      <c r="E4" s="15" t="s">
        <v>37</v>
      </c>
    </row>
    <row r="5" spans="1:5">
      <c r="B5" s="10">
        <v>1</v>
      </c>
      <c r="C5" s="10">
        <v>0.63</v>
      </c>
      <c r="D5" s="10">
        <v>1.81</v>
      </c>
      <c r="E5" s="10">
        <v>3.63</v>
      </c>
    </row>
    <row r="6" spans="1:5">
      <c r="B6" s="10">
        <v>0.49</v>
      </c>
      <c r="C6" s="10">
        <v>0.7</v>
      </c>
      <c r="D6" s="10">
        <v>3.41</v>
      </c>
      <c r="E6" s="10">
        <v>4.8</v>
      </c>
    </row>
    <row r="7" spans="1:5">
      <c r="B7" s="10">
        <v>0.6</v>
      </c>
      <c r="C7" s="10">
        <v>0.56000000000000005</v>
      </c>
      <c r="D7" s="10">
        <v>2.2999999999999998</v>
      </c>
      <c r="E7" s="10">
        <v>3.5</v>
      </c>
    </row>
    <row r="8" spans="1:5">
      <c r="B8" s="7"/>
      <c r="C8" s="7"/>
      <c r="D8" s="7"/>
      <c r="E8" s="7"/>
    </row>
    <row r="9" spans="1:5" ht="16">
      <c r="A9" s="17" t="s">
        <v>3</v>
      </c>
      <c r="B9" s="8">
        <f>AVERAGE(B5:B7)</f>
        <v>0.69666666666666666</v>
      </c>
      <c r="C9" s="8">
        <f>AVERAGE(C5:C7)</f>
        <v>0.63</v>
      </c>
      <c r="D9" s="8">
        <f>AVERAGE(D5:D7)</f>
        <v>2.5066666666666668</v>
      </c>
      <c r="E9" s="8">
        <f>AVERAGE(E5:E7)</f>
        <v>3.9766666666666666</v>
      </c>
    </row>
    <row r="10" spans="1:5" ht="16">
      <c r="A10" s="17" t="s">
        <v>4</v>
      </c>
      <c r="B10" s="7">
        <f>STDEV(B5:B7)</f>
        <v>0.26839026311200898</v>
      </c>
      <c r="C10" s="7">
        <f>STDEV(C5:C7)</f>
        <v>6.9999999999999951E-2</v>
      </c>
      <c r="D10" s="7">
        <f>STDEV(D5:D7)</f>
        <v>0.81977639227617016</v>
      </c>
      <c r="E10" s="7">
        <f>STDEV(E5:E7)</f>
        <v>0.71598417114719337</v>
      </c>
    </row>
    <row r="11" spans="1:5" ht="16">
      <c r="A11" s="17" t="s">
        <v>5</v>
      </c>
      <c r="B11" s="7">
        <f>B10/SQRT(COUNT(B5:B7))</f>
        <v>0.15495519065559288</v>
      </c>
      <c r="C11" s="7">
        <f>C10/SQRT(COUNT(C5:C7))</f>
        <v>4.0414518843273781E-2</v>
      </c>
      <c r="D11" s="7">
        <f>D10/SQRT(COUNT(D5:D7))</f>
        <v>0.47329812075594713</v>
      </c>
      <c r="E11" s="7">
        <f>E10/SQRT(COUNT(E5:E7))</f>
        <v>0.41337365394734321</v>
      </c>
    </row>
  </sheetData>
  <mergeCells count="2">
    <mergeCell ref="B3:C3"/>
    <mergeCell ref="D3:E3"/>
  </mergeCells>
  <phoneticPr fontId="1" type="noConversion"/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8F9086-4B6C-4580-9A3C-490FF2B92BF7}">
  <dimension ref="A1:U11"/>
  <sheetViews>
    <sheetView topLeftCell="J1" workbookViewId="0">
      <selection activeCell="S4" sqref="S4"/>
    </sheetView>
  </sheetViews>
  <sheetFormatPr baseColWidth="10" defaultColWidth="8.83203125" defaultRowHeight="15"/>
  <cols>
    <col min="1" max="1" width="13.33203125" bestFit="1" customWidth="1"/>
  </cols>
  <sheetData>
    <row r="1" spans="1:21">
      <c r="A1" s="4" t="s">
        <v>54</v>
      </c>
    </row>
    <row r="3" spans="1:21">
      <c r="B3" s="30" t="s">
        <v>18</v>
      </c>
      <c r="C3" s="30"/>
      <c r="D3" s="30"/>
      <c r="E3" s="30"/>
      <c r="F3" s="30" t="s">
        <v>19</v>
      </c>
      <c r="G3" s="30"/>
      <c r="H3" s="30"/>
      <c r="I3" s="30"/>
      <c r="J3" s="30" t="s">
        <v>38</v>
      </c>
      <c r="K3" s="30"/>
      <c r="L3" s="30"/>
      <c r="M3" s="30"/>
      <c r="N3" s="30" t="s">
        <v>39</v>
      </c>
      <c r="O3" s="30"/>
      <c r="P3" s="30"/>
      <c r="Q3" s="30"/>
      <c r="R3" s="30" t="s">
        <v>40</v>
      </c>
      <c r="S3" s="30"/>
      <c r="T3" s="30"/>
      <c r="U3" s="30"/>
    </row>
    <row r="4" spans="1:21">
      <c r="A4" s="7"/>
      <c r="B4" s="15" t="s">
        <v>41</v>
      </c>
      <c r="C4" s="15" t="s">
        <v>87</v>
      </c>
      <c r="D4" s="15" t="s">
        <v>42</v>
      </c>
      <c r="E4" s="15" t="s">
        <v>43</v>
      </c>
      <c r="F4" s="15" t="s">
        <v>41</v>
      </c>
      <c r="G4" s="15" t="s">
        <v>87</v>
      </c>
      <c r="H4" s="15" t="s">
        <v>42</v>
      </c>
      <c r="I4" s="15" t="s">
        <v>43</v>
      </c>
      <c r="J4" s="15" t="s">
        <v>41</v>
      </c>
      <c r="K4" s="15" t="s">
        <v>87</v>
      </c>
      <c r="L4" s="15" t="s">
        <v>42</v>
      </c>
      <c r="M4" s="15" t="s">
        <v>43</v>
      </c>
      <c r="N4" s="15" t="s">
        <v>41</v>
      </c>
      <c r="O4" s="15" t="s">
        <v>87</v>
      </c>
      <c r="P4" s="15" t="s">
        <v>42</v>
      </c>
      <c r="Q4" s="15" t="s">
        <v>43</v>
      </c>
      <c r="R4" s="15" t="s">
        <v>41</v>
      </c>
      <c r="S4" s="15" t="s">
        <v>87</v>
      </c>
      <c r="T4" s="15" t="s">
        <v>42</v>
      </c>
      <c r="U4" s="15" t="s">
        <v>43</v>
      </c>
    </row>
    <row r="5" spans="1:21" s="20" customFormat="1">
      <c r="B5" s="21">
        <v>0.99999700000000002</v>
      </c>
      <c r="C5" s="21">
        <v>0.76243899999999998</v>
      </c>
      <c r="D5" s="21">
        <v>0.99137600000000003</v>
      </c>
      <c r="E5" s="21">
        <v>0.75688299999999997</v>
      </c>
      <c r="F5" s="21">
        <v>3.8048899999999999</v>
      </c>
      <c r="G5" s="21">
        <v>3.0867930000000001</v>
      </c>
      <c r="H5" s="21">
        <v>1.880849</v>
      </c>
      <c r="I5" s="21">
        <v>7.931845</v>
      </c>
      <c r="J5" s="21">
        <v>6.2236190000000002</v>
      </c>
      <c r="K5" s="21">
        <v>6.1696030000000004</v>
      </c>
      <c r="L5" s="21">
        <v>1.5449740000000001</v>
      </c>
      <c r="M5" s="21">
        <v>13.67488</v>
      </c>
      <c r="N5" s="21">
        <v>2.0749970000000002</v>
      </c>
      <c r="O5" s="21">
        <v>1.7409619999999999</v>
      </c>
      <c r="P5" s="21">
        <v>1.038635</v>
      </c>
      <c r="Q5" s="21">
        <v>7.5050889999999999</v>
      </c>
      <c r="R5" s="21">
        <v>3.9725760000000001</v>
      </c>
      <c r="S5" s="21">
        <v>4.1646390000000002</v>
      </c>
      <c r="T5" s="21">
        <v>1.539763</v>
      </c>
      <c r="U5" s="21">
        <v>7.7806040000000003</v>
      </c>
    </row>
    <row r="6" spans="1:21" s="20" customFormat="1">
      <c r="B6" s="21">
        <v>1.00003</v>
      </c>
      <c r="C6" s="21">
        <v>0.57121999999999995</v>
      </c>
      <c r="D6" s="21">
        <v>0.76026300000000002</v>
      </c>
      <c r="E6" s="21">
        <v>0.58716000000000002</v>
      </c>
      <c r="F6" s="21">
        <v>3.3711549999999999</v>
      </c>
      <c r="G6" s="21">
        <v>3.1257779999999999</v>
      </c>
      <c r="H6" s="21">
        <v>2.0623040000000001</v>
      </c>
      <c r="I6" s="21">
        <v>8.3534190000000006</v>
      </c>
      <c r="J6" s="21">
        <v>6.3146610000000001</v>
      </c>
      <c r="K6" s="21">
        <v>6.452547</v>
      </c>
      <c r="L6" s="21">
        <v>1.847934</v>
      </c>
      <c r="M6" s="21">
        <v>14.203900000000001</v>
      </c>
      <c r="N6" s="21">
        <v>2.0896659999999998</v>
      </c>
      <c r="O6" s="21">
        <v>1.648749</v>
      </c>
      <c r="P6" s="21">
        <v>0.62963100000000005</v>
      </c>
      <c r="Q6" s="21">
        <v>8.9004670000000008</v>
      </c>
      <c r="R6" s="21">
        <v>2.8812359999999999</v>
      </c>
      <c r="S6" s="21">
        <v>4.2397809999999998</v>
      </c>
      <c r="T6" s="21">
        <v>1.9631510000000001</v>
      </c>
      <c r="U6" s="21">
        <v>7.917173</v>
      </c>
    </row>
    <row r="7" spans="1:21" s="20" customFormat="1">
      <c r="B7" s="21">
        <v>1.0000150000000001</v>
      </c>
      <c r="C7" s="21">
        <v>0.94058799999999998</v>
      </c>
      <c r="D7" s="21">
        <v>1.0938680000000001</v>
      </c>
      <c r="E7" s="21">
        <v>1.113151</v>
      </c>
      <c r="F7" s="21">
        <v>3.4730859999999999</v>
      </c>
      <c r="G7" s="21">
        <v>4.573359</v>
      </c>
      <c r="H7" s="21">
        <v>2.4362870000000001</v>
      </c>
      <c r="I7" s="21">
        <v>6.5722569999999996</v>
      </c>
      <c r="J7" s="21">
        <v>6.1921340000000002</v>
      </c>
      <c r="K7" s="21">
        <v>6.1401070000000004</v>
      </c>
      <c r="L7" s="21">
        <v>2.2918159999999999</v>
      </c>
      <c r="M7" s="21">
        <v>12.936719999999999</v>
      </c>
      <c r="N7" s="21">
        <v>2.2523110000000002</v>
      </c>
      <c r="O7" s="21">
        <v>2.6932109999999998</v>
      </c>
      <c r="P7" s="21">
        <v>1.1238539999999999</v>
      </c>
      <c r="Q7" s="21">
        <v>5.524451</v>
      </c>
      <c r="R7" s="21">
        <v>3.2962310000000001</v>
      </c>
      <c r="S7" s="21">
        <v>4.7867119999999996</v>
      </c>
      <c r="T7" s="21">
        <v>2.8462079999999998</v>
      </c>
      <c r="U7" s="21">
        <v>5.284707</v>
      </c>
    </row>
    <row r="8" spans="1:21">
      <c r="B8" s="9"/>
      <c r="C8" s="9"/>
      <c r="D8" s="9"/>
      <c r="E8" s="9"/>
      <c r="F8" s="9"/>
      <c r="G8" s="9"/>
    </row>
    <row r="9" spans="1:21" ht="16">
      <c r="A9" s="17" t="s">
        <v>3</v>
      </c>
      <c r="B9" s="8">
        <f>AVERAGE(B5:B7)</f>
        <v>1.0000140000000002</v>
      </c>
      <c r="C9" s="8">
        <f t="shared" ref="C9:U9" si="0">AVERAGE(C5:C7)</f>
        <v>0.7580823333333333</v>
      </c>
      <c r="D9" s="8">
        <f t="shared" si="0"/>
        <v>0.94850233333333334</v>
      </c>
      <c r="E9" s="8">
        <f t="shared" si="0"/>
        <v>0.81906466666666677</v>
      </c>
      <c r="F9" s="8">
        <f t="shared" si="0"/>
        <v>3.5497103333333335</v>
      </c>
      <c r="G9" s="8">
        <f t="shared" si="0"/>
        <v>3.59531</v>
      </c>
      <c r="H9" s="8">
        <f t="shared" si="0"/>
        <v>2.1264800000000004</v>
      </c>
      <c r="I9" s="8">
        <f t="shared" si="0"/>
        <v>7.6191736666666676</v>
      </c>
      <c r="J9" s="8">
        <f t="shared" si="0"/>
        <v>6.2434713333333329</v>
      </c>
      <c r="K9" s="8">
        <f t="shared" si="0"/>
        <v>6.2540856666666675</v>
      </c>
      <c r="L9" s="8">
        <f t="shared" si="0"/>
        <v>1.894908</v>
      </c>
      <c r="M9" s="8">
        <f t="shared" si="0"/>
        <v>13.605166666666667</v>
      </c>
      <c r="N9" s="8">
        <f t="shared" si="0"/>
        <v>2.1389913333333332</v>
      </c>
      <c r="O9" s="8">
        <f t="shared" si="0"/>
        <v>2.0276406666666666</v>
      </c>
      <c r="P9" s="8">
        <f t="shared" si="0"/>
        <v>0.93070666666666657</v>
      </c>
      <c r="Q9" s="8">
        <f t="shared" si="0"/>
        <v>7.3100023333333333</v>
      </c>
      <c r="R9" s="8">
        <f t="shared" si="0"/>
        <v>3.3833476666666669</v>
      </c>
      <c r="S9" s="8">
        <f t="shared" si="0"/>
        <v>4.3970440000000002</v>
      </c>
      <c r="T9" s="8">
        <f t="shared" si="0"/>
        <v>2.116374</v>
      </c>
      <c r="U9" s="8">
        <f t="shared" si="0"/>
        <v>6.9941613333333335</v>
      </c>
    </row>
    <row r="10" spans="1:21" ht="16">
      <c r="A10" s="17" t="s">
        <v>4</v>
      </c>
      <c r="B10" s="7">
        <f>STDEV(B5:B7)</f>
        <v>1.6522711641836194E-5</v>
      </c>
      <c r="C10" s="7">
        <f t="shared" ref="C10:U10" si="1">STDEV(C5:C7)</f>
        <v>0.18472253588648394</v>
      </c>
      <c r="D10" s="7">
        <f t="shared" si="1"/>
        <v>0.17088501243916462</v>
      </c>
      <c r="E10" s="7">
        <f t="shared" si="1"/>
        <v>0.2684521424245539</v>
      </c>
      <c r="F10" s="7">
        <f t="shared" si="1"/>
        <v>0.22679281051288494</v>
      </c>
      <c r="G10" s="7">
        <f t="shared" si="1"/>
        <v>0.84723954248901601</v>
      </c>
      <c r="H10" s="7">
        <f t="shared" si="1"/>
        <v>0.28322563830451253</v>
      </c>
      <c r="I10" s="7">
        <f t="shared" si="1"/>
        <v>0.930836741634823</v>
      </c>
      <c r="J10" s="7">
        <f t="shared" si="1"/>
        <v>6.3630203412635117E-2</v>
      </c>
      <c r="K10" s="7">
        <f t="shared" si="1"/>
        <v>0.17250414234253408</v>
      </c>
      <c r="L10" s="7">
        <f t="shared" si="1"/>
        <v>0.37563035120714111</v>
      </c>
      <c r="M10" s="7">
        <f t="shared" si="1"/>
        <v>0.63645993568592696</v>
      </c>
      <c r="N10" s="7">
        <f t="shared" si="1"/>
        <v>9.8411407013279467E-2</v>
      </c>
      <c r="O10" s="7">
        <f t="shared" si="1"/>
        <v>0.57824191373709</v>
      </c>
      <c r="P10" s="7">
        <f t="shared" si="1"/>
        <v>0.26419781847005025</v>
      </c>
      <c r="Q10" s="7">
        <f t="shared" si="1"/>
        <v>1.6964418981201039</v>
      </c>
      <c r="R10" s="7">
        <f t="shared" si="1"/>
        <v>0.55086090268626953</v>
      </c>
      <c r="S10" s="7">
        <f t="shared" si="1"/>
        <v>0.3395474086324321</v>
      </c>
      <c r="T10" s="7">
        <f t="shared" si="1"/>
        <v>0.6665640256592027</v>
      </c>
      <c r="U10" s="7">
        <f t="shared" si="1"/>
        <v>1.4820048452195875</v>
      </c>
    </row>
    <row r="11" spans="1:21" ht="16">
      <c r="A11" s="17" t="s">
        <v>5</v>
      </c>
      <c r="B11" s="7">
        <f>B10/SQRT(COUNT(B5:B7))</f>
        <v>9.5393920141566906E-6</v>
      </c>
      <c r="C11" s="7">
        <f t="shared" ref="C11:U11" si="2">C10/SQRT(COUNT(C5:C7))</f>
        <v>0.10664960581945181</v>
      </c>
      <c r="D11" s="7">
        <f t="shared" si="2"/>
        <v>9.8660507932224251E-2</v>
      </c>
      <c r="E11" s="7">
        <f t="shared" si="2"/>
        <v>0.15499091669334797</v>
      </c>
      <c r="F11" s="7">
        <f t="shared" si="2"/>
        <v>0.13093889019988592</v>
      </c>
      <c r="G11" s="7">
        <f t="shared" si="2"/>
        <v>0.48915397792412879</v>
      </c>
      <c r="H11" s="7">
        <f t="shared" si="2"/>
        <v>0.1635203985165139</v>
      </c>
      <c r="I11" s="7">
        <f t="shared" si="2"/>
        <v>0.53741884335445922</v>
      </c>
      <c r="J11" s="7">
        <f t="shared" si="2"/>
        <v>3.6736915068875532E-2</v>
      </c>
      <c r="K11" s="7">
        <f t="shared" si="2"/>
        <v>9.9595313017787582E-2</v>
      </c>
      <c r="L11" s="7">
        <f t="shared" si="2"/>
        <v>0.21687028438523659</v>
      </c>
      <c r="M11" s="7">
        <f t="shared" si="2"/>
        <v>0.36746031519668187</v>
      </c>
      <c r="N11" s="7">
        <f t="shared" si="2"/>
        <v>5.6817852330446728E-2</v>
      </c>
      <c r="O11" s="7">
        <f t="shared" si="2"/>
        <v>0.3338481245528333</v>
      </c>
      <c r="P11" s="7">
        <f t="shared" si="2"/>
        <v>0.15253468161299541</v>
      </c>
      <c r="Q11" s="7">
        <f t="shared" si="2"/>
        <v>0.97944118654420176</v>
      </c>
      <c r="R11" s="7">
        <f t="shared" si="2"/>
        <v>0.31803969045195796</v>
      </c>
      <c r="S11" s="7">
        <f t="shared" si="2"/>
        <v>0.19603778777657455</v>
      </c>
      <c r="T11" s="7">
        <f t="shared" si="2"/>
        <v>0.38484091964646133</v>
      </c>
      <c r="U11" s="7">
        <f t="shared" si="2"/>
        <v>0.85563589632785853</v>
      </c>
    </row>
  </sheetData>
  <mergeCells count="5">
    <mergeCell ref="B3:E3"/>
    <mergeCell ref="F3:I3"/>
    <mergeCell ref="J3:M3"/>
    <mergeCell ref="N3:Q3"/>
    <mergeCell ref="R3:U3"/>
  </mergeCells>
  <phoneticPr fontId="1" type="noConversion"/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53F3B8-1099-43ED-B2DC-D6D2E7377C20}">
  <dimension ref="A1:U11"/>
  <sheetViews>
    <sheetView topLeftCell="A2" workbookViewId="0">
      <selection activeCell="R15" sqref="R15"/>
    </sheetView>
  </sheetViews>
  <sheetFormatPr baseColWidth="10" defaultColWidth="8.83203125" defaultRowHeight="15"/>
  <cols>
    <col min="1" max="1" width="13.33203125" bestFit="1" customWidth="1"/>
  </cols>
  <sheetData>
    <row r="1" spans="1:21">
      <c r="A1" s="4" t="s">
        <v>55</v>
      </c>
    </row>
    <row r="3" spans="1:21">
      <c r="B3" s="30" t="s">
        <v>18</v>
      </c>
      <c r="C3" s="30"/>
      <c r="D3" s="30"/>
      <c r="E3" s="30"/>
      <c r="F3" s="30" t="s">
        <v>19</v>
      </c>
      <c r="G3" s="30"/>
      <c r="H3" s="30"/>
      <c r="I3" s="30"/>
      <c r="J3" s="30" t="s">
        <v>38</v>
      </c>
      <c r="K3" s="30"/>
      <c r="L3" s="30"/>
      <c r="M3" s="30"/>
      <c r="N3" s="30" t="s">
        <v>39</v>
      </c>
      <c r="O3" s="30"/>
      <c r="P3" s="30"/>
      <c r="Q3" s="30"/>
      <c r="R3" s="30" t="s">
        <v>40</v>
      </c>
      <c r="S3" s="30"/>
      <c r="T3" s="30"/>
      <c r="U3" s="30"/>
    </row>
    <row r="4" spans="1:21">
      <c r="A4" s="7"/>
      <c r="B4" s="15" t="s">
        <v>41</v>
      </c>
      <c r="C4" s="15" t="s">
        <v>87</v>
      </c>
      <c r="D4" s="15" t="s">
        <v>42</v>
      </c>
      <c r="E4" s="15" t="s">
        <v>43</v>
      </c>
      <c r="F4" s="15" t="s">
        <v>41</v>
      </c>
      <c r="G4" s="15" t="s">
        <v>87</v>
      </c>
      <c r="H4" s="15" t="s">
        <v>42</v>
      </c>
      <c r="I4" s="15" t="s">
        <v>43</v>
      </c>
      <c r="J4" s="15" t="s">
        <v>41</v>
      </c>
      <c r="K4" s="15" t="s">
        <v>87</v>
      </c>
      <c r="L4" s="15" t="s">
        <v>42</v>
      </c>
      <c r="M4" s="15" t="s">
        <v>43</v>
      </c>
      <c r="N4" s="15" t="s">
        <v>41</v>
      </c>
      <c r="O4" s="15" t="s">
        <v>87</v>
      </c>
      <c r="P4" s="15" t="s">
        <v>42</v>
      </c>
      <c r="Q4" s="15" t="s">
        <v>43</v>
      </c>
      <c r="R4" s="15" t="s">
        <v>41</v>
      </c>
      <c r="S4" s="15" t="s">
        <v>87</v>
      </c>
      <c r="T4" s="15" t="s">
        <v>42</v>
      </c>
      <c r="U4" s="15" t="s">
        <v>43</v>
      </c>
    </row>
    <row r="5" spans="1:21" s="20" customFormat="1">
      <c r="B5" s="21">
        <v>1.000003</v>
      </c>
      <c r="C5" s="21">
        <v>0.74671600000000005</v>
      </c>
      <c r="D5" s="21">
        <v>0.78254000000000001</v>
      </c>
      <c r="E5" s="21">
        <v>0.73180199999999995</v>
      </c>
      <c r="F5" s="21">
        <v>3.2768410000000001</v>
      </c>
      <c r="G5" s="21">
        <v>3.156955</v>
      </c>
      <c r="H5" s="21">
        <v>8.9270359999999993</v>
      </c>
      <c r="I5" s="21">
        <v>2.0376460000000001</v>
      </c>
      <c r="J5" s="21">
        <v>1.1644620000000001</v>
      </c>
      <c r="K5" s="21">
        <v>1.847836</v>
      </c>
      <c r="L5" s="21">
        <v>8.1791210000000003</v>
      </c>
      <c r="M5" s="21">
        <v>0.44157800000000003</v>
      </c>
      <c r="N5" s="21">
        <v>6.0857520000000003</v>
      </c>
      <c r="O5" s="21">
        <v>6.3524640000000003</v>
      </c>
      <c r="P5" s="21">
        <v>13.21194</v>
      </c>
      <c r="Q5" s="21">
        <v>2.1912950000000002</v>
      </c>
      <c r="R5" s="21">
        <v>3.9882140000000001</v>
      </c>
      <c r="S5" s="21">
        <v>3.0384030000000002</v>
      </c>
      <c r="T5" s="21">
        <v>8.625712</v>
      </c>
      <c r="U5" s="21">
        <v>2.346066</v>
      </c>
    </row>
    <row r="6" spans="1:21" s="20" customFormat="1">
      <c r="B6" s="21">
        <v>1.000005</v>
      </c>
      <c r="C6" s="21">
        <v>1.0976319999999999</v>
      </c>
      <c r="D6" s="21">
        <v>0.935886</v>
      </c>
      <c r="E6" s="21">
        <v>0.81485399999999997</v>
      </c>
      <c r="F6" s="21">
        <v>2.303423</v>
      </c>
      <c r="G6" s="21">
        <v>3.30566</v>
      </c>
      <c r="H6" s="21">
        <v>7.619046</v>
      </c>
      <c r="I6" s="21">
        <v>1.848271</v>
      </c>
      <c r="J6" s="21">
        <v>0.85719100000000004</v>
      </c>
      <c r="K6" s="21">
        <v>2.0545740000000001</v>
      </c>
      <c r="L6" s="21">
        <v>8.5619019999999999</v>
      </c>
      <c r="M6" s="21">
        <v>0.57285900000000001</v>
      </c>
      <c r="N6" s="21">
        <v>4.1740839999999997</v>
      </c>
      <c r="O6" s="21">
        <v>7.2887500000000003</v>
      </c>
      <c r="P6" s="21">
        <v>13.713950000000001</v>
      </c>
      <c r="Q6" s="21">
        <v>1.478864</v>
      </c>
      <c r="R6" s="21">
        <v>2.0053540000000001</v>
      </c>
      <c r="S6" s="21">
        <v>4.0834039999999998</v>
      </c>
      <c r="T6" s="21">
        <v>7.2771429999999997</v>
      </c>
      <c r="U6" s="21">
        <v>1.588805</v>
      </c>
    </row>
    <row r="7" spans="1:21" s="20" customFormat="1">
      <c r="B7" s="21">
        <v>1.0000089999999999</v>
      </c>
      <c r="C7" s="21">
        <v>1.0424640000000001</v>
      </c>
      <c r="D7" s="21">
        <v>0.97883500000000001</v>
      </c>
      <c r="E7" s="21">
        <v>0.64136099999999996</v>
      </c>
      <c r="F7" s="21">
        <v>2.185718</v>
      </c>
      <c r="G7" s="21">
        <v>3.3751470000000001</v>
      </c>
      <c r="H7" s="21">
        <v>6.8325389999999997</v>
      </c>
      <c r="I7" s="21">
        <v>1.9795750000000001</v>
      </c>
      <c r="J7" s="21">
        <v>1.1545049999999999</v>
      </c>
      <c r="K7" s="21">
        <v>1.5948329999999999</v>
      </c>
      <c r="L7" s="21">
        <v>8.5337549999999993</v>
      </c>
      <c r="M7" s="21">
        <v>0.69735599999999998</v>
      </c>
      <c r="N7" s="21">
        <v>6.843693</v>
      </c>
      <c r="O7" s="21">
        <v>7.7765849999999999</v>
      </c>
      <c r="P7" s="21">
        <v>12.66189</v>
      </c>
      <c r="Q7" s="21">
        <v>1.963921</v>
      </c>
      <c r="R7" s="21">
        <v>2.0885699999999998</v>
      </c>
      <c r="S7" s="21">
        <v>5.45221</v>
      </c>
      <c r="T7" s="21">
        <v>5.7574389999999998</v>
      </c>
      <c r="U7" s="21">
        <v>2.2026080000000001</v>
      </c>
    </row>
    <row r="8" spans="1:21">
      <c r="B8" s="9"/>
      <c r="C8" s="9"/>
      <c r="D8" s="9"/>
      <c r="E8" s="9"/>
      <c r="F8" s="9"/>
      <c r="G8" s="9"/>
    </row>
    <row r="9" spans="1:21" ht="16">
      <c r="A9" s="17" t="s">
        <v>3</v>
      </c>
      <c r="B9" s="8">
        <f>AVERAGE(B5:B7)</f>
        <v>1.0000056666666668</v>
      </c>
      <c r="C9" s="8">
        <f t="shared" ref="C9:U9" si="0">AVERAGE(C5:C7)</f>
        <v>0.96227066666666661</v>
      </c>
      <c r="D9" s="8">
        <f t="shared" si="0"/>
        <v>0.89908700000000008</v>
      </c>
      <c r="E9" s="8">
        <f t="shared" si="0"/>
        <v>0.72933899999999996</v>
      </c>
      <c r="F9" s="8">
        <f t="shared" si="0"/>
        <v>2.5886606666666663</v>
      </c>
      <c r="G9" s="8">
        <f t="shared" si="0"/>
        <v>3.2792539999999999</v>
      </c>
      <c r="H9" s="8">
        <f t="shared" si="0"/>
        <v>7.792873666666666</v>
      </c>
      <c r="I9" s="8">
        <f t="shared" si="0"/>
        <v>1.9551639999999999</v>
      </c>
      <c r="J9" s="8">
        <f t="shared" si="0"/>
        <v>1.0587193333333333</v>
      </c>
      <c r="K9" s="8">
        <f t="shared" si="0"/>
        <v>1.8324143333333334</v>
      </c>
      <c r="L9" s="8">
        <f t="shared" si="0"/>
        <v>8.4249259999999992</v>
      </c>
      <c r="M9" s="8">
        <f t="shared" si="0"/>
        <v>0.57059766666666667</v>
      </c>
      <c r="N9" s="8">
        <f t="shared" si="0"/>
        <v>5.7011763333333336</v>
      </c>
      <c r="O9" s="8">
        <f t="shared" si="0"/>
        <v>7.1392663333333344</v>
      </c>
      <c r="P9" s="8">
        <f t="shared" si="0"/>
        <v>13.195926666666667</v>
      </c>
      <c r="Q9" s="8">
        <f t="shared" si="0"/>
        <v>1.8780266666666667</v>
      </c>
      <c r="R9" s="8">
        <f t="shared" si="0"/>
        <v>2.6940460000000002</v>
      </c>
      <c r="S9" s="8">
        <f t="shared" si="0"/>
        <v>4.1913390000000001</v>
      </c>
      <c r="T9" s="8">
        <f t="shared" si="0"/>
        <v>7.2200980000000001</v>
      </c>
      <c r="U9" s="8">
        <f t="shared" si="0"/>
        <v>2.0458263333333337</v>
      </c>
    </row>
    <row r="10" spans="1:21" ht="16">
      <c r="A10" s="17" t="s">
        <v>4</v>
      </c>
      <c r="B10" s="7">
        <f>STDEV(B5:B7)</f>
        <v>3.0550504632706081E-6</v>
      </c>
      <c r="C10" s="7">
        <f t="shared" ref="C10:U10" si="1">STDEV(C5:C7)</f>
        <v>0.18870277633710986</v>
      </c>
      <c r="D10" s="7">
        <f t="shared" si="1"/>
        <v>0.10319184346158372</v>
      </c>
      <c r="E10" s="7">
        <f t="shared" si="1"/>
        <v>8.6772720592361283E-2</v>
      </c>
      <c r="F10" s="7">
        <f t="shared" si="1"/>
        <v>0.59888040971994971</v>
      </c>
      <c r="G10" s="7">
        <f t="shared" si="1"/>
        <v>0.11146701235343136</v>
      </c>
      <c r="H10" s="7">
        <f t="shared" si="1"/>
        <v>1.0580129791388768</v>
      </c>
      <c r="I10" s="7">
        <f t="shared" si="1"/>
        <v>9.7018788628801214E-2</v>
      </c>
      <c r="J10" s="7">
        <f t="shared" si="1"/>
        <v>0.1745996486661221</v>
      </c>
      <c r="K10" s="7">
        <f t="shared" si="1"/>
        <v>0.23025815430149957</v>
      </c>
      <c r="L10" s="7">
        <f t="shared" si="1"/>
        <v>0.21333808127242504</v>
      </c>
      <c r="M10" s="7">
        <f t="shared" si="1"/>
        <v>0.12790399345733217</v>
      </c>
      <c r="N10" s="7">
        <f t="shared" si="1"/>
        <v>1.3757277658622444</v>
      </c>
      <c r="O10" s="7">
        <f t="shared" si="1"/>
        <v>0.72373281023478064</v>
      </c>
      <c r="P10" s="7">
        <f t="shared" si="1"/>
        <v>0.52621277163646818</v>
      </c>
      <c r="Q10" s="7">
        <f t="shared" si="1"/>
        <v>0.36389951884323019</v>
      </c>
      <c r="R10" s="7">
        <f t="shared" si="1"/>
        <v>1.1215544279400795</v>
      </c>
      <c r="S10" s="7">
        <f t="shared" si="1"/>
        <v>1.2105178773900833</v>
      </c>
      <c r="T10" s="7">
        <f t="shared" si="1"/>
        <v>1.434987142677939</v>
      </c>
      <c r="U10" s="7">
        <f t="shared" si="1"/>
        <v>0.40223926186081305</v>
      </c>
    </row>
    <row r="11" spans="1:21" ht="16">
      <c r="A11" s="17" t="s">
        <v>5</v>
      </c>
      <c r="B11" s="7">
        <f>B10/SQRT(COUNT(B5:B7))</f>
        <v>1.7638342073571767E-6</v>
      </c>
      <c r="C11" s="7">
        <f t="shared" ref="C11:U11" si="2">C10/SQRT(COUNT(C5:C7))</f>
        <v>0.10894759871506013</v>
      </c>
      <c r="D11" s="7">
        <f t="shared" si="2"/>
        <v>5.9577838600719087E-2</v>
      </c>
      <c r="E11" s="7">
        <f t="shared" si="2"/>
        <v>5.0098253592315969E-2</v>
      </c>
      <c r="F11" s="7">
        <f t="shared" si="2"/>
        <v>0.34576376576420637</v>
      </c>
      <c r="G11" s="7">
        <f t="shared" si="2"/>
        <v>6.4355509588016932E-2</v>
      </c>
      <c r="H11" s="7">
        <f t="shared" si="2"/>
        <v>0.61084407831194842</v>
      </c>
      <c r="I11" s="7">
        <f t="shared" si="2"/>
        <v>5.601382373128979E-2</v>
      </c>
      <c r="J11" s="7">
        <f t="shared" si="2"/>
        <v>0.10080515415779968</v>
      </c>
      <c r="K11" s="7">
        <f t="shared" si="2"/>
        <v>0.13293960736907717</v>
      </c>
      <c r="L11" s="7">
        <f t="shared" si="2"/>
        <v>0.12317079865103286</v>
      </c>
      <c r="M11" s="7">
        <f t="shared" si="2"/>
        <v>7.3845405053018856E-2</v>
      </c>
      <c r="N11" s="7">
        <f t="shared" si="2"/>
        <v>0.79427679595220935</v>
      </c>
      <c r="O11" s="7">
        <f t="shared" si="2"/>
        <v>0.41784733281041497</v>
      </c>
      <c r="P11" s="7">
        <f t="shared" si="2"/>
        <v>0.30380908535533396</v>
      </c>
      <c r="Q11" s="7">
        <f t="shared" si="2"/>
        <v>0.21009748516211424</v>
      </c>
      <c r="R11" s="7">
        <f t="shared" si="2"/>
        <v>0.64752975088202169</v>
      </c>
      <c r="S11" s="7">
        <f t="shared" si="2"/>
        <v>0.69889282237001904</v>
      </c>
      <c r="T11" s="7">
        <f t="shared" si="2"/>
        <v>0.82849021310876003</v>
      </c>
      <c r="U11" s="7">
        <f t="shared" si="2"/>
        <v>0.2322329461139768</v>
      </c>
    </row>
  </sheetData>
  <mergeCells count="5">
    <mergeCell ref="B3:E3"/>
    <mergeCell ref="F3:I3"/>
    <mergeCell ref="J3:M3"/>
    <mergeCell ref="N3:Q3"/>
    <mergeCell ref="R3:U3"/>
  </mergeCells>
  <phoneticPr fontId="1" type="noConversion"/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FDA1D7-DF9E-458B-8566-6BA14417F0FE}">
  <dimension ref="A1:K11"/>
  <sheetViews>
    <sheetView workbookViewId="0"/>
  </sheetViews>
  <sheetFormatPr baseColWidth="10" defaultColWidth="8.83203125" defaultRowHeight="15"/>
  <cols>
    <col min="1" max="1" width="13.33203125" bestFit="1" customWidth="1"/>
  </cols>
  <sheetData>
    <row r="1" spans="1:11">
      <c r="A1" s="4" t="s">
        <v>54</v>
      </c>
    </row>
    <row r="2" spans="1:11">
      <c r="A2" s="4"/>
    </row>
    <row r="3" spans="1:11">
      <c r="B3" s="30" t="s">
        <v>18</v>
      </c>
      <c r="C3" s="30"/>
      <c r="D3" s="30" t="s">
        <v>19</v>
      </c>
      <c r="E3" s="30"/>
      <c r="F3" s="30" t="s">
        <v>56</v>
      </c>
      <c r="G3" s="30"/>
      <c r="H3" s="30" t="s">
        <v>57</v>
      </c>
      <c r="I3" s="30"/>
      <c r="J3" s="30" t="s">
        <v>40</v>
      </c>
      <c r="K3" s="30"/>
    </row>
    <row r="4" spans="1:11" ht="16">
      <c r="A4" s="7"/>
      <c r="B4" s="15" t="s">
        <v>2</v>
      </c>
      <c r="C4" s="15" t="s">
        <v>6</v>
      </c>
      <c r="D4" s="15" t="s">
        <v>2</v>
      </c>
      <c r="E4" s="15" t="s">
        <v>6</v>
      </c>
      <c r="F4" s="15" t="s">
        <v>2</v>
      </c>
      <c r="G4" s="15" t="s">
        <v>6</v>
      </c>
      <c r="H4" s="15" t="s">
        <v>2</v>
      </c>
      <c r="I4" s="15" t="s">
        <v>6</v>
      </c>
      <c r="J4" s="15" t="s">
        <v>2</v>
      </c>
      <c r="K4" s="15" t="s">
        <v>6</v>
      </c>
    </row>
    <row r="5" spans="1:11" s="19" customFormat="1">
      <c r="B5" s="10">
        <v>0.99998299999999996</v>
      </c>
      <c r="C5" s="10">
        <v>0.60946900000000004</v>
      </c>
      <c r="D5" s="10">
        <v>3.2935099999999999</v>
      </c>
      <c r="E5" s="10">
        <v>1.6666730000000001</v>
      </c>
      <c r="F5" s="10">
        <v>5.1406989999999997</v>
      </c>
      <c r="G5" s="10">
        <v>1.425694</v>
      </c>
      <c r="H5" s="10">
        <v>1.887535</v>
      </c>
      <c r="I5" s="10">
        <v>0.77199600000000002</v>
      </c>
      <c r="J5" s="10">
        <v>3.640225</v>
      </c>
      <c r="K5" s="10">
        <v>2.031485</v>
      </c>
    </row>
    <row r="6" spans="1:11" s="19" customFormat="1">
      <c r="B6" s="10">
        <v>1</v>
      </c>
      <c r="C6" s="10">
        <v>0.55081100000000005</v>
      </c>
      <c r="D6" s="10">
        <v>2.2819959999999999</v>
      </c>
      <c r="E6" s="10">
        <v>1.831637</v>
      </c>
      <c r="F6" s="10">
        <v>3.4172829999999998</v>
      </c>
      <c r="G6" s="10">
        <v>1.3829910000000001</v>
      </c>
      <c r="H6" s="10">
        <v>1.457897</v>
      </c>
      <c r="I6" s="10">
        <v>0.75282400000000005</v>
      </c>
      <c r="J6" s="10">
        <v>2.3682400000000001</v>
      </c>
      <c r="K6" s="10">
        <v>1.1031200000000001</v>
      </c>
    </row>
    <row r="7" spans="1:11" s="19" customFormat="1">
      <c r="B7" s="10">
        <v>1.000011</v>
      </c>
      <c r="C7" s="10">
        <v>1.256186</v>
      </c>
      <c r="D7" s="10">
        <v>3.6236839999999999</v>
      </c>
      <c r="E7" s="10">
        <v>2.4792049999999999</v>
      </c>
      <c r="F7" s="10">
        <v>4.5021250000000004</v>
      </c>
      <c r="G7" s="10">
        <v>2.4806270000000001</v>
      </c>
      <c r="H7" s="10">
        <v>1.676887</v>
      </c>
      <c r="I7" s="10">
        <v>1.075496</v>
      </c>
      <c r="J7" s="10">
        <v>3.1254900000000001</v>
      </c>
      <c r="K7" s="10">
        <v>2.8215940000000002</v>
      </c>
    </row>
    <row r="8" spans="1:11">
      <c r="B8" s="9"/>
      <c r="C8" s="9"/>
      <c r="D8" s="9"/>
      <c r="E8" s="9"/>
      <c r="F8" s="9"/>
    </row>
    <row r="9" spans="1:11" ht="16">
      <c r="A9" s="17" t="s">
        <v>3</v>
      </c>
      <c r="B9" s="8">
        <f t="shared" ref="B9:K9" si="0">AVERAGE(B5:B7)</f>
        <v>0.99999800000000005</v>
      </c>
      <c r="C9" s="8">
        <f t="shared" si="0"/>
        <v>0.80548866666666674</v>
      </c>
      <c r="D9" s="8">
        <f t="shared" si="0"/>
        <v>3.0663966666666664</v>
      </c>
      <c r="E9" s="8">
        <f t="shared" si="0"/>
        <v>1.9925050000000002</v>
      </c>
      <c r="F9" s="8">
        <f t="shared" si="0"/>
        <v>4.3533689999999998</v>
      </c>
      <c r="G9" s="8">
        <f t="shared" si="0"/>
        <v>1.7631040000000002</v>
      </c>
      <c r="H9" s="8">
        <f t="shared" si="0"/>
        <v>1.6741063333333333</v>
      </c>
      <c r="I9" s="8">
        <f t="shared" si="0"/>
        <v>0.8667720000000001</v>
      </c>
      <c r="J9" s="8">
        <f t="shared" si="0"/>
        <v>3.0446516666666668</v>
      </c>
      <c r="K9" s="8">
        <f t="shared" si="0"/>
        <v>1.9853996666666667</v>
      </c>
    </row>
    <row r="10" spans="1:11" ht="16">
      <c r="A10" s="17" t="s">
        <v>4</v>
      </c>
      <c r="B10" s="7">
        <f t="shared" ref="B10:K10" si="1">STDEV(B5:B7)</f>
        <v>1.410673597968196E-5</v>
      </c>
      <c r="C10" s="7">
        <f t="shared" si="1"/>
        <v>0.39141570605474346</v>
      </c>
      <c r="D10" s="7">
        <f t="shared" si="1"/>
        <v>0.6990829864682262</v>
      </c>
      <c r="E10" s="7">
        <f t="shared" si="1"/>
        <v>0.42948917078780852</v>
      </c>
      <c r="F10" s="7">
        <f t="shared" si="1"/>
        <v>0.87128464804333849</v>
      </c>
      <c r="G10" s="7">
        <f t="shared" si="1"/>
        <v>0.62175986377298409</v>
      </c>
      <c r="H10" s="7">
        <f t="shared" si="1"/>
        <v>0.21483249717241021</v>
      </c>
      <c r="I10" s="7">
        <f t="shared" si="1"/>
        <v>0.18101428818742385</v>
      </c>
      <c r="J10" s="7">
        <f t="shared" si="1"/>
        <v>0.63983403094734903</v>
      </c>
      <c r="K10" s="7">
        <f t="shared" si="1"/>
        <v>0.86016342379244082</v>
      </c>
    </row>
    <row r="11" spans="1:11" ht="16">
      <c r="A11" s="17" t="s">
        <v>5</v>
      </c>
      <c r="B11" s="7">
        <f t="shared" ref="B11:K11" si="2">B10/SQRT(COUNT(B5:B7))</f>
        <v>8.1445278152563591E-6</v>
      </c>
      <c r="C11" s="7">
        <f t="shared" si="2"/>
        <v>0.22598396325575359</v>
      </c>
      <c r="D11" s="7">
        <f t="shared" si="2"/>
        <v>0.40361575042331793</v>
      </c>
      <c r="E11" s="7">
        <f t="shared" si="2"/>
        <v>0.24796568836837041</v>
      </c>
      <c r="F11" s="7">
        <f t="shared" si="2"/>
        <v>0.50303642608860988</v>
      </c>
      <c r="G11" s="7">
        <f t="shared" si="2"/>
        <v>0.35897322472063742</v>
      </c>
      <c r="H11" s="7">
        <f t="shared" si="2"/>
        <v>0.12403360007317056</v>
      </c>
      <c r="I11" s="7">
        <f t="shared" si="2"/>
        <v>0.10450864801217766</v>
      </c>
      <c r="J11" s="7">
        <f t="shared" si="2"/>
        <v>0.3694083500041353</v>
      </c>
      <c r="K11" s="7">
        <f t="shared" si="2"/>
        <v>0.49661558427363589</v>
      </c>
    </row>
  </sheetData>
  <mergeCells count="5">
    <mergeCell ref="B3:C3"/>
    <mergeCell ref="D3:E3"/>
    <mergeCell ref="F3:G3"/>
    <mergeCell ref="H3:I3"/>
    <mergeCell ref="J3:K3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0B95D7-DFC0-4189-B30E-BF17800C776A}">
  <dimension ref="A1:G28"/>
  <sheetViews>
    <sheetView workbookViewId="0">
      <selection activeCell="A26" sqref="A26:A28"/>
    </sheetView>
  </sheetViews>
  <sheetFormatPr baseColWidth="10" defaultColWidth="8.83203125" defaultRowHeight="15"/>
  <cols>
    <col min="1" max="1" width="13.33203125" bestFit="1" customWidth="1"/>
  </cols>
  <sheetData>
    <row r="1" spans="1:7">
      <c r="A1" s="4" t="s">
        <v>13</v>
      </c>
    </row>
    <row r="2" spans="1:7">
      <c r="B2" s="30" t="s">
        <v>0</v>
      </c>
      <c r="C2" s="30"/>
      <c r="D2" s="30"/>
      <c r="E2" s="30" t="s">
        <v>1</v>
      </c>
      <c r="F2" s="30"/>
      <c r="G2" s="30"/>
    </row>
    <row r="3" spans="1:7" ht="16">
      <c r="B3" s="2" t="s">
        <v>2</v>
      </c>
      <c r="C3" s="2" t="s">
        <v>6</v>
      </c>
      <c r="D3" s="2" t="s">
        <v>7</v>
      </c>
      <c r="E3" s="2" t="s">
        <v>2</v>
      </c>
      <c r="F3" s="2" t="s">
        <v>6</v>
      </c>
      <c r="G3" s="2" t="s">
        <v>7</v>
      </c>
    </row>
    <row r="4" spans="1:7">
      <c r="B4" s="1">
        <v>9160.6</v>
      </c>
      <c r="C4" s="1">
        <v>9774.74</v>
      </c>
      <c r="D4" s="1">
        <v>9233.1</v>
      </c>
      <c r="E4" s="1">
        <v>5577.75</v>
      </c>
      <c r="F4" s="1">
        <v>6680.78</v>
      </c>
      <c r="G4" s="1">
        <v>3838.64</v>
      </c>
    </row>
    <row r="5" spans="1:7">
      <c r="B5" s="1">
        <v>9787.4</v>
      </c>
      <c r="C5" s="1">
        <v>9242.9</v>
      </c>
      <c r="D5" s="1">
        <v>9182.4</v>
      </c>
      <c r="E5" s="1">
        <v>6133.16</v>
      </c>
      <c r="F5" s="1">
        <v>8647.2800000000007</v>
      </c>
      <c r="G5" s="1">
        <v>4014.09</v>
      </c>
    </row>
    <row r="6" spans="1:7">
      <c r="B6" s="1">
        <v>9527.5</v>
      </c>
      <c r="C6" s="1">
        <v>10063.73</v>
      </c>
      <c r="D6" s="1">
        <v>9452.7999999999993</v>
      </c>
      <c r="E6" s="1">
        <v>5354.46</v>
      </c>
      <c r="F6" s="1">
        <v>6386.22</v>
      </c>
      <c r="G6" s="1">
        <v>3034.42</v>
      </c>
    </row>
    <row r="7" spans="1:7">
      <c r="B7" s="1">
        <v>10849.49</v>
      </c>
      <c r="C7" s="1">
        <v>10453.32</v>
      </c>
      <c r="D7" s="1">
        <v>10984.14</v>
      </c>
      <c r="E7" s="1">
        <v>5469.95</v>
      </c>
      <c r="F7" s="1">
        <v>6840.57</v>
      </c>
      <c r="G7" s="1">
        <v>3291.93</v>
      </c>
    </row>
    <row r="8" spans="1:7">
      <c r="B8" s="1">
        <v>10474.200000000001</v>
      </c>
      <c r="C8" s="1">
        <v>9433.4500000000007</v>
      </c>
      <c r="D8" s="1">
        <v>9154.2000000000007</v>
      </c>
      <c r="E8" s="1">
        <v>5956.98</v>
      </c>
      <c r="F8" s="1">
        <v>8060.07</v>
      </c>
      <c r="G8" s="1">
        <v>4624.25</v>
      </c>
    </row>
    <row r="9" spans="1:7">
      <c r="B9" s="1">
        <v>9433.23</v>
      </c>
      <c r="C9" s="1">
        <v>9211.0300000000007</v>
      </c>
      <c r="D9" s="1">
        <v>9394.0499999999993</v>
      </c>
      <c r="E9" s="1">
        <v>6150.99</v>
      </c>
      <c r="F9" s="1">
        <v>7312.54</v>
      </c>
      <c r="G9" s="1">
        <v>3308.92</v>
      </c>
    </row>
    <row r="10" spans="1:7">
      <c r="B10" s="7"/>
      <c r="C10" s="7"/>
      <c r="D10" s="7"/>
      <c r="E10" s="7"/>
      <c r="F10" s="7"/>
      <c r="G10" s="7"/>
    </row>
    <row r="11" spans="1:7" ht="16">
      <c r="A11" s="3" t="s">
        <v>3</v>
      </c>
      <c r="B11" s="8">
        <f>AVERAGE(B4:B9)</f>
        <v>9872.07</v>
      </c>
      <c r="C11" s="8">
        <f t="shared" ref="C11:G11" si="0">AVERAGE(C4:C9)</f>
        <v>9696.5283333333336</v>
      </c>
      <c r="D11" s="8">
        <f t="shared" si="0"/>
        <v>9566.7816666666677</v>
      </c>
      <c r="E11" s="8">
        <f t="shared" si="0"/>
        <v>5773.8816666666671</v>
      </c>
      <c r="F11" s="8">
        <f t="shared" si="0"/>
        <v>7321.2433333333329</v>
      </c>
      <c r="G11" s="8">
        <f t="shared" si="0"/>
        <v>3685.375</v>
      </c>
    </row>
    <row r="12" spans="1:7" ht="16">
      <c r="A12" s="3" t="s">
        <v>4</v>
      </c>
      <c r="B12" s="7">
        <f>STDEV(B4:B9)</f>
        <v>654.61102856581942</v>
      </c>
      <c r="C12" s="7">
        <f t="shared" ref="C12:G12" si="1">STDEV(C4:C9)</f>
        <v>494.85053531007355</v>
      </c>
      <c r="D12" s="7">
        <f t="shared" si="1"/>
        <v>704.42161325208235</v>
      </c>
      <c r="E12" s="7">
        <f t="shared" si="1"/>
        <v>349.73511081483736</v>
      </c>
      <c r="F12" s="7">
        <f t="shared" si="1"/>
        <v>874.0506394177994</v>
      </c>
      <c r="G12" s="7">
        <f t="shared" si="1"/>
        <v>588.77665105708832</v>
      </c>
    </row>
    <row r="13" spans="1:7" ht="16">
      <c r="A13" s="3" t="s">
        <v>5</v>
      </c>
      <c r="B13" s="7">
        <f>B12/SQRT(COUNT(B4:B9))</f>
        <v>267.2438333307868</v>
      </c>
      <c r="C13" s="7">
        <f t="shared" ref="C13:G13" si="2">C12/SQRT(COUNT(C4:C9))</f>
        <v>202.02188507546504</v>
      </c>
      <c r="D13" s="7">
        <f t="shared" si="2"/>
        <v>287.57891937595912</v>
      </c>
      <c r="E13" s="7">
        <f t="shared" si="2"/>
        <v>142.77876110534706</v>
      </c>
      <c r="F13" s="7">
        <f t="shared" si="2"/>
        <v>356.82967932116298</v>
      </c>
      <c r="G13" s="7">
        <f t="shared" si="2"/>
        <v>240.36706125909473</v>
      </c>
    </row>
    <row r="16" spans="1:7">
      <c r="A16" s="4" t="s">
        <v>14</v>
      </c>
    </row>
    <row r="17" spans="1:7">
      <c r="B17" s="30" t="s">
        <v>0</v>
      </c>
      <c r="C17" s="30"/>
      <c r="D17" s="30"/>
      <c r="E17" s="30" t="s">
        <v>1</v>
      </c>
      <c r="F17" s="30"/>
      <c r="G17" s="30"/>
    </row>
    <row r="18" spans="1:7" ht="16">
      <c r="B18" s="2" t="s">
        <v>2</v>
      </c>
      <c r="C18" s="2" t="s">
        <v>6</v>
      </c>
      <c r="D18" s="2" t="s">
        <v>7</v>
      </c>
      <c r="E18" s="2" t="s">
        <v>2</v>
      </c>
      <c r="F18" s="2" t="s">
        <v>6</v>
      </c>
      <c r="G18" s="2" t="s">
        <v>7</v>
      </c>
    </row>
    <row r="19" spans="1:7">
      <c r="B19" s="1">
        <v>-7292.6</v>
      </c>
      <c r="C19" s="1">
        <v>-6172.87</v>
      </c>
      <c r="D19" s="1">
        <v>-6047.55</v>
      </c>
      <c r="E19" s="1">
        <v>-4653.67</v>
      </c>
      <c r="F19" s="1">
        <v>-5703.24</v>
      </c>
      <c r="G19" s="1">
        <v>-3211.33</v>
      </c>
    </row>
    <row r="20" spans="1:7">
      <c r="B20" s="1">
        <v>-6773.65</v>
      </c>
      <c r="C20" s="1">
        <v>-6773.7</v>
      </c>
      <c r="D20" s="1">
        <v>-6754</v>
      </c>
      <c r="E20" s="1">
        <v>-3674.22</v>
      </c>
      <c r="F20" s="1">
        <v>-4875.62</v>
      </c>
      <c r="G20" s="1">
        <v>-2800.55</v>
      </c>
    </row>
    <row r="21" spans="1:7">
      <c r="B21" s="1">
        <v>-6458.65</v>
      </c>
      <c r="C21" s="1">
        <v>-6515.42</v>
      </c>
      <c r="D21" s="1">
        <v>-6517.1</v>
      </c>
      <c r="E21" s="1">
        <v>-3940.83</v>
      </c>
      <c r="F21" s="1">
        <v>-4665.72</v>
      </c>
      <c r="G21" s="1">
        <v>-3400.33</v>
      </c>
    </row>
    <row r="22" spans="1:7">
      <c r="B22" s="1">
        <v>-6937.28</v>
      </c>
      <c r="C22" s="1">
        <v>-7589.15</v>
      </c>
      <c r="D22" s="1">
        <v>-6232.07</v>
      </c>
      <c r="E22" s="1">
        <v>-4003.15</v>
      </c>
      <c r="F22" s="1">
        <v>-4825.0600000000004</v>
      </c>
      <c r="G22" s="1">
        <v>-2077.14</v>
      </c>
    </row>
    <row r="23" spans="1:7">
      <c r="B23" s="1">
        <v>-7418.06</v>
      </c>
      <c r="C23" s="1">
        <v>-7040.19</v>
      </c>
      <c r="D23" s="1">
        <v>-7319.06</v>
      </c>
      <c r="E23" s="1">
        <v>-3652.25</v>
      </c>
      <c r="F23" s="1">
        <v>-5057.8599999999997</v>
      </c>
      <c r="G23" s="1">
        <v>-3207.57</v>
      </c>
    </row>
    <row r="24" spans="1:7">
      <c r="B24" s="1">
        <v>-6935.13</v>
      </c>
      <c r="C24" s="1">
        <v>-6012.6</v>
      </c>
      <c r="D24" s="1">
        <v>-6658.44</v>
      </c>
      <c r="E24" s="1">
        <v>-3677.11</v>
      </c>
      <c r="F24" s="1">
        <v>-5497.31</v>
      </c>
      <c r="G24" s="1">
        <v>-2154.35</v>
      </c>
    </row>
    <row r="25" spans="1:7">
      <c r="B25" s="7"/>
      <c r="C25" s="7"/>
      <c r="D25" s="7"/>
      <c r="E25" s="7"/>
      <c r="F25" s="7"/>
      <c r="G25" s="7"/>
    </row>
    <row r="26" spans="1:7" ht="16">
      <c r="A26" s="3" t="s">
        <v>3</v>
      </c>
      <c r="B26" s="8">
        <f>AVERAGE(B19:B24)</f>
        <v>-6969.2283333333326</v>
      </c>
      <c r="C26" s="8">
        <f t="shared" ref="C26:G26" si="3">AVERAGE(C19:C24)</f>
        <v>-6683.9883333333337</v>
      </c>
      <c r="D26" s="8">
        <f t="shared" si="3"/>
        <v>-6588.0366666666669</v>
      </c>
      <c r="E26" s="8">
        <f t="shared" si="3"/>
        <v>-3933.5383333333334</v>
      </c>
      <c r="F26" s="8">
        <f t="shared" si="3"/>
        <v>-5104.1350000000011</v>
      </c>
      <c r="G26" s="8">
        <f t="shared" si="3"/>
        <v>-2808.5449999999996</v>
      </c>
    </row>
    <row r="27" spans="1:7" ht="16">
      <c r="A27" s="3" t="s">
        <v>4</v>
      </c>
      <c r="B27" s="7">
        <f>STDEV(B19:B24)</f>
        <v>348.46624257834054</v>
      </c>
      <c r="C27" s="7">
        <f t="shared" ref="C27:G27" si="4">STDEV(C19:C24)</f>
        <v>582.17952232680466</v>
      </c>
      <c r="D27" s="7">
        <f t="shared" si="4"/>
        <v>445.14395121877908</v>
      </c>
      <c r="E27" s="7">
        <f t="shared" si="4"/>
        <v>383.56568785107288</v>
      </c>
      <c r="F27" s="7">
        <f t="shared" si="4"/>
        <v>409.38110126140401</v>
      </c>
      <c r="G27" s="7">
        <f t="shared" si="4"/>
        <v>571.77871334109966</v>
      </c>
    </row>
    <row r="28" spans="1:7" ht="16">
      <c r="A28" s="3" t="s">
        <v>5</v>
      </c>
      <c r="B28" s="7">
        <f>B27/SQRT(COUNT(B19:B24))</f>
        <v>142.26074781697332</v>
      </c>
      <c r="C28" s="7">
        <f t="shared" ref="C28:G28" si="5">C27/SQRT(COUNT(C19:C24))</f>
        <v>237.67379473298638</v>
      </c>
      <c r="D28" s="7">
        <f t="shared" si="5"/>
        <v>181.72925709539581</v>
      </c>
      <c r="E28" s="7">
        <f t="shared" si="5"/>
        <v>156.59003634579622</v>
      </c>
      <c r="F28" s="7">
        <f t="shared" si="5"/>
        <v>167.12913473818179</v>
      </c>
      <c r="G28" s="7">
        <f t="shared" si="5"/>
        <v>233.42768224513114</v>
      </c>
    </row>
  </sheetData>
  <mergeCells count="4">
    <mergeCell ref="B2:D2"/>
    <mergeCell ref="E2:G2"/>
    <mergeCell ref="B17:D17"/>
    <mergeCell ref="E17:G17"/>
  </mergeCells>
  <phoneticPr fontId="1" type="noConversion"/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EB27B8-D956-4369-BB29-F7C8F2D4AEFE}">
  <dimension ref="A1:K11"/>
  <sheetViews>
    <sheetView workbookViewId="0">
      <selection activeCell="E16" sqref="E16"/>
    </sheetView>
  </sheetViews>
  <sheetFormatPr baseColWidth="10" defaultColWidth="8.83203125" defaultRowHeight="15"/>
  <cols>
    <col min="1" max="1" width="13.33203125" bestFit="1" customWidth="1"/>
  </cols>
  <sheetData>
    <row r="1" spans="1:11">
      <c r="A1" s="4" t="s">
        <v>54</v>
      </c>
    </row>
    <row r="3" spans="1:11">
      <c r="B3" s="30" t="s">
        <v>18</v>
      </c>
      <c r="C3" s="30"/>
      <c r="D3" s="30" t="s">
        <v>19</v>
      </c>
      <c r="E3" s="30"/>
      <c r="F3" s="30" t="s">
        <v>56</v>
      </c>
      <c r="G3" s="30"/>
      <c r="H3" s="30" t="s">
        <v>57</v>
      </c>
      <c r="I3" s="30"/>
      <c r="J3" s="30" t="s">
        <v>40</v>
      </c>
      <c r="K3" s="30"/>
    </row>
    <row r="4" spans="1:11" ht="16">
      <c r="A4" s="7"/>
      <c r="B4" s="15" t="s">
        <v>2</v>
      </c>
      <c r="C4" s="15" t="s">
        <v>7</v>
      </c>
      <c r="D4" s="15" t="s">
        <v>2</v>
      </c>
      <c r="E4" s="15" t="s">
        <v>7</v>
      </c>
      <c r="F4" s="15" t="s">
        <v>2</v>
      </c>
      <c r="G4" s="15" t="s">
        <v>7</v>
      </c>
      <c r="H4" s="15" t="s">
        <v>2</v>
      </c>
      <c r="I4" s="15" t="s">
        <v>7</v>
      </c>
      <c r="J4" s="15" t="s">
        <v>2</v>
      </c>
      <c r="K4" s="15" t="s">
        <v>7</v>
      </c>
    </row>
    <row r="5" spans="1:11">
      <c r="B5" s="10">
        <v>1.000003</v>
      </c>
      <c r="C5" s="10">
        <v>0.92358600000000002</v>
      </c>
      <c r="D5" s="10">
        <v>3.3084560000000001</v>
      </c>
      <c r="E5" s="10">
        <v>4.3076129999999999</v>
      </c>
      <c r="F5" s="10">
        <v>4.5405110000000004</v>
      </c>
      <c r="G5" s="10">
        <v>6.7990729999999999</v>
      </c>
      <c r="H5" s="10">
        <v>1.8722799999999999</v>
      </c>
      <c r="I5" s="10">
        <v>4.5866360000000004</v>
      </c>
      <c r="J5" s="10">
        <v>3.38259</v>
      </c>
      <c r="K5" s="10">
        <v>4.2968330000000003</v>
      </c>
    </row>
    <row r="6" spans="1:11">
      <c r="B6" s="10">
        <v>1.0000119999999999</v>
      </c>
      <c r="C6" s="10">
        <v>0.93514900000000001</v>
      </c>
      <c r="D6" s="10">
        <v>3.0708790000000001</v>
      </c>
      <c r="E6" s="10">
        <v>3.8184420000000001</v>
      </c>
      <c r="F6" s="10">
        <v>4.2598240000000001</v>
      </c>
      <c r="G6" s="10">
        <v>5.287344</v>
      </c>
      <c r="H6" s="10">
        <v>1.0784480000000001</v>
      </c>
      <c r="I6" s="10">
        <v>3.3665919999999998</v>
      </c>
      <c r="J6" s="10">
        <v>3.2362160000000002</v>
      </c>
      <c r="K6" s="10">
        <v>3.8116150000000002</v>
      </c>
    </row>
    <row r="7" spans="1:11">
      <c r="B7" s="10">
        <v>1.0000100000000001</v>
      </c>
      <c r="C7" s="10">
        <v>0.57838999999999996</v>
      </c>
      <c r="D7" s="10">
        <v>2.2777500000000002</v>
      </c>
      <c r="E7" s="10">
        <v>3.42719</v>
      </c>
      <c r="F7" s="10">
        <v>4.5883339999999997</v>
      </c>
      <c r="G7" s="10">
        <v>6.080203</v>
      </c>
      <c r="H7" s="10">
        <v>1.143678</v>
      </c>
      <c r="I7" s="10">
        <v>2.921945</v>
      </c>
      <c r="J7" s="10">
        <v>1.9879150000000001</v>
      </c>
      <c r="K7" s="10">
        <v>2.7142840000000001</v>
      </c>
    </row>
    <row r="8" spans="1:11">
      <c r="B8" s="9"/>
      <c r="C8" s="9"/>
      <c r="D8" s="9"/>
      <c r="E8" s="9"/>
      <c r="F8" s="9"/>
    </row>
    <row r="9" spans="1:11" ht="16">
      <c r="A9" s="17" t="s">
        <v>3</v>
      </c>
      <c r="B9" s="8">
        <f t="shared" ref="B9:K9" si="0">AVERAGE(B5:B7)</f>
        <v>1.0000083333333334</v>
      </c>
      <c r="C9" s="8">
        <f t="shared" si="0"/>
        <v>0.81237499999999996</v>
      </c>
      <c r="D9" s="8">
        <f t="shared" si="0"/>
        <v>2.8856950000000001</v>
      </c>
      <c r="E9" s="8">
        <f t="shared" si="0"/>
        <v>3.851081666666667</v>
      </c>
      <c r="F9" s="8">
        <f t="shared" si="0"/>
        <v>4.4628896666666664</v>
      </c>
      <c r="G9" s="8">
        <f t="shared" si="0"/>
        <v>6.0555400000000006</v>
      </c>
      <c r="H9" s="8">
        <f t="shared" si="0"/>
        <v>1.3648019999999998</v>
      </c>
      <c r="I9" s="8">
        <f t="shared" si="0"/>
        <v>3.6250576666666667</v>
      </c>
      <c r="J9" s="8">
        <f t="shared" si="0"/>
        <v>2.8689070000000001</v>
      </c>
      <c r="K9" s="8">
        <f t="shared" si="0"/>
        <v>3.6075773333333339</v>
      </c>
    </row>
    <row r="10" spans="1:11" ht="16">
      <c r="A10" s="17" t="s">
        <v>4</v>
      </c>
      <c r="B10" s="7">
        <f t="shared" ref="B10:K10" si="1">STDEV(B5:B7)</f>
        <v>4.7258156262397148E-6</v>
      </c>
      <c r="C10" s="7">
        <f t="shared" si="1"/>
        <v>0.20271941424293816</v>
      </c>
      <c r="D10" s="7">
        <f t="shared" si="1"/>
        <v>0.53973007142552298</v>
      </c>
      <c r="E10" s="7">
        <f t="shared" si="1"/>
        <v>0.44111809712630617</v>
      </c>
      <c r="F10" s="7">
        <f t="shared" si="1"/>
        <v>0.17747819180488997</v>
      </c>
      <c r="G10" s="7">
        <f t="shared" si="1"/>
        <v>0.75616621191176681</v>
      </c>
      <c r="H10" s="7">
        <f t="shared" si="1"/>
        <v>0.44069737755970473</v>
      </c>
      <c r="I10" s="7">
        <f t="shared" si="1"/>
        <v>0.86191786557904304</v>
      </c>
      <c r="J10" s="7">
        <f t="shared" si="1"/>
        <v>0.7664636423321074</v>
      </c>
      <c r="K10" s="7">
        <f t="shared" si="1"/>
        <v>0.81076436861416845</v>
      </c>
    </row>
    <row r="11" spans="1:11" ht="16">
      <c r="A11" s="17" t="s">
        <v>5</v>
      </c>
      <c r="B11" s="7">
        <f t="shared" ref="B11:K11" si="2">B10/SQRT(COUNT(B5:B7))</f>
        <v>2.7284509239500395E-6</v>
      </c>
      <c r="C11" s="7">
        <f t="shared" si="2"/>
        <v>0.11704010838312361</v>
      </c>
      <c r="D11" s="7">
        <f t="shared" si="2"/>
        <v>0.31161330202726167</v>
      </c>
      <c r="E11" s="7">
        <f t="shared" si="2"/>
        <v>0.25467965212028837</v>
      </c>
      <c r="F11" s="7">
        <f t="shared" si="2"/>
        <v>0.10246708181384126</v>
      </c>
      <c r="G11" s="7">
        <f t="shared" si="2"/>
        <v>0.43657276599935818</v>
      </c>
      <c r="H11" s="7">
        <f t="shared" si="2"/>
        <v>0.25443674956525769</v>
      </c>
      <c r="I11" s="7">
        <f t="shared" si="2"/>
        <v>0.49762851171140821</v>
      </c>
      <c r="J11" s="7">
        <f t="shared" si="2"/>
        <v>0.44251799022450328</v>
      </c>
      <c r="K11" s="7">
        <f t="shared" si="2"/>
        <v>0.46809502646874718</v>
      </c>
    </row>
  </sheetData>
  <mergeCells count="5">
    <mergeCell ref="B3:C3"/>
    <mergeCell ref="D3:E3"/>
    <mergeCell ref="F3:G3"/>
    <mergeCell ref="H3:I3"/>
    <mergeCell ref="J3:K3"/>
  </mergeCells>
  <phoneticPr fontId="1" type="noConversion"/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62AD12-E594-434E-9A80-825679598193}">
  <dimension ref="A1:K11"/>
  <sheetViews>
    <sheetView workbookViewId="0">
      <selection activeCell="A8" sqref="A8:XFD9"/>
    </sheetView>
  </sheetViews>
  <sheetFormatPr baseColWidth="10" defaultColWidth="8.83203125" defaultRowHeight="15"/>
  <cols>
    <col min="1" max="1" width="13.33203125" bestFit="1" customWidth="1"/>
  </cols>
  <sheetData>
    <row r="1" spans="1:11">
      <c r="A1" s="4" t="s">
        <v>55</v>
      </c>
    </row>
    <row r="3" spans="1:11">
      <c r="B3" s="30" t="s">
        <v>18</v>
      </c>
      <c r="C3" s="30"/>
      <c r="D3" s="30" t="s">
        <v>19</v>
      </c>
      <c r="E3" s="30"/>
      <c r="F3" s="30" t="s">
        <v>56</v>
      </c>
      <c r="G3" s="30"/>
      <c r="H3" s="30" t="s">
        <v>57</v>
      </c>
      <c r="I3" s="30"/>
      <c r="J3" s="30" t="s">
        <v>40</v>
      </c>
      <c r="K3" s="30"/>
    </row>
    <row r="4" spans="1:11" ht="16">
      <c r="A4" s="7"/>
      <c r="B4" s="15" t="s">
        <v>2</v>
      </c>
      <c r="C4" s="15" t="s">
        <v>6</v>
      </c>
      <c r="D4" s="15" t="s">
        <v>2</v>
      </c>
      <c r="E4" s="15" t="s">
        <v>6</v>
      </c>
      <c r="F4" s="15" t="s">
        <v>2</v>
      </c>
      <c r="G4" s="15" t="s">
        <v>6</v>
      </c>
      <c r="H4" s="15" t="s">
        <v>2</v>
      </c>
      <c r="I4" s="15" t="s">
        <v>6</v>
      </c>
      <c r="J4" s="15" t="s">
        <v>2</v>
      </c>
      <c r="K4" s="15" t="s">
        <v>6</v>
      </c>
    </row>
    <row r="5" spans="1:11" s="19" customFormat="1">
      <c r="B5" s="10">
        <v>0.99999329999999997</v>
      </c>
      <c r="C5" s="10">
        <v>2.9080520000000001</v>
      </c>
      <c r="D5" s="10">
        <v>3.9765220000000001</v>
      </c>
      <c r="E5" s="10">
        <v>5.29922</v>
      </c>
      <c r="F5" s="10">
        <v>2.0360330000000002</v>
      </c>
      <c r="G5" s="10">
        <v>4.8320489999999996</v>
      </c>
      <c r="H5" s="10">
        <v>7.2466080000000002</v>
      </c>
      <c r="I5" s="10">
        <v>10.139609999999999</v>
      </c>
      <c r="J5" s="10">
        <v>3.7593969999999999</v>
      </c>
      <c r="K5" s="10">
        <v>4.4387990000000004</v>
      </c>
    </row>
    <row r="6" spans="1:11" s="19" customFormat="1">
      <c r="B6" s="10">
        <v>1</v>
      </c>
      <c r="C6" s="10">
        <v>0.82794829999999997</v>
      </c>
      <c r="D6" s="10">
        <v>3.4794499999999999</v>
      </c>
      <c r="E6" s="10">
        <v>4.4808510000000004</v>
      </c>
      <c r="F6" s="10">
        <v>1.7670870000000001</v>
      </c>
      <c r="G6" s="10">
        <v>4.8207399999999998</v>
      </c>
      <c r="H6" s="10">
        <v>4.6367690000000001</v>
      </c>
      <c r="I6" s="10">
        <v>7.9394299999999998</v>
      </c>
      <c r="J6" s="10">
        <v>3.202769</v>
      </c>
      <c r="K6" s="10">
        <v>4.5098919999999998</v>
      </c>
    </row>
    <row r="7" spans="1:11" s="19" customFormat="1">
      <c r="B7" s="10">
        <v>1</v>
      </c>
      <c r="C7" s="10">
        <v>1.1121760000000001</v>
      </c>
      <c r="D7" s="10">
        <v>2.4714330000000002</v>
      </c>
      <c r="E7" s="10">
        <v>4.4352299999999998</v>
      </c>
      <c r="F7" s="10">
        <v>1.192353</v>
      </c>
      <c r="G7" s="10">
        <v>4.0427679999999997</v>
      </c>
      <c r="H7" s="10">
        <v>3.871299</v>
      </c>
      <c r="I7" s="10">
        <v>7.1712819999999997</v>
      </c>
      <c r="J7" s="10">
        <v>2.3434249999999999</v>
      </c>
      <c r="K7" s="10">
        <v>4.9050649999999996</v>
      </c>
    </row>
    <row r="8" spans="1:11">
      <c r="B8" s="9"/>
      <c r="C8" s="9"/>
      <c r="D8" s="9"/>
      <c r="E8" s="9"/>
      <c r="F8" s="9"/>
    </row>
    <row r="9" spans="1:11" ht="16">
      <c r="A9" s="17" t="s">
        <v>3</v>
      </c>
      <c r="B9" s="8">
        <f t="shared" ref="B9:K9" si="0">AVERAGE(B5:B7)</f>
        <v>0.99999776666666662</v>
      </c>
      <c r="C9" s="8">
        <f t="shared" si="0"/>
        <v>1.6160587666666668</v>
      </c>
      <c r="D9" s="8">
        <f t="shared" si="0"/>
        <v>3.3091349999999999</v>
      </c>
      <c r="E9" s="8">
        <f t="shared" si="0"/>
        <v>4.7384336666666664</v>
      </c>
      <c r="F9" s="8">
        <f t="shared" si="0"/>
        <v>1.6651576666666668</v>
      </c>
      <c r="G9" s="8">
        <f t="shared" si="0"/>
        <v>4.5651856666666655</v>
      </c>
      <c r="H9" s="8">
        <f t="shared" si="0"/>
        <v>5.2515586666666669</v>
      </c>
      <c r="I9" s="8">
        <f t="shared" si="0"/>
        <v>8.4167739999999984</v>
      </c>
      <c r="J9" s="8">
        <f t="shared" si="0"/>
        <v>3.1018636666666666</v>
      </c>
      <c r="K9" s="8">
        <f t="shared" si="0"/>
        <v>4.6179186666666672</v>
      </c>
    </row>
    <row r="10" spans="1:11" ht="16">
      <c r="A10" s="17" t="s">
        <v>4</v>
      </c>
      <c r="B10" s="7">
        <f t="shared" ref="B10:K10" si="1">STDEV(B5:B7)</f>
        <v>3.8682468035855786E-6</v>
      </c>
      <c r="C10" s="7">
        <f t="shared" si="1"/>
        <v>1.1278879521460292</v>
      </c>
      <c r="D10" s="7">
        <f t="shared" si="1"/>
        <v>0.76686284555910078</v>
      </c>
      <c r="E10" s="7">
        <f t="shared" si="1"/>
        <v>0.4861906032106475</v>
      </c>
      <c r="F10" s="7">
        <f t="shared" si="1"/>
        <v>0.43097700326738125</v>
      </c>
      <c r="G10" s="7">
        <f t="shared" si="1"/>
        <v>0.45246230473303889</v>
      </c>
      <c r="H10" s="7">
        <f t="shared" si="1"/>
        <v>1.7696475530597422</v>
      </c>
      <c r="I10" s="7">
        <f t="shared" si="1"/>
        <v>1.5406608158994688</v>
      </c>
      <c r="J10" s="7">
        <f t="shared" si="1"/>
        <v>0.71335866919617241</v>
      </c>
      <c r="K10" s="7">
        <f t="shared" si="1"/>
        <v>0.25120373449121564</v>
      </c>
    </row>
    <row r="11" spans="1:11" ht="16">
      <c r="A11" s="17" t="s">
        <v>5</v>
      </c>
      <c r="B11" s="7">
        <f t="shared" ref="B11:K11" si="2">B10/SQRT(COUNT(B5:B7))</f>
        <v>2.2333333333420433E-6</v>
      </c>
      <c r="C11" s="7">
        <f t="shared" si="2"/>
        <v>0.65118641278724576</v>
      </c>
      <c r="D11" s="7">
        <f t="shared" si="2"/>
        <v>0.44274847031506925</v>
      </c>
      <c r="E11" s="7">
        <f t="shared" si="2"/>
        <v>0.28070227564113387</v>
      </c>
      <c r="F11" s="7">
        <f t="shared" si="2"/>
        <v>0.24882468885096079</v>
      </c>
      <c r="G11" s="7">
        <f t="shared" si="2"/>
        <v>0.26122923343577847</v>
      </c>
      <c r="H11" s="7">
        <f t="shared" si="2"/>
        <v>1.0217064911298048</v>
      </c>
      <c r="I11" s="7">
        <f t="shared" si="2"/>
        <v>0.88950093678946685</v>
      </c>
      <c r="J11" s="7">
        <f t="shared" si="2"/>
        <v>0.41185781968916335</v>
      </c>
      <c r="K11" s="7">
        <f t="shared" si="2"/>
        <v>0.14503254372994262</v>
      </c>
    </row>
  </sheetData>
  <mergeCells count="5">
    <mergeCell ref="B3:C3"/>
    <mergeCell ref="D3:E3"/>
    <mergeCell ref="F3:G3"/>
    <mergeCell ref="H3:I3"/>
    <mergeCell ref="J3:K3"/>
  </mergeCells>
  <phoneticPr fontId="1" type="noConversion"/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B9D509-536E-42D3-812C-89D817B79996}">
  <dimension ref="A1:K11"/>
  <sheetViews>
    <sheetView workbookViewId="0">
      <selection activeCell="G18" sqref="G18"/>
    </sheetView>
  </sheetViews>
  <sheetFormatPr baseColWidth="10" defaultColWidth="8.83203125" defaultRowHeight="15"/>
  <cols>
    <col min="1" max="1" width="13.33203125" bestFit="1" customWidth="1"/>
  </cols>
  <sheetData>
    <row r="1" spans="1:11">
      <c r="A1" s="4" t="s">
        <v>55</v>
      </c>
    </row>
    <row r="3" spans="1:11">
      <c r="B3" s="30" t="s">
        <v>18</v>
      </c>
      <c r="C3" s="30"/>
      <c r="D3" s="30" t="s">
        <v>19</v>
      </c>
      <c r="E3" s="30"/>
      <c r="F3" s="30" t="s">
        <v>56</v>
      </c>
      <c r="G3" s="30"/>
      <c r="H3" s="30" t="s">
        <v>57</v>
      </c>
      <c r="I3" s="30"/>
      <c r="J3" s="30" t="s">
        <v>40</v>
      </c>
      <c r="K3" s="30"/>
    </row>
    <row r="4" spans="1:11" ht="16">
      <c r="A4" s="7"/>
      <c r="B4" s="15" t="s">
        <v>2</v>
      </c>
      <c r="C4" s="15" t="s">
        <v>7</v>
      </c>
      <c r="D4" s="15" t="s">
        <v>2</v>
      </c>
      <c r="E4" s="15" t="s">
        <v>7</v>
      </c>
      <c r="F4" s="15" t="s">
        <v>2</v>
      </c>
      <c r="G4" s="15" t="s">
        <v>7</v>
      </c>
      <c r="H4" s="15" t="s">
        <v>2</v>
      </c>
      <c r="I4" s="15" t="s">
        <v>7</v>
      </c>
      <c r="J4" s="15" t="s">
        <v>2</v>
      </c>
      <c r="K4" s="15" t="s">
        <v>7</v>
      </c>
    </row>
    <row r="5" spans="1:11">
      <c r="B5" s="10">
        <v>0.99999899999999997</v>
      </c>
      <c r="C5" s="10">
        <v>1.183778</v>
      </c>
      <c r="D5" s="10">
        <v>3.1146159999999998</v>
      </c>
      <c r="E5" s="10">
        <v>1.97546</v>
      </c>
      <c r="F5" s="10">
        <v>2.268113</v>
      </c>
      <c r="G5" s="10">
        <v>0.83124399999999998</v>
      </c>
      <c r="H5" s="10">
        <v>5.9980140000000004</v>
      </c>
      <c r="I5" s="10">
        <v>1.5914790000000001</v>
      </c>
      <c r="J5" s="10">
        <v>2.9208189999999998</v>
      </c>
      <c r="K5" s="10">
        <v>1.938334</v>
      </c>
    </row>
    <row r="6" spans="1:11">
      <c r="B6" s="10">
        <v>1</v>
      </c>
      <c r="C6" s="10">
        <v>0.875421</v>
      </c>
      <c r="D6" s="10">
        <v>2.9758499999999999</v>
      </c>
      <c r="E6" s="10">
        <v>1.7611319999999999</v>
      </c>
      <c r="F6" s="10">
        <v>1.1982409999999999</v>
      </c>
      <c r="G6" s="10">
        <v>1.0530360000000001</v>
      </c>
      <c r="H6" s="10">
        <v>5.695049</v>
      </c>
      <c r="I6" s="10">
        <v>1.99238</v>
      </c>
      <c r="J6" s="10">
        <v>2.8652869999999999</v>
      </c>
      <c r="K6" s="10">
        <v>1.9480329999999999</v>
      </c>
    </row>
    <row r="7" spans="1:11">
      <c r="B7" s="10">
        <v>1</v>
      </c>
      <c r="C7" s="10">
        <v>1.259455</v>
      </c>
      <c r="D7" s="10">
        <v>3.8670900000000001</v>
      </c>
      <c r="E7" s="10">
        <v>1.8546229999999999</v>
      </c>
      <c r="F7" s="10">
        <v>2.404137</v>
      </c>
      <c r="G7" s="10">
        <v>1.0220340000000001</v>
      </c>
      <c r="H7" s="10">
        <v>5.0415720000000004</v>
      </c>
      <c r="I7" s="10">
        <v>1.890412</v>
      </c>
      <c r="J7" s="10">
        <v>3.8963960000000002</v>
      </c>
      <c r="K7" s="10">
        <v>1.5901860000000001</v>
      </c>
    </row>
    <row r="8" spans="1:11">
      <c r="B8" s="9"/>
      <c r="C8" s="9"/>
      <c r="D8" s="9"/>
      <c r="E8" s="9"/>
      <c r="F8" s="9"/>
    </row>
    <row r="9" spans="1:11" ht="16">
      <c r="A9" s="17" t="s">
        <v>3</v>
      </c>
      <c r="B9" s="8">
        <f t="shared" ref="B9:K9" si="0">AVERAGE(B5:B7)</f>
        <v>0.99999966666666662</v>
      </c>
      <c r="C9" s="8">
        <f t="shared" si="0"/>
        <v>1.1062179999999999</v>
      </c>
      <c r="D9" s="8">
        <f t="shared" si="0"/>
        <v>3.3191853333333334</v>
      </c>
      <c r="E9" s="8">
        <f t="shared" si="0"/>
        <v>1.8637383333333333</v>
      </c>
      <c r="F9" s="8">
        <f t="shared" si="0"/>
        <v>1.9568303333333332</v>
      </c>
      <c r="G9" s="8">
        <f t="shared" si="0"/>
        <v>0.96877133333333332</v>
      </c>
      <c r="H9" s="8">
        <f t="shared" si="0"/>
        <v>5.5782116666666672</v>
      </c>
      <c r="I9" s="8">
        <f t="shared" si="0"/>
        <v>1.824757</v>
      </c>
      <c r="J9" s="8">
        <f t="shared" si="0"/>
        <v>3.2275006666666664</v>
      </c>
      <c r="K9" s="8">
        <f t="shared" si="0"/>
        <v>1.8255176666666666</v>
      </c>
    </row>
    <row r="10" spans="1:11" ht="16">
      <c r="A10" s="17" t="s">
        <v>4</v>
      </c>
      <c r="B10" s="7">
        <f t="shared" ref="B10:K10" si="1">STDEV(B5:B7)</f>
        <v>5.7735026920622784E-7</v>
      </c>
      <c r="C10" s="7">
        <f t="shared" si="1"/>
        <v>0.20342613767409581</v>
      </c>
      <c r="D10" s="7">
        <f t="shared" si="1"/>
        <v>0.47954524656734143</v>
      </c>
      <c r="E10" s="7">
        <f t="shared" si="1"/>
        <v>0.10745436181157721</v>
      </c>
      <c r="F10" s="7">
        <f t="shared" si="1"/>
        <v>0.66046874614120388</v>
      </c>
      <c r="G10" s="7">
        <f t="shared" si="1"/>
        <v>0.12010664661597008</v>
      </c>
      <c r="H10" s="7">
        <f t="shared" si="1"/>
        <v>0.48880829236658135</v>
      </c>
      <c r="I10" s="7">
        <f t="shared" si="1"/>
        <v>0.20835867445105322</v>
      </c>
      <c r="J10" s="7">
        <f t="shared" si="1"/>
        <v>0.57994540775174275</v>
      </c>
      <c r="K10" s="7">
        <f t="shared" si="1"/>
        <v>0.20386089044329542</v>
      </c>
    </row>
    <row r="11" spans="1:11" ht="16">
      <c r="A11" s="17" t="s">
        <v>5</v>
      </c>
      <c r="B11" s="7">
        <f t="shared" ref="B11:K11" si="2">B10/SQRT(COUNT(B5:B7))</f>
        <v>3.3333333334291859E-7</v>
      </c>
      <c r="C11" s="7">
        <f t="shared" si="2"/>
        <v>0.1174481353463451</v>
      </c>
      <c r="D11" s="7">
        <f t="shared" si="2"/>
        <v>0.27686557719426003</v>
      </c>
      <c r="E11" s="7">
        <f t="shared" si="2"/>
        <v>6.2038804717513545E-2</v>
      </c>
      <c r="F11" s="7">
        <f t="shared" si="2"/>
        <v>0.38132180837595869</v>
      </c>
      <c r="G11" s="7">
        <f t="shared" si="2"/>
        <v>6.9343604755193577E-2</v>
      </c>
      <c r="H11" s="7">
        <f t="shared" si="2"/>
        <v>0.28221359917996708</v>
      </c>
      <c r="I11" s="7">
        <f t="shared" si="2"/>
        <v>0.12029593678230918</v>
      </c>
      <c r="J11" s="7">
        <f t="shared" si="2"/>
        <v>0.33483163728075599</v>
      </c>
      <c r="K11" s="7">
        <f t="shared" si="2"/>
        <v>0.11769913997467342</v>
      </c>
    </row>
  </sheetData>
  <mergeCells count="5">
    <mergeCell ref="B3:C3"/>
    <mergeCell ref="D3:E3"/>
    <mergeCell ref="F3:G3"/>
    <mergeCell ref="H3:I3"/>
    <mergeCell ref="J3:K3"/>
  </mergeCells>
  <phoneticPr fontId="1" type="noConversion"/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31984A-B2D6-48DE-90E7-EB203E6F8656}">
  <dimension ref="A1:G14"/>
  <sheetViews>
    <sheetView workbookViewId="0">
      <selection activeCell="J10" sqref="J10"/>
    </sheetView>
  </sheetViews>
  <sheetFormatPr baseColWidth="10" defaultColWidth="8.83203125" defaultRowHeight="15"/>
  <cols>
    <col min="1" max="1" width="13.33203125" bestFit="1" customWidth="1"/>
  </cols>
  <sheetData>
    <row r="1" spans="1:7">
      <c r="A1" s="4" t="s">
        <v>58</v>
      </c>
    </row>
    <row r="2" spans="1:7">
      <c r="A2" s="4"/>
    </row>
    <row r="3" spans="1:7" ht="16" thickBot="1">
      <c r="A3" s="4"/>
      <c r="B3" s="34" t="s">
        <v>0</v>
      </c>
      <c r="C3" s="34"/>
      <c r="D3" s="34"/>
      <c r="E3" s="34" t="s">
        <v>1</v>
      </c>
      <c r="F3" s="34"/>
      <c r="G3" s="34"/>
    </row>
    <row r="4" spans="1:7" ht="16">
      <c r="B4" s="15" t="s">
        <v>2</v>
      </c>
      <c r="C4" s="15" t="s">
        <v>6</v>
      </c>
      <c r="D4" s="15" t="s">
        <v>7</v>
      </c>
      <c r="E4" s="15" t="s">
        <v>2</v>
      </c>
      <c r="F4" s="15" t="s">
        <v>6</v>
      </c>
      <c r="G4" s="15" t="s">
        <v>7</v>
      </c>
    </row>
    <row r="5" spans="1:7">
      <c r="B5" s="10">
        <v>953.0865</v>
      </c>
      <c r="C5" s="10">
        <v>760.30820000000006</v>
      </c>
      <c r="D5" s="10">
        <v>959.27499999999998</v>
      </c>
      <c r="E5" s="10">
        <v>3935.627</v>
      </c>
      <c r="F5" s="10">
        <v>3805.1729999999998</v>
      </c>
      <c r="G5" s="10">
        <v>3852.576</v>
      </c>
    </row>
    <row r="6" spans="1:7">
      <c r="B6" s="10">
        <v>810.65070000000003</v>
      </c>
      <c r="C6" s="10">
        <v>805.2133</v>
      </c>
      <c r="D6" s="10">
        <v>756.83330000000001</v>
      </c>
      <c r="E6" s="10">
        <v>3959.1390000000001</v>
      </c>
      <c r="F6" s="10">
        <v>3855.694</v>
      </c>
      <c r="G6" s="10">
        <v>3864.1840000000002</v>
      </c>
    </row>
    <row r="7" spans="1:7">
      <c r="B7" s="10">
        <v>758.64319999999998</v>
      </c>
      <c r="C7" s="10">
        <v>867.25450000000001</v>
      </c>
      <c r="D7" s="10">
        <v>858.9248</v>
      </c>
      <c r="E7" s="10">
        <v>4036.723</v>
      </c>
      <c r="F7" s="10">
        <v>4014.567</v>
      </c>
      <c r="G7" s="10">
        <v>4027.2190000000001</v>
      </c>
    </row>
    <row r="8" spans="1:7">
      <c r="B8" s="10">
        <v>794.10829999999999</v>
      </c>
      <c r="C8" s="10">
        <v>828.26440000000002</v>
      </c>
      <c r="D8" s="10">
        <v>827.71590000000003</v>
      </c>
      <c r="E8" s="10">
        <v>4041.0309999999999</v>
      </c>
      <c r="F8" s="10">
        <v>3825.9720000000002</v>
      </c>
      <c r="G8" s="10">
        <v>4310.268</v>
      </c>
    </row>
    <row r="9" spans="1:7">
      <c r="B9" s="10">
        <v>858.2355</v>
      </c>
      <c r="C9" s="10">
        <v>786.16010000000006</v>
      </c>
      <c r="D9" s="10">
        <v>917.01250000000005</v>
      </c>
      <c r="E9" s="10">
        <v>4125.17</v>
      </c>
      <c r="F9" s="10">
        <v>4108.549</v>
      </c>
      <c r="G9" s="10">
        <v>4062.0889999999999</v>
      </c>
    </row>
    <row r="10" spans="1:7">
      <c r="B10" s="10">
        <v>927.34839999999997</v>
      </c>
      <c r="C10" s="10">
        <v>806.84479999999996</v>
      </c>
      <c r="D10" s="10">
        <v>748.40830000000005</v>
      </c>
      <c r="E10" s="10">
        <v>3912.3580000000002</v>
      </c>
      <c r="F10" s="10">
        <v>4210.7979999999998</v>
      </c>
      <c r="G10" s="10">
        <v>3806.1529999999998</v>
      </c>
    </row>
    <row r="12" spans="1:7" ht="16">
      <c r="A12" s="17" t="s">
        <v>3</v>
      </c>
      <c r="B12" s="8">
        <f>AVERAGE(B5:B10)</f>
        <v>850.34543333333329</v>
      </c>
      <c r="C12" s="8">
        <f t="shared" ref="C12:G12" si="0">AVERAGE(C5:C10)</f>
        <v>809.00754999999992</v>
      </c>
      <c r="D12" s="8">
        <f t="shared" si="0"/>
        <v>844.69496666666657</v>
      </c>
      <c r="E12" s="8">
        <f t="shared" si="0"/>
        <v>4001.6746666666672</v>
      </c>
      <c r="F12" s="8">
        <f t="shared" si="0"/>
        <v>3970.1255000000001</v>
      </c>
      <c r="G12" s="8">
        <f t="shared" si="0"/>
        <v>3987.0814999999998</v>
      </c>
    </row>
    <row r="13" spans="1:7" ht="16">
      <c r="A13" s="17" t="s">
        <v>4</v>
      </c>
      <c r="B13" s="7">
        <f>STDEV(B5:B10)</f>
        <v>77.064938104890913</v>
      </c>
      <c r="C13" s="7">
        <f t="shared" ref="C13:G13" si="1">STDEV(C5:C10)</f>
        <v>36.541045247160056</v>
      </c>
      <c r="D13" s="7">
        <f t="shared" si="1"/>
        <v>84.664019718973094</v>
      </c>
      <c r="E13" s="7">
        <f t="shared" si="1"/>
        <v>80.221503542794949</v>
      </c>
      <c r="F13" s="7">
        <f t="shared" si="1"/>
        <v>167.41773594305945</v>
      </c>
      <c r="G13" s="7">
        <f t="shared" si="1"/>
        <v>188.47668550433502</v>
      </c>
    </row>
    <row r="14" spans="1:7" ht="16">
      <c r="A14" s="17" t="s">
        <v>5</v>
      </c>
      <c r="B14" s="7">
        <f>B13/SQRT(COUNT(B5:B10))</f>
        <v>31.461629236025132</v>
      </c>
      <c r="C14" s="7">
        <f t="shared" ref="C14:G14" si="2">C13/SQRT(COUNT(C5:C10))</f>
        <v>14.917819253915761</v>
      </c>
      <c r="D14" s="7">
        <f t="shared" si="2"/>
        <v>34.563941314069559</v>
      </c>
      <c r="E14" s="7">
        <f t="shared" si="2"/>
        <v>32.75029167978677</v>
      </c>
      <c r="F14" s="7">
        <f t="shared" si="2"/>
        <v>68.348004492084456</v>
      </c>
      <c r="G14" s="7">
        <f t="shared" si="2"/>
        <v>76.945284649439927</v>
      </c>
    </row>
  </sheetData>
  <mergeCells count="2">
    <mergeCell ref="B3:D3"/>
    <mergeCell ref="E3:G3"/>
  </mergeCells>
  <phoneticPr fontId="1" type="noConversion"/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8E80C7-64C5-4BAF-9ADD-F93B4B4514AC}">
  <dimension ref="A1:G14"/>
  <sheetViews>
    <sheetView workbookViewId="0">
      <selection activeCell="B4" sqref="B4:G4"/>
    </sheetView>
  </sheetViews>
  <sheetFormatPr baseColWidth="10" defaultColWidth="8.83203125" defaultRowHeight="15"/>
  <cols>
    <col min="1" max="1" width="13.33203125" bestFit="1" customWidth="1"/>
  </cols>
  <sheetData>
    <row r="1" spans="1:7">
      <c r="A1" s="4" t="s">
        <v>59</v>
      </c>
    </row>
    <row r="3" spans="1:7" ht="16" thickBot="1">
      <c r="B3" s="34" t="s">
        <v>0</v>
      </c>
      <c r="C3" s="34"/>
      <c r="D3" s="34"/>
      <c r="E3" s="34" t="s">
        <v>1</v>
      </c>
      <c r="F3" s="34"/>
      <c r="G3" s="34"/>
    </row>
    <row r="4" spans="1:7" ht="16">
      <c r="B4" s="15" t="s">
        <v>2</v>
      </c>
      <c r="C4" s="15" t="s">
        <v>6</v>
      </c>
      <c r="D4" s="15" t="s">
        <v>7</v>
      </c>
      <c r="E4" s="15" t="s">
        <v>2</v>
      </c>
      <c r="F4" s="15" t="s">
        <v>6</v>
      </c>
      <c r="G4" s="15" t="s">
        <v>7</v>
      </c>
    </row>
    <row r="5" spans="1:7">
      <c r="B5" s="10">
        <v>3.634951</v>
      </c>
      <c r="C5" s="10">
        <v>2.3252109999999999</v>
      </c>
      <c r="D5" s="10">
        <v>3.6822900000000001</v>
      </c>
      <c r="E5" s="10">
        <v>59.399929999999998</v>
      </c>
      <c r="F5" s="10">
        <v>58.043979999999998</v>
      </c>
      <c r="G5" s="10">
        <v>61.95673</v>
      </c>
    </row>
    <row r="6" spans="1:7">
      <c r="B6" s="10">
        <v>1.8994040000000001</v>
      </c>
      <c r="C6" s="10">
        <v>1.9670000000000001</v>
      </c>
      <c r="D6" s="10">
        <v>2.2273390000000002</v>
      </c>
      <c r="E6" s="10">
        <v>59.466500000000003</v>
      </c>
      <c r="F6" s="10">
        <v>62.739890000000003</v>
      </c>
      <c r="G6" s="10">
        <v>59.730069999999998</v>
      </c>
    </row>
    <row r="7" spans="1:7">
      <c r="B7" s="10">
        <v>2.8603990000000001</v>
      </c>
      <c r="C7" s="10">
        <v>2.8538320000000001</v>
      </c>
      <c r="D7" s="10">
        <v>2.3675190000000002</v>
      </c>
      <c r="E7" s="10">
        <v>71.562209999999993</v>
      </c>
      <c r="F7" s="10">
        <v>77.936449999999994</v>
      </c>
      <c r="G7" s="10">
        <v>61.901829999999997</v>
      </c>
    </row>
    <row r="8" spans="1:7">
      <c r="B8" s="10">
        <v>3.1272160000000002</v>
      </c>
      <c r="C8" s="10">
        <v>2.9949569999999999</v>
      </c>
      <c r="D8" s="10">
        <v>3.024591</v>
      </c>
      <c r="E8" s="10">
        <v>75.693089999999998</v>
      </c>
      <c r="F8" s="10">
        <v>77.222949999999997</v>
      </c>
      <c r="G8" s="10">
        <v>71.413759999999996</v>
      </c>
    </row>
    <row r="9" spans="1:7">
      <c r="B9" s="10">
        <v>3.1866289999999999</v>
      </c>
      <c r="C9" s="10">
        <v>3.1238160000000001</v>
      </c>
      <c r="D9" s="10">
        <v>3.6329530000000001</v>
      </c>
      <c r="E9" s="10">
        <v>72.38794</v>
      </c>
      <c r="F9" s="10">
        <v>68.438109999999995</v>
      </c>
      <c r="G9" s="10">
        <v>69.980310000000003</v>
      </c>
    </row>
    <row r="10" spans="1:7">
      <c r="B10" s="10">
        <v>3.7888839999999999</v>
      </c>
      <c r="C10" s="10">
        <v>3.68933</v>
      </c>
      <c r="D10" s="10">
        <v>3.2292589999999999</v>
      </c>
      <c r="E10" s="10">
        <v>79.302269999999993</v>
      </c>
      <c r="F10" s="10">
        <v>66.520849999999996</v>
      </c>
      <c r="G10" s="10">
        <v>83.326920000000001</v>
      </c>
    </row>
    <row r="12" spans="1:7" ht="16">
      <c r="A12" s="17" t="s">
        <v>3</v>
      </c>
      <c r="B12" s="8">
        <f>AVERAGE(B5:B10)</f>
        <v>3.082913833333333</v>
      </c>
      <c r="C12" s="8">
        <f t="shared" ref="C12:G12" si="0">AVERAGE(C5:C10)</f>
        <v>2.8256910000000004</v>
      </c>
      <c r="D12" s="8">
        <f t="shared" si="0"/>
        <v>3.027325166666667</v>
      </c>
      <c r="E12" s="8">
        <f t="shared" si="0"/>
        <v>69.635323333333346</v>
      </c>
      <c r="F12" s="8">
        <f t="shared" si="0"/>
        <v>68.483705</v>
      </c>
      <c r="G12" s="8">
        <f t="shared" si="0"/>
        <v>68.051603333333333</v>
      </c>
    </row>
    <row r="13" spans="1:7" ht="16">
      <c r="A13" s="17" t="s">
        <v>4</v>
      </c>
      <c r="B13" s="7">
        <f>STDEV(B5:B10)</f>
        <v>0.67321123045041986</v>
      </c>
      <c r="C13" s="7">
        <f t="shared" ref="C13:G13" si="1">STDEV(C5:C10)</f>
        <v>0.60860893790084725</v>
      </c>
      <c r="D13" s="7">
        <f t="shared" si="1"/>
        <v>0.61836409962947125</v>
      </c>
      <c r="E13" s="7">
        <f t="shared" si="1"/>
        <v>8.3618709659539761</v>
      </c>
      <c r="F13" s="7">
        <f t="shared" si="1"/>
        <v>7.8938322593015959</v>
      </c>
      <c r="G13" s="7">
        <f t="shared" si="1"/>
        <v>8.8608624427054004</v>
      </c>
    </row>
    <row r="14" spans="1:7" ht="16">
      <c r="A14" s="17" t="s">
        <v>5</v>
      </c>
      <c r="B14" s="7">
        <f>B13/SQRT(COUNT(B5:B10))</f>
        <v>0.27483733395245763</v>
      </c>
      <c r="C14" s="7">
        <f t="shared" ref="C14:G14" si="2">C13/SQRT(COUNT(C5:C10))</f>
        <v>0.24846355845904827</v>
      </c>
      <c r="D14" s="7">
        <f t="shared" si="2"/>
        <v>0.25244608655795753</v>
      </c>
      <c r="E14" s="7">
        <f t="shared" si="2"/>
        <v>3.4137195269301222</v>
      </c>
      <c r="F14" s="7">
        <f t="shared" si="2"/>
        <v>3.2226435250683703</v>
      </c>
      <c r="G14" s="7">
        <f t="shared" si="2"/>
        <v>3.6174319442699292</v>
      </c>
    </row>
  </sheetData>
  <mergeCells count="2">
    <mergeCell ref="B3:D3"/>
    <mergeCell ref="E3:G3"/>
  </mergeCells>
  <phoneticPr fontId="1" type="noConversion"/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4C3B0E-B10F-49E1-909B-7244AD86C77E}">
  <dimension ref="A1:G35"/>
  <sheetViews>
    <sheetView topLeftCell="A29" workbookViewId="0">
      <selection activeCell="J29" sqref="J29"/>
    </sheetView>
  </sheetViews>
  <sheetFormatPr baseColWidth="10" defaultColWidth="8.83203125" defaultRowHeight="15"/>
  <sheetData>
    <row r="1" spans="1:7">
      <c r="A1" s="4" t="s">
        <v>60</v>
      </c>
    </row>
    <row r="3" spans="1:7">
      <c r="B3" s="38" t="s">
        <v>0</v>
      </c>
      <c r="C3" s="38"/>
      <c r="D3" s="38"/>
      <c r="E3" s="38" t="s">
        <v>1</v>
      </c>
      <c r="F3" s="38"/>
      <c r="G3" s="38"/>
    </row>
    <row r="4" spans="1:7" ht="16">
      <c r="A4" s="15" t="s">
        <v>62</v>
      </c>
      <c r="B4" s="15" t="s">
        <v>2</v>
      </c>
      <c r="C4" s="15" t="s">
        <v>6</v>
      </c>
      <c r="D4" s="15" t="s">
        <v>7</v>
      </c>
      <c r="E4" s="15" t="s">
        <v>2</v>
      </c>
      <c r="F4" s="15" t="s">
        <v>6</v>
      </c>
      <c r="G4" s="15" t="s">
        <v>7</v>
      </c>
    </row>
    <row r="5" spans="1:7">
      <c r="A5" s="9">
        <v>1</v>
      </c>
      <c r="B5" s="9"/>
      <c r="C5" s="9"/>
      <c r="D5" s="9"/>
      <c r="E5" s="9">
        <v>1</v>
      </c>
      <c r="F5" s="9">
        <v>1</v>
      </c>
      <c r="G5" s="9">
        <v>1</v>
      </c>
    </row>
    <row r="6" spans="1:7">
      <c r="A6" s="9">
        <v>1</v>
      </c>
      <c r="B6" s="9"/>
      <c r="C6" s="9"/>
      <c r="D6" s="9"/>
      <c r="E6" s="9">
        <v>1</v>
      </c>
      <c r="F6" s="9"/>
      <c r="G6" s="9">
        <v>1</v>
      </c>
    </row>
    <row r="7" spans="1:7">
      <c r="A7" s="9">
        <v>2</v>
      </c>
      <c r="B7" s="9"/>
      <c r="C7" s="9"/>
      <c r="D7" s="9"/>
      <c r="E7" s="9"/>
      <c r="F7" s="9">
        <v>1</v>
      </c>
      <c r="G7" s="9">
        <v>1</v>
      </c>
    </row>
    <row r="8" spans="1:7">
      <c r="A8" s="9">
        <v>2</v>
      </c>
      <c r="B8" s="9"/>
      <c r="C8" s="9"/>
      <c r="D8" s="9"/>
      <c r="E8" s="9"/>
      <c r="F8" s="9">
        <v>1</v>
      </c>
      <c r="G8" s="9">
        <v>1</v>
      </c>
    </row>
    <row r="9" spans="1:7">
      <c r="A9" s="9">
        <v>3</v>
      </c>
      <c r="B9" s="9"/>
      <c r="C9" s="9"/>
      <c r="D9" s="9"/>
      <c r="E9" s="9">
        <v>1</v>
      </c>
      <c r="F9" s="9"/>
      <c r="G9" s="9">
        <v>1</v>
      </c>
    </row>
    <row r="10" spans="1:7">
      <c r="A10" s="9">
        <v>3</v>
      </c>
      <c r="B10" s="9"/>
      <c r="C10" s="9"/>
      <c r="D10" s="9"/>
      <c r="E10" s="9">
        <v>1</v>
      </c>
      <c r="F10" s="9"/>
      <c r="G10" s="9">
        <v>1</v>
      </c>
    </row>
    <row r="11" spans="1:7">
      <c r="A11" s="9">
        <v>5</v>
      </c>
      <c r="B11" s="9"/>
      <c r="C11" s="9"/>
      <c r="D11" s="9"/>
      <c r="E11" s="9">
        <v>1</v>
      </c>
      <c r="F11" s="9"/>
      <c r="G11" s="9"/>
    </row>
    <row r="12" spans="1:7">
      <c r="A12" s="9">
        <v>7</v>
      </c>
      <c r="B12" s="9"/>
      <c r="C12" s="9"/>
      <c r="D12" s="9"/>
      <c r="E12" s="9"/>
      <c r="F12" s="9"/>
      <c r="G12" s="9">
        <v>1</v>
      </c>
    </row>
    <row r="13" spans="1:7">
      <c r="A13" s="9">
        <v>28</v>
      </c>
      <c r="B13" s="9">
        <v>0</v>
      </c>
      <c r="C13" s="9">
        <v>0</v>
      </c>
      <c r="D13" s="9">
        <v>0</v>
      </c>
      <c r="E13" s="9"/>
      <c r="F13" s="9"/>
      <c r="G13" s="9"/>
    </row>
    <row r="14" spans="1:7">
      <c r="A14" s="9">
        <v>28</v>
      </c>
      <c r="B14" s="9">
        <v>0</v>
      </c>
      <c r="C14" s="9">
        <v>0</v>
      </c>
      <c r="D14" s="9">
        <v>0</v>
      </c>
      <c r="E14" s="9"/>
      <c r="F14" s="9"/>
      <c r="G14" s="9"/>
    </row>
    <row r="15" spans="1:7">
      <c r="A15" s="9">
        <v>28</v>
      </c>
      <c r="B15" s="9">
        <v>0</v>
      </c>
      <c r="C15" s="9">
        <v>0</v>
      </c>
      <c r="D15" s="9">
        <v>0</v>
      </c>
      <c r="E15" s="9"/>
      <c r="F15" s="9"/>
      <c r="G15" s="9"/>
    </row>
    <row r="16" spans="1:7">
      <c r="A16" s="9">
        <v>28</v>
      </c>
      <c r="B16" s="9">
        <v>0</v>
      </c>
      <c r="C16" s="9">
        <v>0</v>
      </c>
      <c r="D16" s="9">
        <v>0</v>
      </c>
      <c r="E16" s="9"/>
      <c r="F16" s="9">
        <v>0</v>
      </c>
      <c r="G16" s="9"/>
    </row>
    <row r="17" spans="1:7">
      <c r="A17" s="9">
        <v>28</v>
      </c>
      <c r="B17" s="9">
        <v>0</v>
      </c>
      <c r="C17" s="9">
        <v>0</v>
      </c>
      <c r="D17" s="9">
        <v>0</v>
      </c>
      <c r="E17" s="9"/>
      <c r="F17" s="9">
        <v>0</v>
      </c>
      <c r="G17" s="9"/>
    </row>
    <row r="18" spans="1:7">
      <c r="A18" s="9">
        <v>28</v>
      </c>
      <c r="B18" s="9">
        <v>0</v>
      </c>
      <c r="C18" s="9">
        <v>0</v>
      </c>
      <c r="D18" s="9">
        <v>0</v>
      </c>
      <c r="E18" s="9">
        <v>0</v>
      </c>
      <c r="F18" s="9">
        <v>0</v>
      </c>
      <c r="G18" s="9"/>
    </row>
    <row r="19" spans="1:7">
      <c r="A19" s="9">
        <v>28</v>
      </c>
      <c r="B19" s="9">
        <v>0</v>
      </c>
      <c r="C19" s="9">
        <v>0</v>
      </c>
      <c r="D19" s="9">
        <v>0</v>
      </c>
      <c r="E19" s="9">
        <v>0</v>
      </c>
      <c r="F19" s="9">
        <v>0</v>
      </c>
      <c r="G19" s="9"/>
    </row>
    <row r="20" spans="1:7">
      <c r="A20" s="9">
        <v>28</v>
      </c>
      <c r="B20" s="9">
        <v>0</v>
      </c>
      <c r="C20" s="9">
        <v>0</v>
      </c>
      <c r="D20" s="9">
        <v>0</v>
      </c>
      <c r="E20" s="9">
        <v>0</v>
      </c>
      <c r="F20" s="9">
        <v>0</v>
      </c>
      <c r="G20" s="9"/>
    </row>
    <row r="21" spans="1:7">
      <c r="A21" s="9">
        <v>28</v>
      </c>
      <c r="B21" s="9">
        <v>0</v>
      </c>
      <c r="C21" s="9">
        <v>0</v>
      </c>
      <c r="D21" s="9">
        <v>0</v>
      </c>
      <c r="E21" s="9">
        <v>0</v>
      </c>
      <c r="F21" s="9">
        <v>0</v>
      </c>
      <c r="G21" s="9"/>
    </row>
    <row r="22" spans="1:7">
      <c r="A22" s="9">
        <v>28</v>
      </c>
      <c r="B22" s="9">
        <v>0</v>
      </c>
      <c r="C22" s="9">
        <v>0</v>
      </c>
      <c r="D22" s="9">
        <v>0</v>
      </c>
      <c r="E22" s="9">
        <v>0</v>
      </c>
      <c r="F22" s="9">
        <v>0</v>
      </c>
      <c r="G22" s="9">
        <v>0</v>
      </c>
    </row>
    <row r="23" spans="1:7">
      <c r="A23" s="9">
        <v>28</v>
      </c>
      <c r="B23" s="9">
        <v>0</v>
      </c>
      <c r="C23" s="9">
        <v>0</v>
      </c>
      <c r="D23" s="9">
        <v>0</v>
      </c>
      <c r="E23" s="9">
        <v>0</v>
      </c>
      <c r="F23" s="9">
        <v>0</v>
      </c>
      <c r="G23" s="9">
        <v>0</v>
      </c>
    </row>
    <row r="24" spans="1:7">
      <c r="A24" s="9">
        <v>28</v>
      </c>
      <c r="B24" s="9">
        <v>0</v>
      </c>
      <c r="C24" s="9">
        <v>0</v>
      </c>
      <c r="D24" s="9">
        <v>0</v>
      </c>
      <c r="E24" s="9">
        <v>0</v>
      </c>
      <c r="F24" s="9">
        <v>0</v>
      </c>
      <c r="G24" s="9">
        <v>0</v>
      </c>
    </row>
    <row r="25" spans="1:7">
      <c r="A25" s="9">
        <v>28</v>
      </c>
      <c r="B25" s="9">
        <v>0</v>
      </c>
      <c r="C25" s="9">
        <v>0</v>
      </c>
      <c r="D25" s="9">
        <v>0</v>
      </c>
      <c r="E25" s="9">
        <v>0</v>
      </c>
      <c r="F25" s="9">
        <v>0</v>
      </c>
      <c r="G25" s="9">
        <v>0</v>
      </c>
    </row>
    <row r="26" spans="1:7">
      <c r="A26" s="9">
        <v>28</v>
      </c>
      <c r="B26" s="9">
        <v>0</v>
      </c>
      <c r="C26" s="9">
        <v>0</v>
      </c>
      <c r="D26" s="9">
        <v>0</v>
      </c>
      <c r="E26" s="9">
        <v>0</v>
      </c>
      <c r="F26" s="9">
        <v>0</v>
      </c>
      <c r="G26" s="9">
        <v>0</v>
      </c>
    </row>
    <row r="27" spans="1:7">
      <c r="A27" s="9">
        <v>28</v>
      </c>
      <c r="B27" s="9">
        <v>0</v>
      </c>
      <c r="C27" s="9">
        <v>0</v>
      </c>
      <c r="D27" s="9">
        <v>0</v>
      </c>
      <c r="E27" s="9">
        <v>0</v>
      </c>
      <c r="F27" s="9">
        <v>0</v>
      </c>
      <c r="G27" s="9">
        <v>0</v>
      </c>
    </row>
    <row r="28" spans="1:7">
      <c r="A28" s="9">
        <v>28</v>
      </c>
      <c r="B28" s="9">
        <v>0</v>
      </c>
      <c r="C28" s="9">
        <v>0</v>
      </c>
      <c r="D28" s="9">
        <v>0</v>
      </c>
      <c r="E28" s="9">
        <v>0</v>
      </c>
      <c r="F28" s="9">
        <v>0</v>
      </c>
      <c r="G28" s="9">
        <v>0</v>
      </c>
    </row>
    <row r="29" spans="1:7">
      <c r="A29" s="9">
        <v>28</v>
      </c>
      <c r="B29" s="9">
        <v>0</v>
      </c>
      <c r="C29" s="9">
        <v>0</v>
      </c>
      <c r="D29" s="9">
        <v>0</v>
      </c>
      <c r="E29" s="9">
        <v>0</v>
      </c>
      <c r="F29" s="9">
        <v>0</v>
      </c>
      <c r="G29" s="9">
        <v>0</v>
      </c>
    </row>
    <row r="30" spans="1:7">
      <c r="A30" s="9">
        <v>28</v>
      </c>
      <c r="B30" s="9">
        <v>0</v>
      </c>
      <c r="C30" s="9">
        <v>0</v>
      </c>
      <c r="D30" s="9">
        <v>0</v>
      </c>
      <c r="E30" s="9">
        <v>0</v>
      </c>
      <c r="F30" s="9">
        <v>0</v>
      </c>
      <c r="G30" s="9">
        <v>0</v>
      </c>
    </row>
    <row r="31" spans="1:7">
      <c r="A31" s="9">
        <v>28</v>
      </c>
      <c r="B31" s="9">
        <v>0</v>
      </c>
      <c r="C31" s="9">
        <v>0</v>
      </c>
      <c r="D31" s="9">
        <v>0</v>
      </c>
      <c r="E31" s="9">
        <v>0</v>
      </c>
      <c r="F31" s="9">
        <v>0</v>
      </c>
      <c r="G31" s="9">
        <v>0</v>
      </c>
    </row>
    <row r="32" spans="1:7">
      <c r="A32" s="9">
        <v>28</v>
      </c>
      <c r="B32" s="9">
        <v>0</v>
      </c>
      <c r="C32" s="9">
        <v>0</v>
      </c>
      <c r="D32" s="9">
        <v>0</v>
      </c>
      <c r="E32" s="9">
        <v>0</v>
      </c>
      <c r="F32" s="9">
        <v>0</v>
      </c>
      <c r="G32" s="9">
        <v>0</v>
      </c>
    </row>
    <row r="34" spans="2:3">
      <c r="B34" t="s">
        <v>63</v>
      </c>
      <c r="C34" s="9">
        <v>1</v>
      </c>
    </row>
    <row r="35" spans="2:3" ht="32">
      <c r="B35" s="22" t="s">
        <v>64</v>
      </c>
      <c r="C35" s="9">
        <v>0</v>
      </c>
    </row>
  </sheetData>
  <mergeCells count="2">
    <mergeCell ref="B3:D3"/>
    <mergeCell ref="E3:G3"/>
  </mergeCells>
  <phoneticPr fontId="1" type="noConversion"/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B5F175-2DB5-416B-8759-34503C2833FF}">
  <dimension ref="A1:G13"/>
  <sheetViews>
    <sheetView workbookViewId="0"/>
  </sheetViews>
  <sheetFormatPr baseColWidth="10" defaultColWidth="8.83203125" defaultRowHeight="15"/>
  <cols>
    <col min="1" max="1" width="13.33203125" bestFit="1" customWidth="1"/>
  </cols>
  <sheetData>
    <row r="1" spans="1:7">
      <c r="A1" s="4" t="s">
        <v>61</v>
      </c>
    </row>
    <row r="3" spans="1:7" ht="16" thickBot="1">
      <c r="B3" s="34" t="s">
        <v>0</v>
      </c>
      <c r="C3" s="34"/>
      <c r="D3" s="34"/>
      <c r="E3" s="34" t="s">
        <v>1</v>
      </c>
      <c r="F3" s="34"/>
      <c r="G3" s="34"/>
    </row>
    <row r="4" spans="1:7" ht="16">
      <c r="B4" s="15" t="s">
        <v>2</v>
      </c>
      <c r="C4" s="15" t="s">
        <v>6</v>
      </c>
      <c r="D4" s="15" t="s">
        <v>7</v>
      </c>
      <c r="E4" s="15" t="s">
        <v>2</v>
      </c>
      <c r="F4" s="15" t="s">
        <v>6</v>
      </c>
      <c r="G4" s="15" t="s">
        <v>7</v>
      </c>
    </row>
    <row r="5" spans="1:7">
      <c r="B5" s="10">
        <v>1.2221900000000001</v>
      </c>
      <c r="C5" s="10">
        <v>1.522729</v>
      </c>
      <c r="D5" s="10">
        <v>0.77138200000000001</v>
      </c>
      <c r="E5" s="10">
        <v>5.9306270000000003</v>
      </c>
      <c r="F5" s="10">
        <v>2.6848109999999998</v>
      </c>
      <c r="G5" s="10">
        <v>8.2247380000000003</v>
      </c>
    </row>
    <row r="6" spans="1:7">
      <c r="B6" s="10">
        <v>2.5645950000000002</v>
      </c>
      <c r="C6" s="10">
        <v>0.81145400000000001</v>
      </c>
      <c r="D6" s="10">
        <v>2.2840929999999999</v>
      </c>
      <c r="E6" s="10">
        <v>4.3377730000000003</v>
      </c>
      <c r="F6" s="10">
        <v>2.9753310000000002</v>
      </c>
      <c r="G6" s="10">
        <v>3.1356190000000002</v>
      </c>
    </row>
    <row r="7" spans="1:7">
      <c r="B7" s="10">
        <v>1.3424050000000001</v>
      </c>
      <c r="C7" s="10">
        <v>2.1238060000000001</v>
      </c>
      <c r="D7" s="10">
        <v>1.883375</v>
      </c>
      <c r="E7" s="10">
        <v>7.2229419999999998</v>
      </c>
      <c r="F7" s="10">
        <v>1.3524229999999999</v>
      </c>
      <c r="G7" s="10">
        <v>5.2193519999999998</v>
      </c>
    </row>
    <row r="8" spans="1:7">
      <c r="B8" s="10">
        <v>0.68122099999999997</v>
      </c>
      <c r="C8" s="10">
        <v>1.2522439999999999</v>
      </c>
      <c r="D8" s="10">
        <v>1.652962</v>
      </c>
      <c r="E8" s="10">
        <v>5.429729</v>
      </c>
      <c r="F8" s="10">
        <v>0.97174099999999997</v>
      </c>
      <c r="G8" s="10">
        <v>6.591812</v>
      </c>
    </row>
    <row r="9" spans="1:7">
      <c r="B9" s="10">
        <v>1.8933930000000001</v>
      </c>
      <c r="C9" s="10">
        <v>1.773177</v>
      </c>
      <c r="D9" s="10">
        <v>1.1420459999999999</v>
      </c>
      <c r="E9" s="10">
        <v>4.8787419999999999</v>
      </c>
      <c r="F9" s="10">
        <v>1.7631589999999999</v>
      </c>
      <c r="G9" s="10">
        <v>5.6601419999999996</v>
      </c>
    </row>
    <row r="11" spans="1:7" ht="16">
      <c r="A11" s="17" t="s">
        <v>3</v>
      </c>
      <c r="B11" s="8">
        <f>AVERAGE(B5:B9)</f>
        <v>1.5407607999999999</v>
      </c>
      <c r="C11" s="8">
        <f t="shared" ref="C11:G11" si="0">AVERAGE(C5:C9)</f>
        <v>1.4966819999999998</v>
      </c>
      <c r="D11" s="8">
        <f t="shared" si="0"/>
        <v>1.5467716</v>
      </c>
      <c r="E11" s="8">
        <f t="shared" si="0"/>
        <v>5.5599625999999995</v>
      </c>
      <c r="F11" s="8">
        <f t="shared" si="0"/>
        <v>1.9494929999999999</v>
      </c>
      <c r="G11" s="8">
        <f t="shared" si="0"/>
        <v>5.7663326000000001</v>
      </c>
    </row>
    <row r="12" spans="1:7" ht="16">
      <c r="A12" s="17" t="s">
        <v>4</v>
      </c>
      <c r="B12" s="7">
        <f>STDEV(B5:B9)</f>
        <v>0.7162797957775997</v>
      </c>
      <c r="C12" s="7">
        <f t="shared" ref="C12:G12" si="1">STDEV(C5:C9)</f>
        <v>0.49992494197579368</v>
      </c>
      <c r="D12" s="7">
        <f t="shared" si="1"/>
        <v>0.59859271210172549</v>
      </c>
      <c r="E12" s="7">
        <f t="shared" si="1"/>
        <v>1.104271512925292</v>
      </c>
      <c r="F12" s="7">
        <f t="shared" si="1"/>
        <v>0.8573575802032658</v>
      </c>
      <c r="G12" s="7">
        <f t="shared" si="1"/>
        <v>1.867906021197477</v>
      </c>
    </row>
    <row r="13" spans="1:7" ht="16">
      <c r="A13" s="17" t="s">
        <v>5</v>
      </c>
      <c r="B13" s="7">
        <f>B12/SQRT(COUNT(B5:B9))</f>
        <v>0.32033006285367593</v>
      </c>
      <c r="C13" s="7">
        <f t="shared" ref="C13:G13" si="2">C12/SQRT(COUNT(C5:C9))</f>
        <v>0.22357323078110253</v>
      </c>
      <c r="D13" s="7">
        <f t="shared" si="2"/>
        <v>0.26769879901908383</v>
      </c>
      <c r="E13" s="7">
        <f t="shared" si="2"/>
        <v>0.49384523370349809</v>
      </c>
      <c r="F13" s="7">
        <f t="shared" si="2"/>
        <v>0.38342196607184603</v>
      </c>
      <c r="G13" s="7">
        <f t="shared" si="2"/>
        <v>0.83535296779574431</v>
      </c>
    </row>
  </sheetData>
  <mergeCells count="2">
    <mergeCell ref="B3:D3"/>
    <mergeCell ref="E3:G3"/>
  </mergeCells>
  <phoneticPr fontId="1" type="noConversion"/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93D458-006D-4629-A85A-425E81D0EC73}">
  <dimension ref="A1:G13"/>
  <sheetViews>
    <sheetView workbookViewId="0">
      <selection activeCell="L9" sqref="L9"/>
    </sheetView>
  </sheetViews>
  <sheetFormatPr baseColWidth="10" defaultColWidth="8.83203125" defaultRowHeight="15"/>
  <cols>
    <col min="1" max="1" width="13.33203125" bestFit="1" customWidth="1"/>
  </cols>
  <sheetData>
    <row r="1" spans="1:7">
      <c r="A1" s="4" t="s">
        <v>67</v>
      </c>
    </row>
    <row r="3" spans="1:7" ht="16" thickBot="1">
      <c r="B3" s="34" t="s">
        <v>0</v>
      </c>
      <c r="C3" s="34"/>
      <c r="D3" s="34"/>
      <c r="E3" s="34" t="s">
        <v>1</v>
      </c>
      <c r="F3" s="34"/>
      <c r="G3" s="34"/>
    </row>
    <row r="4" spans="1:7" ht="16">
      <c r="B4" s="15" t="s">
        <v>2</v>
      </c>
      <c r="C4" s="15" t="s">
        <v>6</v>
      </c>
      <c r="D4" s="15" t="s">
        <v>7</v>
      </c>
      <c r="E4" s="15" t="s">
        <v>2</v>
      </c>
      <c r="F4" s="15" t="s">
        <v>6</v>
      </c>
      <c r="G4" s="15" t="s">
        <v>7</v>
      </c>
    </row>
    <row r="5" spans="1:7" s="19" customFormat="1">
      <c r="B5" s="10">
        <v>4.0715659999999998</v>
      </c>
      <c r="C5" s="10">
        <v>0</v>
      </c>
      <c r="D5" s="10">
        <v>3.1774100000000001</v>
      </c>
      <c r="E5" s="10">
        <v>11.391859999999999</v>
      </c>
      <c r="F5" s="10">
        <v>0</v>
      </c>
      <c r="G5" s="10">
        <v>29.823540000000001</v>
      </c>
    </row>
    <row r="6" spans="1:7" s="19" customFormat="1">
      <c r="B6" s="10">
        <v>5.882568</v>
      </c>
      <c r="C6" s="10">
        <v>0</v>
      </c>
      <c r="D6" s="10">
        <v>4.723198</v>
      </c>
      <c r="E6" s="10">
        <v>15.2606</v>
      </c>
      <c r="F6" s="10">
        <v>0</v>
      </c>
      <c r="G6" s="10">
        <v>24.882899999999999</v>
      </c>
    </row>
    <row r="7" spans="1:7" s="19" customFormat="1">
      <c r="B7" s="10">
        <v>4.2666789999999999</v>
      </c>
      <c r="C7" s="10">
        <v>0</v>
      </c>
      <c r="D7" s="10">
        <v>5.9781899999999997</v>
      </c>
      <c r="E7" s="10">
        <v>16.685390000000002</v>
      </c>
      <c r="F7" s="10">
        <v>0</v>
      </c>
      <c r="G7" s="10">
        <v>25.589410000000001</v>
      </c>
    </row>
    <row r="8" spans="1:7" s="19" customFormat="1">
      <c r="B8" s="10">
        <v>3.7995559999999999</v>
      </c>
      <c r="C8" s="10">
        <v>0</v>
      </c>
      <c r="D8" s="10">
        <v>3.7843770000000001</v>
      </c>
      <c r="E8" s="10">
        <v>13.53809</v>
      </c>
      <c r="F8" s="10">
        <v>0</v>
      </c>
      <c r="G8" s="10">
        <v>35.948619999999998</v>
      </c>
    </row>
    <row r="9" spans="1:7" s="19" customFormat="1">
      <c r="B9" s="10">
        <v>5.0823739999999997</v>
      </c>
      <c r="C9" s="10">
        <v>0</v>
      </c>
      <c r="D9" s="10">
        <v>6.3229340000000001</v>
      </c>
      <c r="E9" s="10">
        <v>21.39039</v>
      </c>
      <c r="F9" s="10">
        <v>0</v>
      </c>
      <c r="G9" s="10">
        <v>14.38466</v>
      </c>
    </row>
    <row r="11" spans="1:7" ht="16">
      <c r="A11" s="17" t="s">
        <v>3</v>
      </c>
      <c r="B11" s="8">
        <f t="shared" ref="B11:G11" si="0">AVERAGE(B5:B9)</f>
        <v>4.6205485999999993</v>
      </c>
      <c r="C11" s="8">
        <f t="shared" si="0"/>
        <v>0</v>
      </c>
      <c r="D11" s="8">
        <f t="shared" si="0"/>
        <v>4.7972218</v>
      </c>
      <c r="E11" s="8">
        <f t="shared" si="0"/>
        <v>15.653265999999999</v>
      </c>
      <c r="F11" s="8">
        <f t="shared" si="0"/>
        <v>0</v>
      </c>
      <c r="G11" s="8">
        <f t="shared" si="0"/>
        <v>26.125826</v>
      </c>
    </row>
    <row r="12" spans="1:7" ht="16">
      <c r="A12" s="17" t="s">
        <v>4</v>
      </c>
      <c r="B12" s="7">
        <f t="shared" ref="B12:G12" si="1">STDEV(B5:B9)</f>
        <v>0.85243916267133379</v>
      </c>
      <c r="C12" s="7">
        <f t="shared" si="1"/>
        <v>0</v>
      </c>
      <c r="D12" s="7">
        <f t="shared" si="1"/>
        <v>1.3580876247423068</v>
      </c>
      <c r="E12" s="7">
        <f t="shared" si="1"/>
        <v>3.7672141211417838</v>
      </c>
      <c r="F12" s="7">
        <f t="shared" si="1"/>
        <v>0</v>
      </c>
      <c r="G12" s="7">
        <f t="shared" si="1"/>
        <v>7.9032897738587335</v>
      </c>
    </row>
    <row r="13" spans="1:7" ht="16">
      <c r="A13" s="17" t="s">
        <v>5</v>
      </c>
      <c r="B13" s="7">
        <f t="shared" ref="B13:G13" si="2">B12/SQRT(COUNT(B5:B9))</f>
        <v>0.38122238288322069</v>
      </c>
      <c r="C13" s="7">
        <f t="shared" si="2"/>
        <v>0</v>
      </c>
      <c r="D13" s="7">
        <f t="shared" si="2"/>
        <v>0.60735524966500465</v>
      </c>
      <c r="E13" s="7">
        <f t="shared" si="2"/>
        <v>1.6847493721340312</v>
      </c>
      <c r="F13" s="7">
        <f t="shared" si="2"/>
        <v>0</v>
      </c>
      <c r="G13" s="7">
        <f t="shared" si="2"/>
        <v>3.5344586360454135</v>
      </c>
    </row>
  </sheetData>
  <mergeCells count="2">
    <mergeCell ref="B3:D3"/>
    <mergeCell ref="E3:G3"/>
  </mergeCells>
  <phoneticPr fontId="1" type="noConversion"/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C2AF51-50A1-466C-B4FB-CCD1C3F1B8B0}">
  <dimension ref="A1:G13"/>
  <sheetViews>
    <sheetView workbookViewId="0">
      <selection activeCell="A12" sqref="A12"/>
    </sheetView>
  </sheetViews>
  <sheetFormatPr baseColWidth="10" defaultColWidth="8.83203125" defaultRowHeight="15"/>
  <cols>
    <col min="1" max="1" width="13.33203125" bestFit="1" customWidth="1"/>
  </cols>
  <sheetData>
    <row r="1" spans="1:7">
      <c r="A1" s="4" t="s">
        <v>68</v>
      </c>
    </row>
    <row r="3" spans="1:7" ht="16" thickBot="1">
      <c r="B3" s="34" t="s">
        <v>0</v>
      </c>
      <c r="C3" s="34"/>
      <c r="D3" s="34"/>
      <c r="E3" s="34" t="s">
        <v>1</v>
      </c>
      <c r="F3" s="34"/>
      <c r="G3" s="34"/>
    </row>
    <row r="4" spans="1:7" ht="16">
      <c r="B4" s="15" t="s">
        <v>2</v>
      </c>
      <c r="C4" s="15" t="s">
        <v>6</v>
      </c>
      <c r="D4" s="15" t="s">
        <v>7</v>
      </c>
      <c r="E4" s="15" t="s">
        <v>2</v>
      </c>
      <c r="F4" s="15" t="s">
        <v>6</v>
      </c>
      <c r="G4" s="15" t="s">
        <v>7</v>
      </c>
    </row>
    <row r="5" spans="1:7" s="19" customFormat="1">
      <c r="B5" s="10">
        <v>1.3188219999999999</v>
      </c>
      <c r="C5" s="10">
        <v>0.97152950000000005</v>
      </c>
      <c r="D5" s="10">
        <v>0</v>
      </c>
      <c r="E5" s="10">
        <v>5.2770380000000001</v>
      </c>
      <c r="F5" s="10">
        <v>15.405110000000001</v>
      </c>
      <c r="G5" s="10">
        <v>0</v>
      </c>
    </row>
    <row r="6" spans="1:7" s="19" customFormat="1">
      <c r="B6" s="10">
        <v>1.4827459999999999</v>
      </c>
      <c r="C6" s="10">
        <v>1.7122839999999999</v>
      </c>
      <c r="D6" s="10">
        <v>0</v>
      </c>
      <c r="E6" s="10">
        <v>7.6857129999999998</v>
      </c>
      <c r="F6" s="10">
        <v>14.80728</v>
      </c>
      <c r="G6" s="10">
        <v>0</v>
      </c>
    </row>
    <row r="7" spans="1:7" s="19" customFormat="1">
      <c r="B7" s="10">
        <v>2.0315620000000001</v>
      </c>
      <c r="C7" s="10">
        <v>2.147167</v>
      </c>
      <c r="D7" s="10">
        <v>0</v>
      </c>
      <c r="E7" s="10">
        <v>5.5664709999999999</v>
      </c>
      <c r="F7" s="10">
        <v>9.8594120000000007</v>
      </c>
      <c r="G7" s="10">
        <v>0</v>
      </c>
    </row>
    <row r="8" spans="1:7" s="19" customFormat="1">
      <c r="B8" s="10">
        <v>2.2049539999999999</v>
      </c>
      <c r="C8" s="10">
        <v>2.8334540000000001</v>
      </c>
      <c r="D8" s="10">
        <v>0</v>
      </c>
      <c r="E8" s="10">
        <v>9.7892600000000005</v>
      </c>
      <c r="F8" s="10">
        <v>21.682469999999999</v>
      </c>
      <c r="G8" s="10">
        <v>0</v>
      </c>
    </row>
    <row r="9" spans="1:7" s="19" customFormat="1">
      <c r="B9" s="10">
        <v>1.8363659999999999</v>
      </c>
      <c r="C9" s="10">
        <v>2.150344</v>
      </c>
      <c r="D9" s="10">
        <v>0</v>
      </c>
      <c r="E9" s="10">
        <v>11.705069999999999</v>
      </c>
      <c r="F9" s="10">
        <v>10.335290000000001</v>
      </c>
      <c r="G9" s="10">
        <v>0</v>
      </c>
    </row>
    <row r="11" spans="1:7" ht="16">
      <c r="A11" s="17" t="s">
        <v>3</v>
      </c>
      <c r="B11" s="8">
        <f t="shared" ref="B11:G11" si="0">AVERAGE(B5:B9)</f>
        <v>1.7748899999999999</v>
      </c>
      <c r="C11" s="8">
        <f t="shared" si="0"/>
        <v>1.9629557000000002</v>
      </c>
      <c r="D11" s="8">
        <f t="shared" si="0"/>
        <v>0</v>
      </c>
      <c r="E11" s="8">
        <f t="shared" si="0"/>
        <v>8.0047104000000004</v>
      </c>
      <c r="F11" s="8">
        <f t="shared" si="0"/>
        <v>14.417912400000001</v>
      </c>
      <c r="G11" s="8">
        <f t="shared" si="0"/>
        <v>0</v>
      </c>
    </row>
    <row r="12" spans="1:7" ht="16">
      <c r="A12" s="17" t="s">
        <v>4</v>
      </c>
      <c r="B12" s="7">
        <f t="shared" ref="B12:G12" si="1">STDEV(B5:B9)</f>
        <v>0.37012193788534015</v>
      </c>
      <c r="C12" s="7">
        <f t="shared" si="1"/>
        <v>0.68421080076881235</v>
      </c>
      <c r="D12" s="7">
        <f t="shared" si="1"/>
        <v>0</v>
      </c>
      <c r="E12" s="7">
        <f t="shared" si="1"/>
        <v>2.7551881006028047</v>
      </c>
      <c r="F12" s="7">
        <f t="shared" si="1"/>
        <v>4.7787994023309643</v>
      </c>
      <c r="G12" s="7">
        <f t="shared" si="1"/>
        <v>0</v>
      </c>
    </row>
    <row r="13" spans="1:7" ht="16">
      <c r="A13" s="17" t="s">
        <v>5</v>
      </c>
      <c r="B13" s="7">
        <f t="shared" ref="B13:G13" si="2">B12/SQRT(COUNT(B5:B9))</f>
        <v>0.16552356261511506</v>
      </c>
      <c r="C13" s="7">
        <f t="shared" si="2"/>
        <v>0.30598837229172593</v>
      </c>
      <c r="D13" s="7">
        <f t="shared" si="2"/>
        <v>0</v>
      </c>
      <c r="E13" s="7">
        <f t="shared" si="2"/>
        <v>1.2321575767492801</v>
      </c>
      <c r="F13" s="7">
        <f t="shared" si="2"/>
        <v>2.1371440628894804</v>
      </c>
      <c r="G13" s="7">
        <f t="shared" si="2"/>
        <v>0</v>
      </c>
    </row>
  </sheetData>
  <mergeCells count="2">
    <mergeCell ref="B3:D3"/>
    <mergeCell ref="E3:G3"/>
  </mergeCells>
  <phoneticPr fontId="1" type="noConversion"/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1CA08A-BC7D-4874-BAFF-79D75A126337}">
  <dimension ref="A1:G13"/>
  <sheetViews>
    <sheetView workbookViewId="0"/>
  </sheetViews>
  <sheetFormatPr baseColWidth="10" defaultColWidth="8.83203125" defaultRowHeight="15"/>
  <cols>
    <col min="1" max="1" width="13.33203125" bestFit="1" customWidth="1"/>
  </cols>
  <sheetData>
    <row r="1" spans="1:7">
      <c r="A1" s="4" t="s">
        <v>65</v>
      </c>
    </row>
    <row r="2" spans="1:7">
      <c r="A2" s="4"/>
    </row>
    <row r="3" spans="1:7" ht="16" thickBot="1">
      <c r="B3" s="34" t="s">
        <v>0</v>
      </c>
      <c r="C3" s="34"/>
      <c r="D3" s="34"/>
      <c r="E3" s="34" t="s">
        <v>1</v>
      </c>
      <c r="F3" s="34"/>
      <c r="G3" s="34"/>
    </row>
    <row r="4" spans="1:7" ht="16">
      <c r="B4" s="15" t="s">
        <v>2</v>
      </c>
      <c r="C4" s="15" t="s">
        <v>6</v>
      </c>
      <c r="D4" s="15" t="s">
        <v>7</v>
      </c>
      <c r="E4" s="15" t="s">
        <v>2</v>
      </c>
      <c r="F4" s="15" t="s">
        <v>6</v>
      </c>
      <c r="G4" s="15" t="s">
        <v>7</v>
      </c>
    </row>
    <row r="5" spans="1:7" s="19" customFormat="1">
      <c r="B5" s="10">
        <v>3.732202</v>
      </c>
      <c r="C5" s="10">
        <v>4.8703000000000003</v>
      </c>
      <c r="D5" s="10">
        <v>3.8997350000000002</v>
      </c>
      <c r="E5" s="10">
        <v>34.722180000000002</v>
      </c>
      <c r="F5" s="10">
        <v>71.516289999999998</v>
      </c>
      <c r="G5" s="10">
        <v>30.760149999999999</v>
      </c>
    </row>
    <row r="6" spans="1:7" s="19" customFormat="1">
      <c r="B6" s="10">
        <v>5.4670180000000004</v>
      </c>
      <c r="C6" s="10">
        <v>4.1708999999999996</v>
      </c>
      <c r="D6" s="10">
        <v>3.1800410000000001</v>
      </c>
      <c r="E6" s="10">
        <v>37.601669999999999</v>
      </c>
      <c r="F6" s="10">
        <v>64.47372</v>
      </c>
      <c r="G6" s="10">
        <v>17.765609999999999</v>
      </c>
    </row>
    <row r="7" spans="1:7" s="19" customFormat="1">
      <c r="B7" s="10">
        <v>3.102595</v>
      </c>
      <c r="C7" s="10">
        <v>5.436293</v>
      </c>
      <c r="D7" s="10">
        <v>4.1048900000000001</v>
      </c>
      <c r="E7" s="10">
        <v>29.690300000000001</v>
      </c>
      <c r="F7" s="10">
        <v>53.565620000000003</v>
      </c>
      <c r="G7" s="10">
        <v>14.11848</v>
      </c>
    </row>
    <row r="8" spans="1:7" s="19" customFormat="1">
      <c r="B8" s="10">
        <v>5.8451839999999997</v>
      </c>
      <c r="C8" s="10">
        <v>3.938847</v>
      </c>
      <c r="D8" s="10">
        <v>4.7683780000000002</v>
      </c>
      <c r="E8" s="10">
        <v>36.937240000000003</v>
      </c>
      <c r="F8" s="10">
        <v>61.841909999999999</v>
      </c>
      <c r="G8" s="10">
        <v>15.36612</v>
      </c>
    </row>
    <row r="9" spans="1:7" s="19" customFormat="1">
      <c r="B9" s="10">
        <v>4.9570590000000001</v>
      </c>
      <c r="C9" s="10">
        <v>5.3581139999999996</v>
      </c>
      <c r="D9" s="10">
        <v>4.6615580000000003</v>
      </c>
      <c r="E9" s="10">
        <v>55.256839999999997</v>
      </c>
      <c r="F9" s="10">
        <v>72.567210000000003</v>
      </c>
      <c r="G9" s="10">
        <v>11.27896</v>
      </c>
    </row>
    <row r="11" spans="1:7" ht="16">
      <c r="A11" s="17" t="s">
        <v>3</v>
      </c>
      <c r="B11" s="8">
        <f t="shared" ref="B11:G11" si="0">AVERAGE(B5:B9)</f>
        <v>4.6208116000000006</v>
      </c>
      <c r="C11" s="8">
        <f t="shared" si="0"/>
        <v>4.7548908000000001</v>
      </c>
      <c r="D11" s="8">
        <f t="shared" si="0"/>
        <v>4.1229203999999999</v>
      </c>
      <c r="E11" s="8">
        <f t="shared" si="0"/>
        <v>38.841646000000004</v>
      </c>
      <c r="F11" s="8">
        <f t="shared" si="0"/>
        <v>64.79294999999999</v>
      </c>
      <c r="G11" s="8">
        <f t="shared" si="0"/>
        <v>17.857863999999999</v>
      </c>
    </row>
    <row r="12" spans="1:7" ht="16">
      <c r="A12" s="17" t="s">
        <v>4</v>
      </c>
      <c r="B12" s="7">
        <f t="shared" ref="B12:G12" si="1">STDEV(B5:B9)</f>
        <v>1.1643478888434911</v>
      </c>
      <c r="C12" s="7">
        <f t="shared" si="1"/>
        <v>0.67979394095394929</v>
      </c>
      <c r="D12" s="7">
        <f t="shared" si="1"/>
        <v>0.6414640205368507</v>
      </c>
      <c r="E12" s="7">
        <f t="shared" si="1"/>
        <v>9.6868471455876541</v>
      </c>
      <c r="F12" s="7">
        <f t="shared" si="1"/>
        <v>7.7541263709492316</v>
      </c>
      <c r="G12" s="7">
        <f t="shared" si="1"/>
        <v>7.5820718396840627</v>
      </c>
    </row>
    <row r="13" spans="1:7" ht="16">
      <c r="A13" s="17" t="s">
        <v>5</v>
      </c>
      <c r="B13" s="7">
        <f t="shared" ref="B13:G13" si="2">B12/SQRT(COUNT(B5:B9))</f>
        <v>0.52071220578248301</v>
      </c>
      <c r="C13" s="7">
        <f t="shared" si="2"/>
        <v>0.30401309253310177</v>
      </c>
      <c r="D13" s="7">
        <f t="shared" si="2"/>
        <v>0.28687143100814383</v>
      </c>
      <c r="E13" s="7">
        <f t="shared" si="2"/>
        <v>4.3320897410367589</v>
      </c>
      <c r="F13" s="7">
        <f t="shared" si="2"/>
        <v>3.4677507343132463</v>
      </c>
      <c r="G13" s="7">
        <f t="shared" si="2"/>
        <v>3.3908056087640901</v>
      </c>
    </row>
  </sheetData>
  <mergeCells count="2">
    <mergeCell ref="B3:D3"/>
    <mergeCell ref="E3:G3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882E9F-2584-4F17-8521-F9C8A31B3BFE}">
  <dimension ref="A1:G14"/>
  <sheetViews>
    <sheetView workbookViewId="0"/>
  </sheetViews>
  <sheetFormatPr baseColWidth="10" defaultColWidth="8.83203125" defaultRowHeight="15"/>
  <cols>
    <col min="1" max="1" width="13.33203125" bestFit="1" customWidth="1"/>
  </cols>
  <sheetData>
    <row r="1" spans="1:7">
      <c r="A1" s="4" t="s">
        <v>108</v>
      </c>
    </row>
    <row r="3" spans="1:7" ht="16" thickBot="1">
      <c r="B3" s="34" t="s">
        <v>0</v>
      </c>
      <c r="C3" s="34"/>
      <c r="D3" s="34"/>
      <c r="E3" s="34" t="s">
        <v>1</v>
      </c>
      <c r="F3" s="34"/>
      <c r="G3" s="34"/>
    </row>
    <row r="4" spans="1:7" ht="16">
      <c r="B4" s="12" t="s">
        <v>2</v>
      </c>
      <c r="C4" s="12" t="s">
        <v>6</v>
      </c>
      <c r="D4" s="12" t="s">
        <v>7</v>
      </c>
      <c r="E4" s="12" t="s">
        <v>2</v>
      </c>
      <c r="F4" s="12" t="s">
        <v>6</v>
      </c>
      <c r="G4" s="12" t="s">
        <v>7</v>
      </c>
    </row>
    <row r="5" spans="1:7">
      <c r="B5" s="11">
        <v>1</v>
      </c>
      <c r="C5" s="11">
        <v>0.57999999999999996</v>
      </c>
      <c r="D5" s="11">
        <v>0.7</v>
      </c>
      <c r="E5" s="11">
        <v>2.61</v>
      </c>
      <c r="F5" s="11">
        <v>1.54</v>
      </c>
      <c r="G5" s="11">
        <v>4.12</v>
      </c>
    </row>
    <row r="6" spans="1:7">
      <c r="B6" s="11">
        <v>0.75</v>
      </c>
      <c r="C6" s="11">
        <v>0.43</v>
      </c>
      <c r="D6" s="11">
        <v>1.24</v>
      </c>
      <c r="E6" s="11">
        <v>3.52</v>
      </c>
      <c r="F6" s="11">
        <v>1.18</v>
      </c>
      <c r="G6" s="11">
        <v>3.6</v>
      </c>
    </row>
    <row r="7" spans="1:7">
      <c r="B7" s="11">
        <v>0.62</v>
      </c>
      <c r="C7" s="11">
        <v>0.61</v>
      </c>
      <c r="D7" s="11">
        <v>0.57999999999999996</v>
      </c>
      <c r="E7" s="11">
        <v>2.4700000000000002</v>
      </c>
      <c r="F7" s="11">
        <v>1.33</v>
      </c>
      <c r="G7" s="11">
        <v>5.41</v>
      </c>
    </row>
    <row r="8" spans="1:7">
      <c r="B8" s="11">
        <v>0.82</v>
      </c>
      <c r="C8" s="11">
        <v>0.66</v>
      </c>
      <c r="D8" s="11">
        <v>0.87</v>
      </c>
      <c r="E8" s="11">
        <v>2.95</v>
      </c>
      <c r="F8" s="11">
        <v>1.8</v>
      </c>
      <c r="G8" s="11">
        <v>5.31</v>
      </c>
    </row>
    <row r="9" spans="1:7">
      <c r="B9" s="11">
        <v>1.01</v>
      </c>
      <c r="C9" s="11">
        <v>0.13</v>
      </c>
      <c r="D9" s="11">
        <v>0.42</v>
      </c>
      <c r="E9" s="11">
        <v>1.1499999999999999</v>
      </c>
      <c r="F9" s="11">
        <v>1.1399999999999999</v>
      </c>
      <c r="G9" s="11">
        <v>3.87</v>
      </c>
    </row>
    <row r="10" spans="1:7">
      <c r="E10" s="9"/>
      <c r="F10" s="9"/>
      <c r="G10" s="9"/>
    </row>
    <row r="12" spans="1:7" ht="16">
      <c r="A12" s="3" t="s">
        <v>3</v>
      </c>
      <c r="B12" s="8">
        <f>AVERAGE(B5:B9)</f>
        <v>0.84000000000000008</v>
      </c>
      <c r="C12" s="8">
        <f t="shared" ref="C12:D12" si="0">AVERAGE(C5:C9)</f>
        <v>0.48200000000000004</v>
      </c>
      <c r="D12" s="8">
        <f t="shared" si="0"/>
        <v>0.76200000000000001</v>
      </c>
      <c r="E12" s="8">
        <f>AVERAGE(E5:E9)</f>
        <v>2.54</v>
      </c>
      <c r="F12" s="8">
        <f t="shared" ref="F12:G12" si="1">AVERAGE(F5:F9)</f>
        <v>1.3979999999999999</v>
      </c>
      <c r="G12" s="8">
        <f t="shared" si="1"/>
        <v>4.4620000000000006</v>
      </c>
    </row>
    <row r="13" spans="1:7" ht="16">
      <c r="A13" s="3" t="s">
        <v>4</v>
      </c>
      <c r="B13" s="7">
        <f>STDEV(B5:B9)</f>
        <v>0.16688319268278648</v>
      </c>
      <c r="C13" s="7">
        <f t="shared" ref="C13:D13" si="2">STDEV(C5:C9)</f>
        <v>0.2146392322013847</v>
      </c>
      <c r="D13" s="7">
        <f t="shared" si="2"/>
        <v>0.31387895756166889</v>
      </c>
      <c r="E13" s="7">
        <f>STDEV(E5:E9)</f>
        <v>0.87612784455238024</v>
      </c>
      <c r="F13" s="7">
        <f t="shared" ref="F13:G13" si="3">STDEV(F5:F9)</f>
        <v>0.27408028021001535</v>
      </c>
      <c r="G13" s="7">
        <f t="shared" si="3"/>
        <v>0.84087454474493073</v>
      </c>
    </row>
    <row r="14" spans="1:7" ht="16">
      <c r="A14" s="3" t="s">
        <v>5</v>
      </c>
      <c r="B14" s="7">
        <f>B13/SQRT(COUNT(B5:B9))</f>
        <v>7.4632432628181214E-2</v>
      </c>
      <c r="C14" s="7">
        <f t="shared" ref="C14:D14" si="4">C13/SQRT(COUNT(C5:C9))</f>
        <v>9.5989582768131604E-2</v>
      </c>
      <c r="D14" s="7">
        <f t="shared" si="4"/>
        <v>0.14037093716293264</v>
      </c>
      <c r="E14" s="7">
        <f>E13/SQRT(COUNT(E5:E9))</f>
        <v>0.39181628347989816</v>
      </c>
      <c r="F14" s="7">
        <f t="shared" ref="F14:G14" si="5">F13/SQRT(COUNT(F5:F9))</f>
        <v>0.12257242756835693</v>
      </c>
      <c r="G14" s="7">
        <f t="shared" si="5"/>
        <v>0.37605052851977072</v>
      </c>
    </row>
  </sheetData>
  <mergeCells count="2">
    <mergeCell ref="B3:D3"/>
    <mergeCell ref="E3:G3"/>
  </mergeCells>
  <phoneticPr fontId="1" type="noConversion"/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3DCB06-B55F-424C-9558-7773B8BEE71A}">
  <dimension ref="A1:G13"/>
  <sheetViews>
    <sheetView workbookViewId="0">
      <selection activeCell="L9" sqref="L9"/>
    </sheetView>
  </sheetViews>
  <sheetFormatPr baseColWidth="10" defaultColWidth="8.83203125" defaultRowHeight="15"/>
  <cols>
    <col min="1" max="1" width="13.33203125" bestFit="1" customWidth="1"/>
  </cols>
  <sheetData>
    <row r="1" spans="1:7">
      <c r="A1" s="4" t="s">
        <v>66</v>
      </c>
    </row>
    <row r="3" spans="1:7" ht="16" thickBot="1">
      <c r="B3" s="34" t="s">
        <v>0</v>
      </c>
      <c r="C3" s="34"/>
      <c r="D3" s="34"/>
      <c r="E3" s="34" t="s">
        <v>1</v>
      </c>
      <c r="F3" s="34"/>
      <c r="G3" s="34"/>
    </row>
    <row r="4" spans="1:7" ht="16">
      <c r="B4" s="15" t="s">
        <v>2</v>
      </c>
      <c r="C4" s="15" t="s">
        <v>6</v>
      </c>
      <c r="D4" s="15" t="s">
        <v>7</v>
      </c>
      <c r="E4" s="15" t="s">
        <v>2</v>
      </c>
      <c r="F4" s="15" t="s">
        <v>6</v>
      </c>
      <c r="G4" s="15" t="s">
        <v>7</v>
      </c>
    </row>
    <row r="5" spans="1:7" s="19" customFormat="1">
      <c r="B5" s="10">
        <v>3.628927</v>
      </c>
      <c r="C5" s="10">
        <v>3.8105980000000002</v>
      </c>
      <c r="D5" s="10">
        <v>4.0513570000000003</v>
      </c>
      <c r="E5" s="10">
        <v>40.00714</v>
      </c>
      <c r="F5" s="10">
        <v>17.309339999999999</v>
      </c>
      <c r="G5" s="10">
        <v>42.433529999999998</v>
      </c>
    </row>
    <row r="6" spans="1:7" s="19" customFormat="1">
      <c r="B6" s="10">
        <v>2.1741239999999999</v>
      </c>
      <c r="C6" s="10">
        <v>2.565156</v>
      </c>
      <c r="D6" s="10">
        <v>1.9487760000000001</v>
      </c>
      <c r="E6" s="10">
        <v>31.26519</v>
      </c>
      <c r="F6" s="10">
        <v>17.749009999999998</v>
      </c>
      <c r="G6" s="10">
        <v>58.319000000000003</v>
      </c>
    </row>
    <row r="7" spans="1:7" s="19" customFormat="1">
      <c r="B7" s="10">
        <v>2.4698880000000001</v>
      </c>
      <c r="C7" s="10">
        <v>2.5757989999999999</v>
      </c>
      <c r="D7" s="10">
        <v>2.3859240000000002</v>
      </c>
      <c r="E7" s="10">
        <v>28.202940000000002</v>
      </c>
      <c r="F7" s="10">
        <v>14.294140000000001</v>
      </c>
      <c r="G7" s="10">
        <v>37.10763</v>
      </c>
    </row>
    <row r="8" spans="1:7" s="19" customFormat="1">
      <c r="B8" s="10">
        <v>1.7394240000000001</v>
      </c>
      <c r="C8" s="10">
        <v>1.936207</v>
      </c>
      <c r="D8" s="10">
        <v>1.7979719999999999</v>
      </c>
      <c r="E8" s="10">
        <v>24.293050000000001</v>
      </c>
      <c r="F8" s="10">
        <v>18.45224</v>
      </c>
      <c r="G8" s="10">
        <v>64.283699999999996</v>
      </c>
    </row>
    <row r="9" spans="1:7" s="19" customFormat="1">
      <c r="B9" s="10">
        <v>3.4597799999999999</v>
      </c>
      <c r="C9" s="10">
        <v>3.1844519999999998</v>
      </c>
      <c r="D9" s="10">
        <v>2.1958060000000001</v>
      </c>
      <c r="E9" s="10">
        <v>35.607289999999999</v>
      </c>
      <c r="F9" s="10">
        <v>19.308589999999999</v>
      </c>
      <c r="G9" s="10">
        <v>58.343629999999997</v>
      </c>
    </row>
    <row r="11" spans="1:7" ht="16">
      <c r="A11" s="17" t="s">
        <v>3</v>
      </c>
      <c r="B11" s="8">
        <f>AVERAGE(B5:B9)</f>
        <v>2.6944286000000002</v>
      </c>
      <c r="C11" s="8">
        <f t="shared" ref="C11:G11" si="0">AVERAGE(C5:C9)</f>
        <v>2.8144423999999999</v>
      </c>
      <c r="D11" s="8">
        <f t="shared" si="0"/>
        <v>2.4759669999999998</v>
      </c>
      <c r="E11" s="8">
        <f t="shared" si="0"/>
        <v>31.875121999999998</v>
      </c>
      <c r="F11" s="8">
        <f t="shared" si="0"/>
        <v>17.422663999999997</v>
      </c>
      <c r="G11" s="8">
        <f t="shared" si="0"/>
        <v>52.097498000000009</v>
      </c>
    </row>
    <row r="12" spans="1:7" ht="16">
      <c r="A12" s="17" t="s">
        <v>4</v>
      </c>
      <c r="B12" s="7">
        <f>STDEV(B5:B9)</f>
        <v>0.82039916640242705</v>
      </c>
      <c r="C12" s="7">
        <f t="shared" ref="C12:G12" si="1">STDEV(C5:C9)</f>
        <v>0.71056753424730945</v>
      </c>
      <c r="D12" s="7">
        <f t="shared" si="1"/>
        <v>0.90912858694136445</v>
      </c>
      <c r="E12" s="7">
        <f t="shared" si="1"/>
        <v>6.1523074580087487</v>
      </c>
      <c r="F12" s="7">
        <f t="shared" si="1"/>
        <v>1.9055019074065493</v>
      </c>
      <c r="G12" s="7">
        <f t="shared" si="1"/>
        <v>11.665260299760533</v>
      </c>
    </row>
    <row r="13" spans="1:7" ht="16">
      <c r="A13" s="17" t="s">
        <v>5</v>
      </c>
      <c r="B13" s="7">
        <f>B12/SQRT(COUNT(B5:B9))</f>
        <v>0.36689366095199766</v>
      </c>
      <c r="C13" s="7">
        <f t="shared" ref="C13:G13" si="2">C12/SQRT(COUNT(C5:C9))</f>
        <v>0.31777546183627875</v>
      </c>
      <c r="D13" s="7">
        <f t="shared" si="2"/>
        <v>0.40657466413784371</v>
      </c>
      <c r="E13" s="7">
        <f t="shared" si="2"/>
        <v>2.7513955389172988</v>
      </c>
      <c r="F13" s="7">
        <f t="shared" si="2"/>
        <v>0.85216635924331086</v>
      </c>
      <c r="G13" s="7">
        <f t="shared" si="2"/>
        <v>5.2168630010988251</v>
      </c>
    </row>
  </sheetData>
  <mergeCells count="2">
    <mergeCell ref="B3:D3"/>
    <mergeCell ref="E3:G3"/>
  </mergeCells>
  <phoneticPr fontId="1" type="noConversion"/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72E5AB-9B81-4E86-BA0C-D7877D51B113}">
  <dimension ref="A1:C10"/>
  <sheetViews>
    <sheetView workbookViewId="0"/>
  </sheetViews>
  <sheetFormatPr baseColWidth="10" defaultColWidth="8.83203125" defaultRowHeight="15"/>
  <cols>
    <col min="1" max="1" width="13.33203125" bestFit="1" customWidth="1"/>
    <col min="2" max="2" width="9" bestFit="1" customWidth="1"/>
    <col min="3" max="3" width="12.5" bestFit="1" customWidth="1"/>
  </cols>
  <sheetData>
    <row r="1" spans="1:3">
      <c r="A1" s="4" t="s">
        <v>100</v>
      </c>
    </row>
    <row r="3" spans="1:3">
      <c r="B3" s="15" t="s">
        <v>69</v>
      </c>
      <c r="C3" s="15" t="s">
        <v>70</v>
      </c>
    </row>
    <row r="4" spans="1:3">
      <c r="B4" s="10">
        <v>1.3735550000000001</v>
      </c>
      <c r="C4" s="10">
        <v>0.10868800000000001</v>
      </c>
    </row>
    <row r="5" spans="1:3">
      <c r="B5" s="10">
        <v>0.92866700000000002</v>
      </c>
      <c r="C5" s="10">
        <v>0.40060400000000002</v>
      </c>
    </row>
    <row r="6" spans="1:3">
      <c r="B6" s="10">
        <v>1.0000009999999999</v>
      </c>
      <c r="C6" s="10">
        <v>0.47050900000000001</v>
      </c>
    </row>
    <row r="7" spans="1:3">
      <c r="B7" s="7"/>
      <c r="C7" s="7"/>
    </row>
    <row r="8" spans="1:3" ht="16">
      <c r="A8" s="17" t="s">
        <v>3</v>
      </c>
      <c r="B8" s="8">
        <f>AVERAGE(B4:B6)</f>
        <v>1.100741</v>
      </c>
      <c r="C8" s="8">
        <f>AVERAGE(C4:C6)</f>
        <v>0.32660033333333338</v>
      </c>
    </row>
    <row r="9" spans="1:3" ht="16">
      <c r="A9" s="17" t="s">
        <v>4</v>
      </c>
      <c r="B9" s="7">
        <f>STDEV(B4:B6)</f>
        <v>0.23894087937395783</v>
      </c>
      <c r="C9" s="7">
        <f>STDEV(C4:C6)</f>
        <v>0.19192711121760075</v>
      </c>
    </row>
    <row r="10" spans="1:3" ht="16">
      <c r="A10" s="17" t="s">
        <v>5</v>
      </c>
      <c r="B10" s="7">
        <f>B9/SQRT(COUNT(B4:B6))</f>
        <v>0.13795258102696045</v>
      </c>
      <c r="C10" s="7">
        <f>C9/SQRT(COUNT(C4:C6))</f>
        <v>0.11080916932626904</v>
      </c>
    </row>
  </sheetData>
  <phoneticPr fontId="1" type="noConversion"/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A6F2E8-EB62-47CD-B683-DC0C7399B1C9}">
  <dimension ref="A1:C10"/>
  <sheetViews>
    <sheetView workbookViewId="0"/>
  </sheetViews>
  <sheetFormatPr baseColWidth="10" defaultColWidth="8.83203125" defaultRowHeight="15"/>
  <cols>
    <col min="1" max="1" width="13.33203125" bestFit="1" customWidth="1"/>
    <col min="2" max="2" width="9" bestFit="1" customWidth="1"/>
    <col min="3" max="3" width="12.5" bestFit="1" customWidth="1"/>
  </cols>
  <sheetData>
    <row r="1" spans="1:3">
      <c r="A1" s="4" t="s">
        <v>101</v>
      </c>
    </row>
    <row r="3" spans="1:3">
      <c r="B3" s="15" t="s">
        <v>69</v>
      </c>
      <c r="C3" s="15" t="s">
        <v>71</v>
      </c>
    </row>
    <row r="4" spans="1:3">
      <c r="B4" s="10">
        <v>1</v>
      </c>
      <c r="C4" s="10">
        <v>0.28228500000000001</v>
      </c>
    </row>
    <row r="5" spans="1:3">
      <c r="B5" s="10">
        <v>1.2575719999999999</v>
      </c>
      <c r="C5" s="10">
        <v>0.20633000000000001</v>
      </c>
    </row>
    <row r="6" spans="1:3">
      <c r="B6" s="10">
        <v>0.516154</v>
      </c>
      <c r="C6" s="10">
        <v>0.26780700000000002</v>
      </c>
    </row>
    <row r="7" spans="1:3">
      <c r="B7" s="7"/>
      <c r="C7" s="7"/>
    </row>
    <row r="8" spans="1:3" ht="16">
      <c r="A8" s="17" t="s">
        <v>3</v>
      </c>
      <c r="B8" s="8">
        <f>AVERAGE(B4:B6)</f>
        <v>0.9245753333333333</v>
      </c>
      <c r="C8" s="8">
        <f>AVERAGE(C4:C6)</f>
        <v>0.25214066666666668</v>
      </c>
    </row>
    <row r="9" spans="1:3" ht="16">
      <c r="A9" s="17" t="s">
        <v>4</v>
      </c>
      <c r="B9" s="7">
        <f>STDEV(B4:B6)</f>
        <v>0.37641974302277659</v>
      </c>
      <c r="C9" s="7">
        <f>STDEV(C4:C6)</f>
        <v>4.0328228405588647E-2</v>
      </c>
    </row>
    <row r="10" spans="1:3" ht="16">
      <c r="A10" s="17" t="s">
        <v>5</v>
      </c>
      <c r="B10" s="7">
        <f>B9/SQRT(COUNT(B4:B6))</f>
        <v>0.21732603996248984</v>
      </c>
      <c r="C10" s="7">
        <f>C9/SQRT(COUNT(C4:C6))</f>
        <v>2.328351352590732E-2</v>
      </c>
    </row>
  </sheetData>
  <phoneticPr fontId="1" type="noConversion"/>
  <pageMargins left="0.7" right="0.7" top="0.75" bottom="0.75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D7D0B1-A4A9-47CD-9B30-5062F8C94F41}">
  <dimension ref="A1:G13"/>
  <sheetViews>
    <sheetView workbookViewId="0">
      <selection activeCell="K7" sqref="K7"/>
    </sheetView>
  </sheetViews>
  <sheetFormatPr baseColWidth="10" defaultColWidth="8.83203125" defaultRowHeight="15"/>
  <cols>
    <col min="1" max="1" width="13.33203125" bestFit="1" customWidth="1"/>
  </cols>
  <sheetData>
    <row r="1" spans="1:7">
      <c r="A1" s="4" t="s">
        <v>66</v>
      </c>
    </row>
    <row r="3" spans="1:7" ht="16" thickBot="1">
      <c r="B3" s="34" t="s">
        <v>0</v>
      </c>
      <c r="C3" s="34"/>
      <c r="D3" s="34"/>
      <c r="E3" s="34" t="s">
        <v>1</v>
      </c>
      <c r="F3" s="34"/>
      <c r="G3" s="34"/>
    </row>
    <row r="4" spans="1:7" ht="29">
      <c r="B4" s="29" t="s">
        <v>97</v>
      </c>
      <c r="C4" s="29" t="s">
        <v>98</v>
      </c>
      <c r="D4" s="29" t="s">
        <v>99</v>
      </c>
      <c r="E4" s="29" t="s">
        <v>97</v>
      </c>
      <c r="F4" s="29" t="s">
        <v>98</v>
      </c>
      <c r="G4" s="29" t="s">
        <v>99</v>
      </c>
    </row>
    <row r="5" spans="1:7" s="19" customFormat="1">
      <c r="B5" s="10">
        <v>2.4655649999999998</v>
      </c>
      <c r="C5" s="10">
        <v>4.2671219999999996</v>
      </c>
      <c r="D5" s="10">
        <v>3.719293</v>
      </c>
      <c r="E5" s="10">
        <v>44.701549999999997</v>
      </c>
      <c r="F5" s="10">
        <v>40.279179999999997</v>
      </c>
      <c r="G5" s="10">
        <v>53.34957</v>
      </c>
    </row>
    <row r="6" spans="1:7" s="19" customFormat="1">
      <c r="B6" s="10">
        <v>5.2005929999999996</v>
      </c>
      <c r="C6" s="10">
        <v>1.6093360000000001</v>
      </c>
      <c r="D6" s="10">
        <v>2.836179</v>
      </c>
      <c r="E6" s="10">
        <v>45.165979999999998</v>
      </c>
      <c r="F6" s="10">
        <v>21.443049999999999</v>
      </c>
      <c r="G6" s="10">
        <v>46.415819999999997</v>
      </c>
    </row>
    <row r="7" spans="1:7" s="19" customFormat="1">
      <c r="B7" s="10">
        <v>1.7530349999999999</v>
      </c>
      <c r="C7" s="10">
        <v>1.922031</v>
      </c>
      <c r="D7" s="10">
        <v>2.542926</v>
      </c>
      <c r="E7" s="10">
        <v>33.565150000000003</v>
      </c>
      <c r="F7" s="10">
        <v>20.236630000000002</v>
      </c>
      <c r="G7" s="10">
        <v>59.660719999999998</v>
      </c>
    </row>
    <row r="8" spans="1:7" s="19" customFormat="1">
      <c r="B8" s="10">
        <v>2.4919129999999998</v>
      </c>
      <c r="C8" s="10">
        <v>2.3232970000000002</v>
      </c>
      <c r="D8" s="10">
        <v>1.4086689999999999</v>
      </c>
      <c r="E8" s="10">
        <v>35.100209999999997</v>
      </c>
      <c r="F8" s="10">
        <v>16.061859999999999</v>
      </c>
      <c r="G8" s="10">
        <v>68.370639999999995</v>
      </c>
    </row>
    <row r="9" spans="1:7" s="19" customFormat="1">
      <c r="B9" s="10">
        <v>3.1964109999999999</v>
      </c>
      <c r="C9" s="10">
        <v>4.4452879999999997</v>
      </c>
      <c r="D9" s="10">
        <v>4.3430980000000003</v>
      </c>
      <c r="E9" s="10">
        <v>22.623550000000002</v>
      </c>
      <c r="F9" s="10">
        <v>12.705590000000001</v>
      </c>
      <c r="G9" s="10">
        <v>46.804510000000001</v>
      </c>
    </row>
    <row r="11" spans="1:7" ht="16">
      <c r="A11" s="17" t="s">
        <v>3</v>
      </c>
      <c r="B11" s="8">
        <f t="shared" ref="B11:G11" si="0">AVERAGE(B5:B9)</f>
        <v>3.0215033999999998</v>
      </c>
      <c r="C11" s="8">
        <f t="shared" si="0"/>
        <v>2.9134148</v>
      </c>
      <c r="D11" s="8">
        <f t="shared" si="0"/>
        <v>2.9700329999999999</v>
      </c>
      <c r="E11" s="8">
        <f t="shared" si="0"/>
        <v>36.231287999999992</v>
      </c>
      <c r="F11" s="8">
        <f t="shared" si="0"/>
        <v>22.145261999999999</v>
      </c>
      <c r="G11" s="8">
        <f t="shared" si="0"/>
        <v>54.920251999999991</v>
      </c>
    </row>
    <row r="12" spans="1:7" ht="16">
      <c r="A12" s="17" t="s">
        <v>4</v>
      </c>
      <c r="B12" s="7">
        <f t="shared" ref="B12:G12" si="1">STDEV(B5:B9)</f>
        <v>1.3207544937961784</v>
      </c>
      <c r="C12" s="7">
        <f t="shared" si="1"/>
        <v>1.3426523244681401</v>
      </c>
      <c r="D12" s="7">
        <f t="shared" si="1"/>
        <v>1.1274853508012861</v>
      </c>
      <c r="E12" s="7">
        <f t="shared" si="1"/>
        <v>9.288867291511945</v>
      </c>
      <c r="F12" s="7">
        <f t="shared" si="1"/>
        <v>10.713194518866441</v>
      </c>
      <c r="G12" s="7">
        <f t="shared" si="1"/>
        <v>9.2741933342998095</v>
      </c>
    </row>
    <row r="13" spans="1:7" ht="16">
      <c r="A13" s="17" t="s">
        <v>5</v>
      </c>
      <c r="B13" s="7">
        <f t="shared" ref="B13:G13" si="2">B12/SQRT(COUNT(B5:B9))</f>
        <v>0.59065936594331581</v>
      </c>
      <c r="C13" s="7">
        <f t="shared" si="2"/>
        <v>0.60045237353177305</v>
      </c>
      <c r="D13" s="7">
        <f t="shared" si="2"/>
        <v>0.50422677760537449</v>
      </c>
      <c r="E13" s="7">
        <f t="shared" si="2"/>
        <v>4.1541077395590129</v>
      </c>
      <c r="F13" s="7">
        <f t="shared" si="2"/>
        <v>4.791086240072703</v>
      </c>
      <c r="G13" s="7">
        <f t="shared" si="2"/>
        <v>4.1475453463939607</v>
      </c>
    </row>
  </sheetData>
  <mergeCells count="2">
    <mergeCell ref="B3:D3"/>
    <mergeCell ref="E3:G3"/>
  </mergeCells>
  <phoneticPr fontId="1" type="noConversion"/>
  <pageMargins left="0.7" right="0.7" top="0.75" bottom="0.75" header="0.3" footer="0.3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34E9DB-7808-4663-BA26-E8893C739111}">
  <dimension ref="A1:I14"/>
  <sheetViews>
    <sheetView zoomScale="108" zoomScaleNormal="108" workbookViewId="0">
      <selection activeCell="H22" sqref="H22"/>
    </sheetView>
  </sheetViews>
  <sheetFormatPr baseColWidth="10" defaultColWidth="8.83203125" defaultRowHeight="15"/>
  <cols>
    <col min="1" max="1" width="13.33203125" bestFit="1" customWidth="1"/>
  </cols>
  <sheetData>
    <row r="1" spans="1:9">
      <c r="A1" s="4" t="s">
        <v>32</v>
      </c>
    </row>
    <row r="3" spans="1:9" ht="16" thickBot="1">
      <c r="B3" s="34" t="s">
        <v>0</v>
      </c>
      <c r="C3" s="34"/>
      <c r="D3" s="34"/>
      <c r="E3" s="34" t="s">
        <v>1</v>
      </c>
      <c r="F3" s="34"/>
      <c r="G3" s="34"/>
    </row>
    <row r="4" spans="1:9" ht="16">
      <c r="B4" s="15" t="s">
        <v>2</v>
      </c>
      <c r="C4" s="15" t="s">
        <v>6</v>
      </c>
      <c r="D4" s="15" t="s">
        <v>7</v>
      </c>
      <c r="E4" s="15" t="s">
        <v>2</v>
      </c>
      <c r="F4" s="15" t="s">
        <v>6</v>
      </c>
      <c r="G4" s="15" t="s">
        <v>7</v>
      </c>
    </row>
    <row r="5" spans="1:9">
      <c r="B5" s="10">
        <v>1.0020900900899461</v>
      </c>
      <c r="C5" s="10">
        <v>1.1373873873869529</v>
      </c>
      <c r="D5" s="10">
        <v>0.63294188034182253</v>
      </c>
      <c r="E5" s="10">
        <v>3.6240009049998272</v>
      </c>
      <c r="F5" s="10">
        <v>2.59088275</v>
      </c>
      <c r="G5" s="10">
        <v>4.9267949999999345</v>
      </c>
      <c r="I5" s="10"/>
    </row>
    <row r="6" spans="1:9">
      <c r="B6" s="10">
        <v>0.45139193247300546</v>
      </c>
      <c r="C6" s="10">
        <v>0.24078666504000018</v>
      </c>
      <c r="D6" s="10">
        <v>0.697836823309125</v>
      </c>
      <c r="E6" s="10">
        <v>4.0406902055098577</v>
      </c>
      <c r="F6" s="10">
        <v>2.3929283999999247</v>
      </c>
      <c r="G6" s="10">
        <v>4.7784999999999149</v>
      </c>
    </row>
    <row r="7" spans="1:9">
      <c r="B7" s="10">
        <v>0.88319774774775883</v>
      </c>
      <c r="C7" s="10">
        <v>1.1410644144099802</v>
      </c>
      <c r="D7" s="10">
        <v>1.1125789173699616</v>
      </c>
      <c r="E7" s="10">
        <v>3.7121621950112083</v>
      </c>
      <c r="F7" s="10">
        <v>1.5237547999999641</v>
      </c>
      <c r="G7" s="10">
        <v>5.0256287499999992</v>
      </c>
    </row>
    <row r="8" spans="1:9">
      <c r="B8" s="10">
        <v>0.92795540540545718</v>
      </c>
      <c r="C8" s="10">
        <v>1.0823612612599411</v>
      </c>
      <c r="D8" s="10">
        <v>0.91991652421602343</v>
      </c>
      <c r="E8" s="10">
        <v>3.6997251126998791</v>
      </c>
      <c r="F8" s="10">
        <v>2.3251895999999594</v>
      </c>
      <c r="G8" s="10">
        <v>3.6764124191935101</v>
      </c>
    </row>
    <row r="9" spans="1:9">
      <c r="B9" s="10">
        <v>0.93683468468465569</v>
      </c>
      <c r="C9" s="10">
        <v>0.71744099099002623</v>
      </c>
      <c r="D9" s="10">
        <v>1.0320729344699944</v>
      </c>
      <c r="E9" s="10">
        <v>4.3015958982784746</v>
      </c>
      <c r="F9" s="10">
        <v>1.6667269499999522</v>
      </c>
      <c r="G9" s="10">
        <v>4.1567286649806086</v>
      </c>
    </row>
    <row r="10" spans="1:9">
      <c r="B10" s="10">
        <v>1.1534117117109493</v>
      </c>
      <c r="C10" s="10">
        <v>1.13531711711703</v>
      </c>
      <c r="D10" s="10">
        <v>1.2059974358901209</v>
      </c>
      <c r="E10" s="10">
        <v>3.5707519477999763</v>
      </c>
      <c r="F10" s="10">
        <v>2.5830195999999606</v>
      </c>
      <c r="G10" s="10">
        <v>5.914801420057076</v>
      </c>
    </row>
    <row r="12" spans="1:9" ht="16">
      <c r="A12" s="17" t="s">
        <v>3</v>
      </c>
      <c r="B12" s="8">
        <f>AVERAGE(B5:B10)</f>
        <v>0.89248026201862862</v>
      </c>
      <c r="C12" s="8">
        <f t="shared" ref="C12:G12" si="0">AVERAGE(C5:C10)</f>
        <v>0.90905963936732181</v>
      </c>
      <c r="D12" s="8">
        <f t="shared" si="0"/>
        <v>0.93355741926617453</v>
      </c>
      <c r="E12" s="8">
        <f t="shared" si="0"/>
        <v>3.8248210440498709</v>
      </c>
      <c r="F12" s="8">
        <f t="shared" si="0"/>
        <v>2.180417016666627</v>
      </c>
      <c r="G12" s="8">
        <f t="shared" si="0"/>
        <v>4.7464777090385075</v>
      </c>
    </row>
    <row r="13" spans="1:9" ht="16">
      <c r="A13" s="17" t="s">
        <v>4</v>
      </c>
      <c r="B13" s="7">
        <f>STDEV(B5:B10)</f>
        <v>0.23578397570201839</v>
      </c>
      <c r="C13" s="7">
        <f t="shared" ref="C13:G13" si="1">STDEV(C5:C10)</f>
        <v>0.36619452458189738</v>
      </c>
      <c r="D13" s="7">
        <f t="shared" si="1"/>
        <v>0.22895307021140818</v>
      </c>
      <c r="E13" s="7">
        <f t="shared" si="1"/>
        <v>0.28535402528035214</v>
      </c>
      <c r="F13" s="7">
        <f t="shared" si="1"/>
        <v>0.46728447409868085</v>
      </c>
      <c r="G13" s="7">
        <f t="shared" si="1"/>
        <v>0.77062169829747451</v>
      </c>
    </row>
    <row r="14" spans="1:9" ht="16">
      <c r="A14" s="17" t="s">
        <v>5</v>
      </c>
      <c r="B14" s="7">
        <f>B13/SQRT(COUNT(B5:B10))</f>
        <v>9.6258404999122027E-2</v>
      </c>
      <c r="C14" s="7">
        <f t="shared" ref="C14:G14" si="2">C13/SQRT(COUNT(C5:C10))</f>
        <v>0.14949828863778669</v>
      </c>
      <c r="D14" s="7">
        <f t="shared" si="2"/>
        <v>9.3469699510260199E-2</v>
      </c>
      <c r="E14" s="7">
        <f t="shared" si="2"/>
        <v>0.11649529299768573</v>
      </c>
      <c r="F14" s="7">
        <f t="shared" si="2"/>
        <v>0.19076808771109174</v>
      </c>
      <c r="G14" s="7">
        <f t="shared" si="2"/>
        <v>0.31460499092430283</v>
      </c>
    </row>
  </sheetData>
  <mergeCells count="2">
    <mergeCell ref="B3:D3"/>
    <mergeCell ref="E3:G3"/>
  </mergeCells>
  <phoneticPr fontId="1" type="noConversion"/>
  <pageMargins left="0.7" right="0.7" top="0.75" bottom="0.75" header="0.3" footer="0.3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24FA1F-C0EA-45DB-BDC3-50CEA45296D5}">
  <dimension ref="A1:G14"/>
  <sheetViews>
    <sheetView workbookViewId="0">
      <selection activeCell="J17" sqref="J17"/>
    </sheetView>
  </sheetViews>
  <sheetFormatPr baseColWidth="10" defaultColWidth="8.83203125" defaultRowHeight="15"/>
  <cols>
    <col min="1" max="1" width="13.33203125" bestFit="1" customWidth="1"/>
  </cols>
  <sheetData>
    <row r="1" spans="1:7">
      <c r="A1" s="4" t="s">
        <v>33</v>
      </c>
    </row>
    <row r="3" spans="1:7" ht="16" thickBot="1">
      <c r="B3" s="34" t="s">
        <v>0</v>
      </c>
      <c r="C3" s="34"/>
      <c r="D3" s="34"/>
      <c r="E3" s="34" t="s">
        <v>1</v>
      </c>
      <c r="F3" s="34"/>
      <c r="G3" s="34"/>
    </row>
    <row r="4" spans="1:7" ht="16">
      <c r="B4" s="15" t="s">
        <v>2</v>
      </c>
      <c r="C4" s="15" t="s">
        <v>6</v>
      </c>
      <c r="D4" s="15" t="s">
        <v>7</v>
      </c>
      <c r="E4" s="15" t="s">
        <v>2</v>
      </c>
      <c r="F4" s="15" t="s">
        <v>6</v>
      </c>
      <c r="G4" s="15" t="s">
        <v>7</v>
      </c>
    </row>
    <row r="5" spans="1:7" s="19" customFormat="1">
      <c r="B5" s="10">
        <v>1</v>
      </c>
      <c r="C5" s="10">
        <v>1.130252</v>
      </c>
      <c r="D5" s="10">
        <v>0.70673799999999998</v>
      </c>
      <c r="E5" s="10">
        <v>3.1245039999999999</v>
      </c>
      <c r="F5" s="10">
        <v>2.3204920000000002</v>
      </c>
      <c r="G5" s="10">
        <v>4.5223079999999998</v>
      </c>
    </row>
    <row r="6" spans="1:7" s="19" customFormat="1">
      <c r="B6" s="10">
        <v>0.41431699999999999</v>
      </c>
      <c r="C6" s="10">
        <v>1.0597129999999999</v>
      </c>
      <c r="D6" s="10">
        <v>1.100749</v>
      </c>
      <c r="E6" s="10">
        <v>2.8790550000000001</v>
      </c>
      <c r="F6" s="10">
        <v>1.400774</v>
      </c>
      <c r="G6" s="10">
        <v>4.1331530000000001</v>
      </c>
    </row>
    <row r="7" spans="1:7" s="19" customFormat="1">
      <c r="B7" s="10">
        <v>0.48608400000000002</v>
      </c>
      <c r="C7" s="10">
        <v>0.92648600000000003</v>
      </c>
      <c r="D7" s="10">
        <v>0.92262599999999995</v>
      </c>
      <c r="E7" s="10">
        <v>3.5330750000000002</v>
      </c>
      <c r="F7" s="10">
        <v>1.964907</v>
      </c>
      <c r="G7" s="10">
        <v>3.0570200000000001</v>
      </c>
    </row>
    <row r="8" spans="1:7" s="19" customFormat="1">
      <c r="B8" s="10">
        <v>0.93899100000000002</v>
      </c>
      <c r="C8" s="10">
        <v>0.58960000000000001</v>
      </c>
      <c r="D8" s="10">
        <v>1.030926</v>
      </c>
      <c r="E8" s="10">
        <v>4.0860799999999999</v>
      </c>
      <c r="F8" s="10">
        <v>1.636998</v>
      </c>
      <c r="G8" s="10">
        <v>3.9532389999999999</v>
      </c>
    </row>
    <row r="9" spans="1:7" s="19" customFormat="1">
      <c r="B9" s="10">
        <v>1.147627</v>
      </c>
      <c r="C9" s="10">
        <v>0.50634599999999996</v>
      </c>
      <c r="D9" s="10">
        <v>1.042977</v>
      </c>
      <c r="E9" s="10">
        <v>2.7731729999999999</v>
      </c>
      <c r="F9" s="10">
        <v>2.4980920000000002</v>
      </c>
      <c r="G9" s="10">
        <v>4.8365840000000002</v>
      </c>
    </row>
    <row r="10" spans="1:7" s="19" customFormat="1">
      <c r="B10" s="10">
        <v>1.7316419999999999</v>
      </c>
      <c r="C10" s="10">
        <v>1.2527140000000001</v>
      </c>
      <c r="D10" s="10">
        <v>1.164409</v>
      </c>
      <c r="E10" s="10">
        <v>2.7704559999999998</v>
      </c>
      <c r="F10" s="10">
        <v>1.433729</v>
      </c>
      <c r="G10" s="10">
        <v>3.9231539999999998</v>
      </c>
    </row>
    <row r="12" spans="1:7" ht="16">
      <c r="A12" s="17" t="s">
        <v>3</v>
      </c>
      <c r="B12" s="8">
        <f>AVERAGE(B5:B10)</f>
        <v>0.9531101666666667</v>
      </c>
      <c r="C12" s="8">
        <f>AVERAGE(C5:C10)</f>
        <v>0.91085183333333342</v>
      </c>
      <c r="D12" s="8">
        <f t="shared" ref="D12:G12" si="0">AVERAGE(D5:D10)</f>
        <v>0.99473750000000016</v>
      </c>
      <c r="E12" s="8">
        <f t="shared" si="0"/>
        <v>3.1943904999999995</v>
      </c>
      <c r="F12" s="8">
        <f t="shared" si="0"/>
        <v>1.8758319999999999</v>
      </c>
      <c r="G12" s="8">
        <f t="shared" si="0"/>
        <v>4.0709096666666662</v>
      </c>
    </row>
    <row r="13" spans="1:7" ht="16">
      <c r="A13" s="17" t="s">
        <v>4</v>
      </c>
      <c r="B13" s="7">
        <f>STDEV(B5:B10)</f>
        <v>0.48057426857850644</v>
      </c>
      <c r="C13" s="7">
        <f>STDEV(C5:C10)</f>
        <v>0.30140934221116389</v>
      </c>
      <c r="D13" s="7">
        <f t="shared" ref="D13:G13" si="1">STDEV(D5:D10)</f>
        <v>0.16236212204174827</v>
      </c>
      <c r="E13" s="7">
        <f t="shared" si="1"/>
        <v>0.52369506356075435</v>
      </c>
      <c r="F13" s="7">
        <f t="shared" si="1"/>
        <v>0.46282636579045522</v>
      </c>
      <c r="G13" s="7">
        <f t="shared" si="1"/>
        <v>0.60951493035123239</v>
      </c>
    </row>
    <row r="14" spans="1:7" ht="16">
      <c r="A14" s="17" t="s">
        <v>5</v>
      </c>
      <c r="B14" s="7">
        <f>B13/SQRT(COUNT(B5:B10))</f>
        <v>0.19619362358809664</v>
      </c>
      <c r="C14" s="7">
        <f>C13/SQRT(COUNT(C5:C10))</f>
        <v>0.12304984868754514</v>
      </c>
      <c r="D14" s="7">
        <f t="shared" ref="D14:G14" si="2">D13/SQRT(COUNT(D5:D10))</f>
        <v>6.6284058759628825E-2</v>
      </c>
      <c r="E14" s="7">
        <f t="shared" si="2"/>
        <v>0.21379761442304207</v>
      </c>
      <c r="F14" s="7">
        <f t="shared" si="2"/>
        <v>0.18894807261555588</v>
      </c>
      <c r="G14" s="7">
        <f t="shared" si="2"/>
        <v>0.24883342832809119</v>
      </c>
    </row>
  </sheetData>
  <mergeCells count="2">
    <mergeCell ref="B3:D3"/>
    <mergeCell ref="E3:G3"/>
  </mergeCells>
  <phoneticPr fontId="1" type="noConversion"/>
  <pageMargins left="0.7" right="0.7" top="0.75" bottom="0.75" header="0.3" footer="0.3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C40088-1933-43A6-8DD8-BED203D95C3E}">
  <dimension ref="A1:G14"/>
  <sheetViews>
    <sheetView workbookViewId="0">
      <selection activeCell="M11" sqref="M11"/>
    </sheetView>
  </sheetViews>
  <sheetFormatPr baseColWidth="10" defaultColWidth="8.83203125" defaultRowHeight="15"/>
  <cols>
    <col min="1" max="1" width="13.33203125" bestFit="1" customWidth="1"/>
  </cols>
  <sheetData>
    <row r="1" spans="1:7">
      <c r="A1" s="4" t="s">
        <v>44</v>
      </c>
    </row>
    <row r="3" spans="1:7" ht="16" thickBot="1">
      <c r="B3" s="34" t="s">
        <v>0</v>
      </c>
      <c r="C3" s="34"/>
      <c r="D3" s="34"/>
      <c r="E3" s="34" t="s">
        <v>1</v>
      </c>
      <c r="F3" s="34"/>
      <c r="G3" s="34"/>
    </row>
    <row r="4" spans="1:7" ht="16">
      <c r="B4" s="15" t="s">
        <v>2</v>
      </c>
      <c r="C4" s="15" t="s">
        <v>6</v>
      </c>
      <c r="D4" s="15" t="s">
        <v>7</v>
      </c>
      <c r="E4" s="15" t="s">
        <v>2</v>
      </c>
      <c r="F4" s="15" t="s">
        <v>6</v>
      </c>
      <c r="G4" s="15" t="s">
        <v>7</v>
      </c>
    </row>
    <row r="5" spans="1:7" s="19" customFormat="1">
      <c r="B5" s="10">
        <v>1</v>
      </c>
      <c r="C5" s="10">
        <v>0.623139</v>
      </c>
      <c r="D5" s="10">
        <v>0.771038</v>
      </c>
      <c r="E5" s="10">
        <v>2.2736939999999999</v>
      </c>
      <c r="F5" s="10">
        <v>2.1312139999999999</v>
      </c>
      <c r="G5" s="10">
        <v>4.8182029999999996</v>
      </c>
    </row>
    <row r="6" spans="1:7" s="19" customFormat="1">
      <c r="B6" s="10">
        <v>1.0443739999999999</v>
      </c>
      <c r="C6" s="10">
        <v>0.65789200000000003</v>
      </c>
      <c r="D6" s="10">
        <v>1.0991390000000001</v>
      </c>
      <c r="E6" s="10">
        <v>3.0353300000000001</v>
      </c>
      <c r="F6" s="10">
        <v>1.6877439999999999</v>
      </c>
      <c r="G6" s="10">
        <v>4.0559580000000004</v>
      </c>
    </row>
    <row r="7" spans="1:7" s="19" customFormat="1">
      <c r="B7" s="10">
        <v>1.135964</v>
      </c>
      <c r="C7" s="10">
        <v>1.340716</v>
      </c>
      <c r="D7" s="10">
        <v>1.221767</v>
      </c>
      <c r="E7" s="10">
        <v>2.6768040000000002</v>
      </c>
      <c r="F7" s="10">
        <v>1.718375</v>
      </c>
      <c r="G7" s="10">
        <v>3.4405260000000002</v>
      </c>
    </row>
    <row r="8" spans="1:7" s="19" customFormat="1">
      <c r="B8" s="10">
        <v>0.414877</v>
      </c>
      <c r="C8" s="10">
        <v>0.64142299999999997</v>
      </c>
      <c r="D8" s="10">
        <v>1.0378860000000001</v>
      </c>
      <c r="E8" s="10">
        <v>3.0782219999999998</v>
      </c>
      <c r="F8" s="10">
        <v>1.5248010000000001</v>
      </c>
      <c r="G8" s="10">
        <v>4.1085520000000004</v>
      </c>
    </row>
    <row r="9" spans="1:7" s="19" customFormat="1">
      <c r="B9" s="10">
        <v>1.212871</v>
      </c>
      <c r="C9" s="10">
        <v>1.4131499999999999</v>
      </c>
      <c r="D9" s="10">
        <v>1.0555410000000001</v>
      </c>
      <c r="E9" s="10">
        <v>2.0194070000000002</v>
      </c>
      <c r="F9" s="10">
        <v>2.4248699999999999</v>
      </c>
      <c r="G9" s="10">
        <v>4.6746920000000003</v>
      </c>
    </row>
    <row r="10" spans="1:7" s="19" customFormat="1">
      <c r="B10" s="10">
        <v>0.78310900000000006</v>
      </c>
      <c r="C10" s="10">
        <v>0.53488400000000003</v>
      </c>
      <c r="D10" s="10">
        <v>0.75644</v>
      </c>
      <c r="E10" s="10">
        <v>4.2175250000000002</v>
      </c>
      <c r="F10" s="10">
        <v>1.851559</v>
      </c>
      <c r="G10" s="10">
        <v>3.6134520000000001</v>
      </c>
    </row>
    <row r="12" spans="1:7" ht="16">
      <c r="A12" s="17" t="s">
        <v>3</v>
      </c>
      <c r="B12" s="8">
        <f>AVERAGE(B5:B10)</f>
        <v>0.9318658333333335</v>
      </c>
      <c r="C12" s="8">
        <f>AVERAGE(C5:C10)</f>
        <v>0.86853400000000003</v>
      </c>
      <c r="D12" s="8">
        <f t="shared" ref="D12:G12" si="0">AVERAGE(D5:D10)</f>
        <v>0.99030183333333321</v>
      </c>
      <c r="E12" s="8">
        <f t="shared" si="0"/>
        <v>2.8834969999999998</v>
      </c>
      <c r="F12" s="8">
        <f t="shared" si="0"/>
        <v>1.8897605000000002</v>
      </c>
      <c r="G12" s="8">
        <f t="shared" si="0"/>
        <v>4.1185638333333339</v>
      </c>
    </row>
    <row r="13" spans="1:7" ht="16">
      <c r="A13" s="17" t="s">
        <v>4</v>
      </c>
      <c r="B13" s="7">
        <f>STDEV(B5:B10)</f>
        <v>0.2923444430184477</v>
      </c>
      <c r="C13" s="7">
        <f>STDEV(C5:C10)</f>
        <v>0.39675002598361586</v>
      </c>
      <c r="D13" s="7">
        <f t="shared" ref="D13:G13" si="1">STDEV(D5:D10)</f>
        <v>0.18692781479000597</v>
      </c>
      <c r="E13" s="7">
        <f t="shared" si="1"/>
        <v>0.77483353224496032</v>
      </c>
      <c r="F13" s="7">
        <f t="shared" si="1"/>
        <v>0.33150578178291101</v>
      </c>
      <c r="G13" s="7">
        <f t="shared" si="1"/>
        <v>0.55093856210521697</v>
      </c>
    </row>
    <row r="14" spans="1:7" ht="16">
      <c r="A14" s="17" t="s">
        <v>5</v>
      </c>
      <c r="B14" s="7">
        <f>B13/SQRT(COUNT(B5:B10))</f>
        <v>0.11934911908889149</v>
      </c>
      <c r="C14" s="7">
        <f>C13/SQRT(COUNT(C5:C10))</f>
        <v>0.16197251984930441</v>
      </c>
      <c r="D14" s="7">
        <f t="shared" ref="D14:G14" si="2">D13/SQRT(COUNT(D5:D10))</f>
        <v>7.6312960828165549E-2</v>
      </c>
      <c r="E14" s="7">
        <f t="shared" si="2"/>
        <v>0.31632446493308158</v>
      </c>
      <c r="F14" s="7">
        <f t="shared" si="2"/>
        <v>0.13533666869175986</v>
      </c>
      <c r="G14" s="7">
        <f t="shared" si="2"/>
        <v>0.22491972613007366</v>
      </c>
    </row>
  </sheetData>
  <mergeCells count="2">
    <mergeCell ref="B3:D3"/>
    <mergeCell ref="E3:G3"/>
  </mergeCells>
  <phoneticPr fontId="1" type="noConversion"/>
  <pageMargins left="0.7" right="0.7" top="0.75" bottom="0.75" header="0.3" footer="0.3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F728C4-BEEF-4EF5-96C9-82475B9CF501}">
  <dimension ref="A1:G14"/>
  <sheetViews>
    <sheetView workbookViewId="0">
      <selection activeCell="M9" sqref="M9"/>
    </sheetView>
  </sheetViews>
  <sheetFormatPr baseColWidth="10" defaultColWidth="8.83203125" defaultRowHeight="15"/>
  <cols>
    <col min="1" max="1" width="13.33203125" bestFit="1" customWidth="1"/>
  </cols>
  <sheetData>
    <row r="1" spans="1:7">
      <c r="A1" s="4" t="s">
        <v>45</v>
      </c>
    </row>
    <row r="3" spans="1:7" ht="16" thickBot="1">
      <c r="B3" s="34" t="s">
        <v>0</v>
      </c>
      <c r="C3" s="34"/>
      <c r="D3" s="34"/>
      <c r="E3" s="34" t="s">
        <v>1</v>
      </c>
      <c r="F3" s="34"/>
      <c r="G3" s="34"/>
    </row>
    <row r="4" spans="1:7" ht="16">
      <c r="B4" s="15" t="s">
        <v>2</v>
      </c>
      <c r="C4" s="15" t="s">
        <v>6</v>
      </c>
      <c r="D4" s="15" t="s">
        <v>7</v>
      </c>
      <c r="E4" s="15" t="s">
        <v>2</v>
      </c>
      <c r="F4" s="15" t="s">
        <v>6</v>
      </c>
      <c r="G4" s="15" t="s">
        <v>7</v>
      </c>
    </row>
    <row r="5" spans="1:7" s="19" customFormat="1">
      <c r="B5" s="10">
        <v>1</v>
      </c>
      <c r="C5" s="10">
        <v>0.65652739999999998</v>
      </c>
      <c r="D5" s="10">
        <v>0.87735419999999997</v>
      </c>
      <c r="E5" s="10">
        <v>2.8088500000000001</v>
      </c>
      <c r="F5" s="10">
        <v>2.757406</v>
      </c>
      <c r="G5" s="10">
        <v>5.6555229999999996</v>
      </c>
    </row>
    <row r="6" spans="1:7" s="19" customFormat="1">
      <c r="B6" s="10">
        <v>0.97582519999999995</v>
      </c>
      <c r="C6" s="10">
        <v>0.69089029999999996</v>
      </c>
      <c r="D6" s="10">
        <v>0.94987779999999999</v>
      </c>
      <c r="E6" s="10">
        <v>3.5589469999999999</v>
      </c>
      <c r="F6" s="10">
        <v>1.8786210000000001</v>
      </c>
      <c r="G6" s="10">
        <v>4.4185619999999997</v>
      </c>
    </row>
    <row r="7" spans="1:7" s="19" customFormat="1">
      <c r="B7" s="10">
        <v>1.255819</v>
      </c>
      <c r="C7" s="10">
        <v>1.1391739999999999</v>
      </c>
      <c r="D7" s="10">
        <v>1.2766390000000001</v>
      </c>
      <c r="E7" s="10">
        <v>3.3916010000000001</v>
      </c>
      <c r="F7" s="10">
        <v>2.1009180000000001</v>
      </c>
      <c r="G7" s="10">
        <v>4.4524379999999999</v>
      </c>
    </row>
    <row r="8" spans="1:7" s="19" customFormat="1">
      <c r="B8" s="10">
        <v>0.53770280000000004</v>
      </c>
      <c r="C8" s="10">
        <v>0.60825779999999996</v>
      </c>
      <c r="D8" s="10">
        <v>0.91977370000000003</v>
      </c>
      <c r="E8" s="10">
        <v>3.6484160000000001</v>
      </c>
      <c r="F8" s="10">
        <v>1.5985689999999999</v>
      </c>
      <c r="G8" s="10">
        <v>4.3880109999999997</v>
      </c>
    </row>
    <row r="9" spans="1:7" s="19" customFormat="1">
      <c r="B9" s="10">
        <v>1.1084989999999999</v>
      </c>
      <c r="C9" s="10">
        <v>0.71005960000000001</v>
      </c>
      <c r="D9" s="10">
        <v>0.84201579999999998</v>
      </c>
      <c r="E9" s="10">
        <v>2.2899820000000002</v>
      </c>
      <c r="F9" s="10">
        <v>2.2894109999999999</v>
      </c>
      <c r="G9" s="10">
        <v>4.9787080000000001</v>
      </c>
    </row>
    <row r="10" spans="1:7" s="19" customFormat="1">
      <c r="B10" s="10">
        <v>0.97102730000000004</v>
      </c>
      <c r="C10" s="10">
        <v>0.58929920000000002</v>
      </c>
      <c r="D10" s="10">
        <v>0.62857439999999998</v>
      </c>
      <c r="E10" s="10">
        <v>4.6211200000000003</v>
      </c>
      <c r="F10" s="10">
        <v>2.1027179999999999</v>
      </c>
      <c r="G10" s="10">
        <v>5.2593110000000003</v>
      </c>
    </row>
    <row r="12" spans="1:7" ht="16">
      <c r="A12" s="17" t="s">
        <v>3</v>
      </c>
      <c r="B12" s="8">
        <f>AVERAGE(B5:B10)</f>
        <v>0.97481221666666673</v>
      </c>
      <c r="C12" s="8">
        <f>AVERAGE(C5:C10)</f>
        <v>0.73236804999999994</v>
      </c>
      <c r="D12" s="8">
        <f t="shared" ref="D12:G12" si="0">AVERAGE(D5:D10)</f>
        <v>0.91570581666666673</v>
      </c>
      <c r="E12" s="8">
        <f t="shared" si="0"/>
        <v>3.3864859999999997</v>
      </c>
      <c r="F12" s="8">
        <f t="shared" si="0"/>
        <v>2.121273833333333</v>
      </c>
      <c r="G12" s="8">
        <f t="shared" si="0"/>
        <v>4.8587588333333338</v>
      </c>
    </row>
    <row r="13" spans="1:7" ht="16">
      <c r="A13" s="17" t="s">
        <v>4</v>
      </c>
      <c r="B13" s="7">
        <f>STDEV(B5:B10)</f>
        <v>0.24022963456438454</v>
      </c>
      <c r="C13" s="7">
        <f>STDEV(C5:C10)</f>
        <v>0.20461329664988781</v>
      </c>
      <c r="D13" s="7">
        <f t="shared" ref="D13:G13" si="1">STDEV(D5:D10)</f>
        <v>0.21014402225386647</v>
      </c>
      <c r="E13" s="7">
        <f t="shared" si="1"/>
        <v>0.79481844079186104</v>
      </c>
      <c r="F13" s="7">
        <f t="shared" si="1"/>
        <v>0.39135499472955237</v>
      </c>
      <c r="G13" s="7">
        <f t="shared" si="1"/>
        <v>0.52728291691554618</v>
      </c>
    </row>
    <row r="14" spans="1:7" ht="16">
      <c r="A14" s="17" t="s">
        <v>5</v>
      </c>
      <c r="B14" s="7">
        <f>B13/SQRT(COUNT(B5:B10))</f>
        <v>9.8073337629668536E-2</v>
      </c>
      <c r="C14" s="7">
        <f>C13/SQRT(COUNT(C5:C10))</f>
        <v>8.3533028563491971E-2</v>
      </c>
      <c r="D14" s="7">
        <f t="shared" ref="D14:G14" si="2">D13/SQRT(COUNT(D5:D10))</f>
        <v>8.579093783634098E-2</v>
      </c>
      <c r="E14" s="7">
        <f t="shared" si="2"/>
        <v>0.32448326968243041</v>
      </c>
      <c r="F14" s="7">
        <f t="shared" si="2"/>
        <v>0.15977000756283388</v>
      </c>
      <c r="G14" s="7">
        <f t="shared" si="2"/>
        <v>0.21526234942157088</v>
      </c>
    </row>
  </sheetData>
  <mergeCells count="2">
    <mergeCell ref="B3:D3"/>
    <mergeCell ref="E3:G3"/>
  </mergeCells>
  <phoneticPr fontId="1" type="noConversion"/>
  <pageMargins left="0.7" right="0.7" top="0.75" bottom="0.75" header="0.3" footer="0.3"/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30C207-D027-4EFE-9AA5-38D4F7277CCF}">
  <dimension ref="A1:G14"/>
  <sheetViews>
    <sheetView workbookViewId="0">
      <selection activeCell="J8" sqref="J8"/>
    </sheetView>
  </sheetViews>
  <sheetFormatPr baseColWidth="10" defaultColWidth="8.83203125" defaultRowHeight="15"/>
  <cols>
    <col min="1" max="1" width="13.33203125" bestFit="1" customWidth="1"/>
  </cols>
  <sheetData>
    <row r="1" spans="1:7">
      <c r="A1" s="4" t="s">
        <v>46</v>
      </c>
    </row>
    <row r="3" spans="1:7" ht="16" thickBot="1">
      <c r="B3" s="34" t="s">
        <v>0</v>
      </c>
      <c r="C3" s="34"/>
      <c r="D3" s="34"/>
      <c r="E3" s="34" t="s">
        <v>1</v>
      </c>
      <c r="F3" s="34"/>
      <c r="G3" s="34"/>
    </row>
    <row r="4" spans="1:7" ht="16">
      <c r="B4" s="15" t="s">
        <v>2</v>
      </c>
      <c r="C4" s="15" t="s">
        <v>6</v>
      </c>
      <c r="D4" s="15" t="s">
        <v>7</v>
      </c>
      <c r="E4" s="15" t="s">
        <v>2</v>
      </c>
      <c r="F4" s="15" t="s">
        <v>6</v>
      </c>
      <c r="G4" s="15" t="s">
        <v>7</v>
      </c>
    </row>
    <row r="5" spans="1:7" s="19" customFormat="1">
      <c r="B5" s="10">
        <v>1</v>
      </c>
      <c r="C5" s="10">
        <v>0.77712700000000001</v>
      </c>
      <c r="D5" s="10">
        <v>1.0003280000000001</v>
      </c>
      <c r="E5" s="10">
        <v>1.333987</v>
      </c>
      <c r="F5" s="10">
        <v>1.379497</v>
      </c>
      <c r="G5" s="10">
        <v>1.118474</v>
      </c>
    </row>
    <row r="6" spans="1:7" s="19" customFormat="1">
      <c r="B6" s="10">
        <v>1.1296459999999999</v>
      </c>
      <c r="C6" s="10">
        <v>1.2043299999999999</v>
      </c>
      <c r="D6" s="10">
        <v>1.068144</v>
      </c>
      <c r="E6" s="10">
        <v>2.4029720000000001</v>
      </c>
      <c r="F6" s="10">
        <v>1.943683</v>
      </c>
      <c r="G6" s="10">
        <v>0.58104029999999995</v>
      </c>
    </row>
    <row r="7" spans="1:7" s="19" customFormat="1">
      <c r="B7" s="10">
        <v>0.73876609999999998</v>
      </c>
      <c r="C7" s="10">
        <v>1.103154</v>
      </c>
      <c r="D7" s="10">
        <v>1.162647</v>
      </c>
      <c r="E7" s="10">
        <v>3.2333949999999998</v>
      </c>
      <c r="F7" s="10">
        <v>2.140339</v>
      </c>
      <c r="G7" s="10">
        <v>2.1298059999999999</v>
      </c>
    </row>
    <row r="8" spans="1:7" s="19" customFormat="1">
      <c r="B8" s="10">
        <v>1.788972</v>
      </c>
      <c r="C8" s="10">
        <v>1.353799</v>
      </c>
      <c r="D8" s="10">
        <v>1.2456959999999999</v>
      </c>
      <c r="E8" s="10">
        <v>2.386628</v>
      </c>
      <c r="F8" s="10">
        <v>1.6310899999999999</v>
      </c>
      <c r="G8" s="10">
        <v>1.9041140000000001</v>
      </c>
    </row>
    <row r="9" spans="1:7" s="19" customFormat="1">
      <c r="B9" s="10">
        <v>0.75026649999999995</v>
      </c>
      <c r="C9" s="10">
        <v>0.65943339999999995</v>
      </c>
      <c r="D9" s="10">
        <v>0.88963749999999997</v>
      </c>
      <c r="E9" s="10">
        <v>2.19374</v>
      </c>
      <c r="F9" s="10">
        <v>4.0313569999999999</v>
      </c>
      <c r="G9" s="10">
        <v>1.008259</v>
      </c>
    </row>
    <row r="10" spans="1:7" s="19" customFormat="1">
      <c r="B10" s="10">
        <v>1.14697</v>
      </c>
      <c r="C10" s="10">
        <v>0.68878950000000005</v>
      </c>
      <c r="D10" s="10">
        <v>0.52137370000000005</v>
      </c>
      <c r="E10" s="10">
        <v>2.0764469999999999</v>
      </c>
      <c r="F10" s="10">
        <v>2.11232</v>
      </c>
      <c r="G10" s="10">
        <v>0.82658149999999997</v>
      </c>
    </row>
    <row r="12" spans="1:7" ht="16">
      <c r="A12" s="17" t="s">
        <v>3</v>
      </c>
      <c r="B12" s="8">
        <f>AVERAGE(B5:B10)</f>
        <v>1.0924367666666666</v>
      </c>
      <c r="C12" s="8">
        <f>AVERAGE(C5:C10)</f>
        <v>0.96443881666666664</v>
      </c>
      <c r="D12" s="8">
        <f t="shared" ref="D12:G12" si="0">AVERAGE(D5:D10)</f>
        <v>0.98130436666666654</v>
      </c>
      <c r="E12" s="8">
        <f t="shared" si="0"/>
        <v>2.2711948333333334</v>
      </c>
      <c r="F12" s="8">
        <f t="shared" si="0"/>
        <v>2.2063809999999999</v>
      </c>
      <c r="G12" s="8">
        <f t="shared" si="0"/>
        <v>1.2613791333333333</v>
      </c>
    </row>
    <row r="13" spans="1:7" ht="16">
      <c r="A13" s="17" t="s">
        <v>4</v>
      </c>
      <c r="B13" s="7">
        <f>STDEV(B5:B10)</f>
        <v>0.38476686955628953</v>
      </c>
      <c r="C13" s="7">
        <f>STDEV(C5:C10)</f>
        <v>0.2941046075570421</v>
      </c>
      <c r="D13" s="7">
        <f t="shared" ref="D13:G13" si="1">STDEV(D5:D10)</f>
        <v>0.25714981608725118</v>
      </c>
      <c r="E13" s="7">
        <f t="shared" si="1"/>
        <v>0.61299326113927777</v>
      </c>
      <c r="F13" s="7">
        <f t="shared" si="1"/>
        <v>0.94100515847704036</v>
      </c>
      <c r="G13" s="7">
        <f t="shared" si="1"/>
        <v>0.61703726317019714</v>
      </c>
    </row>
    <row r="14" spans="1:7" ht="16">
      <c r="A14" s="17" t="s">
        <v>5</v>
      </c>
      <c r="B14" s="7">
        <f>B13/SQRT(COUNT(B5:B10))</f>
        <v>0.15708041672348738</v>
      </c>
      <c r="C14" s="7">
        <f>C13/SQRT(COUNT(C5:C10))</f>
        <v>0.12006770325270777</v>
      </c>
      <c r="D14" s="7">
        <f t="shared" ref="D14:G14" si="2">D13/SQRT(COUNT(D5:D10))</f>
        <v>0.10498097281071708</v>
      </c>
      <c r="E14" s="7">
        <f t="shared" si="2"/>
        <v>0.2502534509259785</v>
      </c>
      <c r="F14" s="7">
        <f t="shared" si="2"/>
        <v>0.38416374726592828</v>
      </c>
      <c r="G14" s="7">
        <f t="shared" si="2"/>
        <v>0.25190440784173374</v>
      </c>
    </row>
  </sheetData>
  <mergeCells count="2">
    <mergeCell ref="B3:D3"/>
    <mergeCell ref="E3:G3"/>
  </mergeCells>
  <phoneticPr fontId="1" type="noConversion"/>
  <pageMargins left="0.7" right="0.7" top="0.75" bottom="0.75" header="0.3" footer="0.3"/>
</worksheet>
</file>

<file path=xl/worksheets/sheet7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C2322F-328B-43C6-BD11-D2E61A9D4195}">
  <dimension ref="A1:G14"/>
  <sheetViews>
    <sheetView workbookViewId="0">
      <selection activeCell="K8" sqref="K8"/>
    </sheetView>
  </sheetViews>
  <sheetFormatPr baseColWidth="10" defaultColWidth="8.83203125" defaultRowHeight="15"/>
  <cols>
    <col min="1" max="1" width="13.33203125" bestFit="1" customWidth="1"/>
  </cols>
  <sheetData>
    <row r="1" spans="1:7">
      <c r="A1" s="4" t="s">
        <v>72</v>
      </c>
    </row>
    <row r="3" spans="1:7" ht="16" thickBot="1">
      <c r="B3" s="34" t="s">
        <v>0</v>
      </c>
      <c r="C3" s="34"/>
      <c r="D3" s="34"/>
      <c r="E3" s="34" t="s">
        <v>1</v>
      </c>
      <c r="F3" s="34"/>
      <c r="G3" s="34"/>
    </row>
    <row r="4" spans="1:7" ht="16">
      <c r="B4" s="15" t="s">
        <v>2</v>
      </c>
      <c r="C4" s="15" t="s">
        <v>6</v>
      </c>
      <c r="D4" s="15" t="s">
        <v>7</v>
      </c>
      <c r="E4" s="15" t="s">
        <v>2</v>
      </c>
      <c r="F4" s="15" t="s">
        <v>6</v>
      </c>
      <c r="G4" s="15" t="s">
        <v>7</v>
      </c>
    </row>
    <row r="5" spans="1:7" s="19" customFormat="1">
      <c r="B5" s="10">
        <v>1</v>
      </c>
      <c r="C5" s="10">
        <v>0.83965250000000002</v>
      </c>
      <c r="D5" s="10">
        <v>1.0827230000000001</v>
      </c>
      <c r="E5" s="10">
        <v>1.545134</v>
      </c>
      <c r="F5" s="10">
        <v>1.877756</v>
      </c>
      <c r="G5" s="10">
        <v>1.679819</v>
      </c>
    </row>
    <row r="6" spans="1:7" s="19" customFormat="1">
      <c r="B6" s="10">
        <v>0.93501420000000002</v>
      </c>
      <c r="C6" s="10">
        <v>0.77187300000000003</v>
      </c>
      <c r="D6" s="10">
        <v>0.8441824</v>
      </c>
      <c r="E6" s="10">
        <v>2.0383</v>
      </c>
      <c r="F6" s="10">
        <v>1.750264</v>
      </c>
      <c r="G6" s="10">
        <v>2.7253020000000001</v>
      </c>
    </row>
    <row r="7" spans="1:7" s="19" customFormat="1">
      <c r="B7" s="10">
        <v>1.301191</v>
      </c>
      <c r="C7" s="10">
        <v>1.002092</v>
      </c>
      <c r="D7" s="10">
        <v>1.2305649999999999</v>
      </c>
      <c r="E7" s="10">
        <v>1.678428</v>
      </c>
      <c r="F7" s="10">
        <v>2.9852099999999999</v>
      </c>
      <c r="G7" s="10">
        <v>2.454129</v>
      </c>
    </row>
    <row r="8" spans="1:7" s="19" customFormat="1">
      <c r="B8" s="10">
        <v>1.05572</v>
      </c>
      <c r="C8" s="10">
        <v>0.77745039999999999</v>
      </c>
      <c r="D8" s="10">
        <v>0.93968399999999996</v>
      </c>
      <c r="E8" s="10">
        <v>3.271665</v>
      </c>
      <c r="F8" s="10">
        <v>1.839118</v>
      </c>
      <c r="G8" s="10">
        <v>1.5889549999999999</v>
      </c>
    </row>
    <row r="9" spans="1:7" s="19" customFormat="1">
      <c r="B9" s="10">
        <v>0.75055170000000004</v>
      </c>
      <c r="C9" s="10">
        <v>0.78009839999999997</v>
      </c>
      <c r="D9" s="10">
        <v>0.81435219999999997</v>
      </c>
      <c r="E9" s="10">
        <v>1.6525540000000001</v>
      </c>
      <c r="F9" s="10">
        <v>2.8888539999999998</v>
      </c>
      <c r="G9" s="10">
        <v>2.3889130000000001</v>
      </c>
    </row>
    <row r="10" spans="1:7" s="19" customFormat="1">
      <c r="B10" s="10">
        <v>1.8262879999999999</v>
      </c>
      <c r="C10" s="10">
        <v>1.213403</v>
      </c>
      <c r="D10" s="10">
        <v>1.408571</v>
      </c>
      <c r="E10" s="10">
        <v>3.1573720000000001</v>
      </c>
      <c r="F10" s="10">
        <v>1.8058069999999999</v>
      </c>
      <c r="G10" s="10">
        <v>1.567034</v>
      </c>
    </row>
    <row r="12" spans="1:7" ht="16">
      <c r="A12" s="17" t="s">
        <v>3</v>
      </c>
      <c r="B12" s="8">
        <f>AVERAGE(B5:B10)</f>
        <v>1.1447941499999998</v>
      </c>
      <c r="C12" s="8">
        <f>AVERAGE(C5:C10)</f>
        <v>0.89742821666666683</v>
      </c>
      <c r="D12" s="8">
        <f t="shared" ref="D12:G12" si="0">AVERAGE(D5:D10)</f>
        <v>1.0533462666666666</v>
      </c>
      <c r="E12" s="8">
        <f t="shared" si="0"/>
        <v>2.2239088333333332</v>
      </c>
      <c r="F12" s="8">
        <f t="shared" si="0"/>
        <v>2.1911681666666669</v>
      </c>
      <c r="G12" s="8">
        <f t="shared" si="0"/>
        <v>2.0673586666666668</v>
      </c>
    </row>
    <row r="13" spans="1:7" ht="16">
      <c r="A13" s="17" t="s">
        <v>4</v>
      </c>
      <c r="B13" s="7">
        <f>STDEV(B5:B10)</f>
        <v>0.37874216273190292</v>
      </c>
      <c r="C13" s="7">
        <f>STDEV(C5:C10)</f>
        <v>0.1777963326302808</v>
      </c>
      <c r="D13" s="7">
        <f t="shared" ref="D13:G13" si="1">STDEV(D5:D10)</f>
        <v>0.23334132979906147</v>
      </c>
      <c r="E13" s="7">
        <f t="shared" si="1"/>
        <v>0.78591705246760413</v>
      </c>
      <c r="F13" s="7">
        <f t="shared" si="1"/>
        <v>0.58005761336971184</v>
      </c>
      <c r="G13" s="7">
        <f t="shared" si="1"/>
        <v>0.51288590222491792</v>
      </c>
    </row>
    <row r="14" spans="1:7" ht="16">
      <c r="A14" s="17" t="s">
        <v>5</v>
      </c>
      <c r="B14" s="7">
        <f>B13/SQRT(COUNT(B5:B10))</f>
        <v>0.15462084046188559</v>
      </c>
      <c r="C14" s="7">
        <f>C13/SQRT(COUNT(C5:C10))</f>
        <v>7.2585048847056494E-2</v>
      </c>
      <c r="D14" s="7">
        <f t="shared" ref="D14:G14" si="2">D13/SQRT(COUNT(D5:D10))</f>
        <v>9.5261198985031312E-2</v>
      </c>
      <c r="E14" s="7">
        <f t="shared" si="2"/>
        <v>0.32084929311629756</v>
      </c>
      <c r="F14" s="7">
        <f t="shared" si="2"/>
        <v>0.23680752902873328</v>
      </c>
      <c r="G14" s="7">
        <f t="shared" si="2"/>
        <v>0.20938479278633876</v>
      </c>
    </row>
  </sheetData>
  <mergeCells count="2">
    <mergeCell ref="B3:D3"/>
    <mergeCell ref="E3:G3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77DB4F-EA65-429F-BE13-AFF5F2E96A9C}">
  <dimension ref="A1:G14"/>
  <sheetViews>
    <sheetView workbookViewId="0"/>
  </sheetViews>
  <sheetFormatPr baseColWidth="10" defaultColWidth="8.83203125" defaultRowHeight="15"/>
  <cols>
    <col min="1" max="1" width="13.33203125" bestFit="1" customWidth="1"/>
  </cols>
  <sheetData>
    <row r="1" spans="1:7">
      <c r="A1" s="4" t="s">
        <v>109</v>
      </c>
    </row>
    <row r="3" spans="1:7" ht="16" thickBot="1">
      <c r="B3" s="34" t="s">
        <v>0</v>
      </c>
      <c r="C3" s="34"/>
      <c r="D3" s="34"/>
      <c r="E3" s="34" t="s">
        <v>1</v>
      </c>
      <c r="F3" s="34"/>
      <c r="G3" s="34"/>
    </row>
    <row r="4" spans="1:7" ht="16">
      <c r="B4" s="12" t="s">
        <v>2</v>
      </c>
      <c r="C4" s="12" t="s">
        <v>6</v>
      </c>
      <c r="D4" s="12" t="s">
        <v>7</v>
      </c>
      <c r="E4" s="12" t="s">
        <v>2</v>
      </c>
      <c r="F4" s="12" t="s">
        <v>6</v>
      </c>
      <c r="G4" s="12" t="s">
        <v>7</v>
      </c>
    </row>
    <row r="5" spans="1:7">
      <c r="B5" s="11">
        <v>1</v>
      </c>
      <c r="C5" s="11">
        <v>2.0499999999999998</v>
      </c>
      <c r="D5" s="11">
        <v>1.05</v>
      </c>
      <c r="E5" s="11">
        <v>4.1100000000000003</v>
      </c>
      <c r="F5" s="11">
        <v>1.56</v>
      </c>
      <c r="G5" s="11">
        <v>8.42</v>
      </c>
    </row>
    <row r="6" spans="1:7">
      <c r="B6" s="11">
        <v>0.99</v>
      </c>
      <c r="C6" s="11">
        <v>0.78</v>
      </c>
      <c r="D6" s="11">
        <v>1.1499999999999999</v>
      </c>
      <c r="E6" s="11">
        <v>3.26</v>
      </c>
      <c r="F6" s="11">
        <v>0.97</v>
      </c>
      <c r="G6" s="11">
        <v>6.12</v>
      </c>
    </row>
    <row r="7" spans="1:7">
      <c r="B7" s="11">
        <v>1.02</v>
      </c>
      <c r="C7" s="11">
        <v>0.67</v>
      </c>
      <c r="D7" s="11">
        <v>1.99</v>
      </c>
      <c r="E7" s="11">
        <v>4.58</v>
      </c>
      <c r="F7" s="11">
        <v>1.99</v>
      </c>
      <c r="G7" s="11">
        <v>5.41</v>
      </c>
    </row>
    <row r="8" spans="1:7">
      <c r="B8" s="11">
        <v>0.99</v>
      </c>
      <c r="C8" s="11"/>
      <c r="D8" s="11"/>
      <c r="E8" s="11"/>
      <c r="F8" s="11"/>
      <c r="G8" s="11"/>
    </row>
    <row r="9" spans="1:7">
      <c r="B9" s="9"/>
      <c r="C9" s="9"/>
      <c r="D9" s="9"/>
      <c r="E9" s="9"/>
      <c r="F9" s="9"/>
      <c r="G9" s="9"/>
    </row>
    <row r="10" spans="1:7">
      <c r="E10" s="9"/>
      <c r="F10" s="9"/>
      <c r="G10" s="9"/>
    </row>
    <row r="12" spans="1:7" ht="16">
      <c r="A12" s="3" t="s">
        <v>3</v>
      </c>
      <c r="B12" s="8">
        <f>AVERAGE(B5:B9)</f>
        <v>1</v>
      </c>
      <c r="C12" s="8">
        <f>AVERAGE(C5:C7)</f>
        <v>1.1666666666666667</v>
      </c>
      <c r="D12" s="8">
        <f>AVERAGE(D5:D7)</f>
        <v>1.3966666666666667</v>
      </c>
      <c r="E12" s="8">
        <f>AVERAGE(E5:E9)</f>
        <v>3.9833333333333329</v>
      </c>
      <c r="F12" s="8">
        <f t="shared" ref="F12:G12" si="0">AVERAGE(F5:F9)</f>
        <v>1.5066666666666668</v>
      </c>
      <c r="G12" s="8">
        <f t="shared" si="0"/>
        <v>6.6499999999999995</v>
      </c>
    </row>
    <row r="13" spans="1:7" ht="16">
      <c r="A13" s="3" t="s">
        <v>4</v>
      </c>
      <c r="B13" s="7">
        <f>STDEV(B5:B9)</f>
        <v>1.4142135623730963E-2</v>
      </c>
      <c r="C13" s="7">
        <f>STDEV(C5:C7)</f>
        <v>0.76696371057132395</v>
      </c>
      <c r="D13" s="7">
        <f>STDEV(D5:D7)</f>
        <v>0.51626866390798154</v>
      </c>
      <c r="E13" s="7">
        <f>STDEV(E5:E9)</f>
        <v>0.66905405860314138</v>
      </c>
      <c r="F13" s="7">
        <f t="shared" ref="F13:G13" si="1">STDEV(F5:F9)</f>
        <v>0.51208723215223029</v>
      </c>
      <c r="G13" s="7">
        <f t="shared" si="1"/>
        <v>1.5734357311310823</v>
      </c>
    </row>
    <row r="14" spans="1:7" ht="16">
      <c r="A14" s="3" t="s">
        <v>5</v>
      </c>
      <c r="B14" s="7">
        <f>B13/SQRT(COUNT(B5:B9))</f>
        <v>7.0710678118654814E-3</v>
      </c>
      <c r="C14" s="7">
        <f>C13/SQRT(COUNT(C5:C7))</f>
        <v>0.44280670475702816</v>
      </c>
      <c r="D14" s="7">
        <f>D13/SQRT(COUNT(D5:D7))</f>
        <v>0.2980678520814416</v>
      </c>
      <c r="E14" s="7">
        <f>E13/SQRT(COUNT(E5:E9))</f>
        <v>0.38627854083693536</v>
      </c>
      <c r="F14" s="7">
        <f t="shared" ref="F14:G14" si="2">F13/SQRT(COUNT(F5:F9))</f>
        <v>0.29565370133166058</v>
      </c>
      <c r="G14" s="7">
        <f t="shared" si="2"/>
        <v>0.90842354292110605</v>
      </c>
    </row>
  </sheetData>
  <mergeCells count="2">
    <mergeCell ref="B3:D3"/>
    <mergeCell ref="E3:G3"/>
  </mergeCells>
  <phoneticPr fontId="1" type="noConversion"/>
  <pageMargins left="0.7" right="0.7" top="0.75" bottom="0.75" header="0.3" footer="0.3"/>
</worksheet>
</file>

<file path=xl/worksheets/sheet8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9360F2-2F07-4328-9EB2-923550C48F6B}">
  <dimension ref="A1:G14"/>
  <sheetViews>
    <sheetView workbookViewId="0">
      <selection activeCell="M9" sqref="M9"/>
    </sheetView>
  </sheetViews>
  <sheetFormatPr baseColWidth="10" defaultColWidth="8.83203125" defaultRowHeight="15"/>
  <cols>
    <col min="1" max="1" width="13.33203125" bestFit="1" customWidth="1"/>
  </cols>
  <sheetData>
    <row r="1" spans="1:7">
      <c r="A1" s="4" t="s">
        <v>73</v>
      </c>
    </row>
    <row r="2" spans="1:7">
      <c r="A2" s="4"/>
    </row>
    <row r="3" spans="1:7" ht="16" thickBot="1">
      <c r="B3" s="34" t="s">
        <v>0</v>
      </c>
      <c r="C3" s="34"/>
      <c r="D3" s="34"/>
      <c r="E3" s="34" t="s">
        <v>1</v>
      </c>
      <c r="F3" s="34"/>
      <c r="G3" s="34"/>
    </row>
    <row r="4" spans="1:7" ht="16">
      <c r="B4" s="15" t="s">
        <v>2</v>
      </c>
      <c r="C4" s="15" t="s">
        <v>6</v>
      </c>
      <c r="D4" s="15" t="s">
        <v>7</v>
      </c>
      <c r="E4" s="15" t="s">
        <v>2</v>
      </c>
      <c r="F4" s="15" t="s">
        <v>6</v>
      </c>
      <c r="G4" s="15" t="s">
        <v>7</v>
      </c>
    </row>
    <row r="5" spans="1:7" s="19" customFormat="1">
      <c r="B5" s="10">
        <v>7.7305900000000003</v>
      </c>
      <c r="C5" s="10">
        <v>8.3174799999999998</v>
      </c>
      <c r="D5" s="10">
        <v>7.1828260000000004</v>
      </c>
      <c r="E5" s="10">
        <v>66.536969999999997</v>
      </c>
      <c r="F5" s="10">
        <v>39.461779999999997</v>
      </c>
      <c r="G5" s="10">
        <v>96.781369999999995</v>
      </c>
    </row>
    <row r="6" spans="1:7" s="19" customFormat="1">
      <c r="B6" s="10">
        <v>10.97805</v>
      </c>
      <c r="C6" s="10">
        <v>1.674188</v>
      </c>
      <c r="D6" s="10">
        <v>11.76057</v>
      </c>
      <c r="E6" s="10">
        <v>50.495310000000003</v>
      </c>
      <c r="F6" s="10">
        <v>25.767679999999999</v>
      </c>
      <c r="G6" s="10">
        <v>70.72345</v>
      </c>
    </row>
    <row r="7" spans="1:7" s="19" customFormat="1">
      <c r="B7" s="10">
        <v>8.5131099999999993</v>
      </c>
      <c r="C7" s="10">
        <v>8.1218500000000002</v>
      </c>
      <c r="D7" s="10">
        <v>3.56494</v>
      </c>
      <c r="E7" s="10">
        <v>47.639110000000002</v>
      </c>
      <c r="F7" s="10">
        <v>43.374380000000002</v>
      </c>
      <c r="G7" s="10">
        <v>63.406889999999997</v>
      </c>
    </row>
    <row r="8" spans="1:7" s="19" customFormat="1">
      <c r="B8" s="10">
        <v>3.1218499999999998</v>
      </c>
      <c r="C8" s="10">
        <v>4.7915660000000004</v>
      </c>
      <c r="D8" s="10">
        <v>6.674188</v>
      </c>
      <c r="E8" s="10">
        <v>66.810850000000002</v>
      </c>
      <c r="F8" s="10">
        <v>40.635559999999998</v>
      </c>
      <c r="G8" s="10">
        <v>97.368260000000006</v>
      </c>
    </row>
    <row r="9" spans="1:7" s="19" customFormat="1">
      <c r="B9" s="10">
        <v>12.738720000000001</v>
      </c>
      <c r="C9" s="10">
        <v>11.76057</v>
      </c>
      <c r="D9" s="10">
        <v>12.15183</v>
      </c>
      <c r="E9" s="10">
        <v>43.178750000000001</v>
      </c>
      <c r="F9" s="10">
        <v>26.119810000000001</v>
      </c>
      <c r="G9" s="10">
        <v>66.263090000000005</v>
      </c>
    </row>
    <row r="10" spans="1:7" s="19" customFormat="1">
      <c r="B10" s="10">
        <v>2.76057</v>
      </c>
      <c r="C10" s="10">
        <v>12.1127</v>
      </c>
      <c r="D10" s="10">
        <v>15.543089999999999</v>
      </c>
      <c r="E10" s="10">
        <v>53.821019999999997</v>
      </c>
      <c r="F10" s="10">
        <v>44.548160000000003</v>
      </c>
      <c r="G10" s="10">
        <v>86.099969999999999</v>
      </c>
    </row>
    <row r="12" spans="1:7" ht="16">
      <c r="A12" s="17" t="s">
        <v>3</v>
      </c>
      <c r="B12" s="8">
        <f>AVERAGE(B5:B10)</f>
        <v>7.6404816666666662</v>
      </c>
      <c r="C12" s="8">
        <f>AVERAGE(C5:C10)</f>
        <v>7.7963923333333325</v>
      </c>
      <c r="D12" s="8">
        <f t="shared" ref="D12:G12" si="0">AVERAGE(D5:D10)</f>
        <v>9.4795740000000013</v>
      </c>
      <c r="E12" s="8">
        <f t="shared" si="0"/>
        <v>54.747001666666655</v>
      </c>
      <c r="F12" s="8">
        <f t="shared" si="0"/>
        <v>36.651228333333329</v>
      </c>
      <c r="G12" s="8">
        <f t="shared" si="0"/>
        <v>80.107171666666659</v>
      </c>
    </row>
    <row r="13" spans="1:7" ht="16">
      <c r="A13" s="17" t="s">
        <v>4</v>
      </c>
      <c r="B13" s="7">
        <f>STDEV(B5:B10)</f>
        <v>4.0529635136892948</v>
      </c>
      <c r="C13" s="7">
        <f>STDEV(C5:C10)</f>
        <v>4.0307080938204267</v>
      </c>
      <c r="D13" s="7">
        <f t="shared" ref="D13:G13" si="1">STDEV(D5:D10)</f>
        <v>4.4099491720940245</v>
      </c>
      <c r="E13" s="7">
        <f t="shared" si="1"/>
        <v>9.8774559938729993</v>
      </c>
      <c r="F13" s="7">
        <f t="shared" si="1"/>
        <v>8.4935127481824253</v>
      </c>
      <c r="G13" s="7">
        <f t="shared" si="1"/>
        <v>15.300326333979214</v>
      </c>
    </row>
    <row r="14" spans="1:7" ht="16">
      <c r="A14" s="17" t="s">
        <v>5</v>
      </c>
      <c r="B14" s="7">
        <f>B13/SQRT(COUNT(B5:B10))</f>
        <v>1.6546154257760661</v>
      </c>
      <c r="C14" s="7">
        <f>C13/SQRT(COUNT(C5:C10))</f>
        <v>1.6455296886610453</v>
      </c>
      <c r="D14" s="7">
        <f t="shared" ref="D14:G14" si="2">D13/SQRT(COUNT(D5:D10))</f>
        <v>1.8003542105399137</v>
      </c>
      <c r="E14" s="7">
        <f t="shared" si="2"/>
        <v>4.0324545236306895</v>
      </c>
      <c r="F14" s="7">
        <f t="shared" si="2"/>
        <v>3.4674620594785024</v>
      </c>
      <c r="G14" s="7">
        <f t="shared" si="2"/>
        <v>6.2463320693862388</v>
      </c>
    </row>
  </sheetData>
  <mergeCells count="2">
    <mergeCell ref="B3:D3"/>
    <mergeCell ref="E3:G3"/>
  </mergeCells>
  <phoneticPr fontId="1" type="noConversion"/>
  <pageMargins left="0.7" right="0.7" top="0.75" bottom="0.75" header="0.3" footer="0.3"/>
</worksheet>
</file>

<file path=xl/worksheets/sheet8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C901C4-1725-454F-854E-FBDF60889D60}">
  <dimension ref="A1:G14"/>
  <sheetViews>
    <sheetView workbookViewId="0">
      <selection activeCell="I15" sqref="I15"/>
    </sheetView>
  </sheetViews>
  <sheetFormatPr baseColWidth="10" defaultColWidth="8.83203125" defaultRowHeight="15"/>
  <cols>
    <col min="1" max="1" width="13.33203125" bestFit="1" customWidth="1"/>
  </cols>
  <sheetData>
    <row r="1" spans="1:7">
      <c r="A1" s="4" t="s">
        <v>74</v>
      </c>
    </row>
    <row r="2" spans="1:7">
      <c r="A2" s="4"/>
    </row>
    <row r="3" spans="1:7" ht="16" thickBot="1">
      <c r="B3" s="34" t="s">
        <v>0</v>
      </c>
      <c r="C3" s="34"/>
      <c r="D3" s="34"/>
      <c r="E3" s="34" t="s">
        <v>1</v>
      </c>
      <c r="F3" s="34"/>
      <c r="G3" s="34"/>
    </row>
    <row r="4" spans="1:7" ht="16">
      <c r="B4" s="15" t="s">
        <v>2</v>
      </c>
      <c r="C4" s="15" t="s">
        <v>6</v>
      </c>
      <c r="D4" s="15" t="s">
        <v>7</v>
      </c>
      <c r="E4" s="15" t="s">
        <v>2</v>
      </c>
      <c r="F4" s="15" t="s">
        <v>6</v>
      </c>
      <c r="G4" s="15" t="s">
        <v>7</v>
      </c>
    </row>
    <row r="5" spans="1:7" s="19" customFormat="1">
      <c r="B5" s="10">
        <v>5.0454850000000002</v>
      </c>
      <c r="C5" s="10">
        <v>5.9258199999999999</v>
      </c>
      <c r="D5" s="10">
        <v>4.2629650000000003</v>
      </c>
      <c r="E5" s="10">
        <v>8.2338699999999996</v>
      </c>
      <c r="F5" s="10">
        <v>9.2243619999999993</v>
      </c>
      <c r="G5" s="10">
        <v>41.756720000000001</v>
      </c>
    </row>
    <row r="6" spans="1:7" s="19" customFormat="1">
      <c r="B6" s="10">
        <v>4.0673349999999999</v>
      </c>
      <c r="C6" s="10">
        <v>3.480445</v>
      </c>
      <c r="D6" s="10">
        <v>5.2411149999999997</v>
      </c>
      <c r="E6" s="10">
        <v>20.27655</v>
      </c>
      <c r="F6" s="10">
        <v>8.1914359999999995</v>
      </c>
      <c r="G6" s="10">
        <v>31.192699999999999</v>
      </c>
    </row>
    <row r="7" spans="1:7" s="19" customFormat="1">
      <c r="B7" s="10">
        <v>6.219265</v>
      </c>
      <c r="C7" s="10">
        <v>5.6323749999999997</v>
      </c>
      <c r="D7" s="10">
        <v>4.9476699999999996</v>
      </c>
      <c r="E7" s="10">
        <v>25.093620000000001</v>
      </c>
      <c r="F7" s="10">
        <v>10.94591</v>
      </c>
      <c r="G7" s="10">
        <v>40.348190000000002</v>
      </c>
    </row>
    <row r="8" spans="1:7" s="19" customFormat="1">
      <c r="B8" s="10">
        <v>5.6323749999999997</v>
      </c>
      <c r="C8" s="10">
        <v>3.676075</v>
      </c>
      <c r="D8" s="10">
        <v>3.480445</v>
      </c>
      <c r="E8" s="10">
        <v>16.403079999999999</v>
      </c>
      <c r="F8" s="10">
        <v>9.9129799999999992</v>
      </c>
      <c r="G8" s="10">
        <v>28.095140000000001</v>
      </c>
    </row>
    <row r="9" spans="1:7" s="19" customFormat="1">
      <c r="B9" s="10">
        <v>6.7083399999999997</v>
      </c>
      <c r="C9" s="10">
        <v>5.2411149999999997</v>
      </c>
      <c r="D9" s="10">
        <v>5.8280050000000001</v>
      </c>
      <c r="E9" s="10">
        <v>17.459479999999999</v>
      </c>
      <c r="F9" s="10">
        <v>13.568669999999999</v>
      </c>
      <c r="G9" s="10">
        <v>32.95337</v>
      </c>
    </row>
    <row r="10" spans="1:7" s="19" customFormat="1">
      <c r="B10" s="10">
        <v>5.2411149999999997</v>
      </c>
      <c r="C10" s="10">
        <v>5.7301900000000003</v>
      </c>
      <c r="D10" s="10">
        <v>6.4148949999999996</v>
      </c>
      <c r="E10" s="10">
        <v>18.868010000000002</v>
      </c>
      <c r="F10" s="10">
        <v>15.59408</v>
      </c>
      <c r="G10" s="10">
        <v>34.009779999999999</v>
      </c>
    </row>
    <row r="12" spans="1:7" ht="16">
      <c r="A12" s="17" t="s">
        <v>3</v>
      </c>
      <c r="B12" s="8">
        <f>AVERAGE(B5:B10)</f>
        <v>5.4856524999999996</v>
      </c>
      <c r="C12" s="8">
        <f>AVERAGE(C5:C10)</f>
        <v>4.9476699999999996</v>
      </c>
      <c r="D12" s="8">
        <f t="shared" ref="D12:G12" si="0">AVERAGE(D5:D10)</f>
        <v>5.0291825000000001</v>
      </c>
      <c r="E12" s="8">
        <f t="shared" si="0"/>
        <v>17.722435000000001</v>
      </c>
      <c r="F12" s="8">
        <f t="shared" si="0"/>
        <v>11.239573</v>
      </c>
      <c r="G12" s="8">
        <f t="shared" si="0"/>
        <v>34.725983333333339</v>
      </c>
    </row>
    <row r="13" spans="1:7" ht="16">
      <c r="A13" s="17" t="s">
        <v>4</v>
      </c>
      <c r="B13" s="7">
        <f>STDEV(B5:B10)</f>
        <v>0.92949987225255004</v>
      </c>
      <c r="C13" s="7">
        <f>STDEV(C5:C10)</f>
        <v>1.0857024382951366</v>
      </c>
      <c r="D13" s="7">
        <f t="shared" ref="D13:G13" si="1">STDEV(D5:D10)</f>
        <v>1.0578802666263778</v>
      </c>
      <c r="E13" s="7">
        <f t="shared" si="1"/>
        <v>5.5500076130641469</v>
      </c>
      <c r="F13" s="7">
        <f t="shared" si="1"/>
        <v>2.8137066492072669</v>
      </c>
      <c r="G13" s="7">
        <f t="shared" si="1"/>
        <v>5.3131487001162032</v>
      </c>
    </row>
    <row r="14" spans="1:7" ht="16">
      <c r="A14" s="17" t="s">
        <v>5</v>
      </c>
      <c r="B14" s="7">
        <f>B13/SQRT(COUNT(B5:B10))</f>
        <v>0.37946673383348267</v>
      </c>
      <c r="C14" s="7">
        <f>C13/SQRT(COUNT(C5:C10))</f>
        <v>0.44323616438643726</v>
      </c>
      <c r="D14" s="7">
        <f t="shared" ref="D14:G14" si="2">D13/SQRT(COUNT(D5:D10))</f>
        <v>0.43187781036567435</v>
      </c>
      <c r="E14" s="7">
        <f t="shared" si="2"/>
        <v>2.265781120094863</v>
      </c>
      <c r="F14" s="7">
        <f t="shared" si="2"/>
        <v>1.1486909294056711</v>
      </c>
      <c r="G14" s="7">
        <f t="shared" si="2"/>
        <v>2.169083873802736</v>
      </c>
    </row>
  </sheetData>
  <mergeCells count="2">
    <mergeCell ref="B3:D3"/>
    <mergeCell ref="E3:G3"/>
  </mergeCells>
  <phoneticPr fontId="1" type="noConversion"/>
  <pageMargins left="0.7" right="0.7" top="0.75" bottom="0.75" header="0.3" footer="0.3"/>
</worksheet>
</file>

<file path=xl/worksheets/sheet8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3702A1-9F71-438D-90DA-1A686D87C700}">
  <dimension ref="A1:G11"/>
  <sheetViews>
    <sheetView workbookViewId="0">
      <selection activeCell="A10" sqref="A10"/>
    </sheetView>
  </sheetViews>
  <sheetFormatPr baseColWidth="10" defaultColWidth="8.83203125" defaultRowHeight="15"/>
  <cols>
    <col min="1" max="1" width="13.33203125" bestFit="1" customWidth="1"/>
  </cols>
  <sheetData>
    <row r="1" spans="1:7">
      <c r="A1" s="4" t="s">
        <v>102</v>
      </c>
    </row>
    <row r="3" spans="1:7" ht="16" thickBot="1">
      <c r="B3" s="34" t="s">
        <v>0</v>
      </c>
      <c r="C3" s="34"/>
      <c r="D3" s="34"/>
      <c r="E3" s="34" t="s">
        <v>1</v>
      </c>
      <c r="F3" s="34"/>
      <c r="G3" s="34"/>
    </row>
    <row r="4" spans="1:7" ht="16">
      <c r="B4" s="15" t="s">
        <v>2</v>
      </c>
      <c r="C4" s="15" t="s">
        <v>6</v>
      </c>
      <c r="D4" s="15" t="s">
        <v>7</v>
      </c>
      <c r="E4" s="15" t="s">
        <v>2</v>
      </c>
      <c r="F4" s="15" t="s">
        <v>6</v>
      </c>
      <c r="G4" s="15" t="s">
        <v>7</v>
      </c>
    </row>
    <row r="5" spans="1:7" s="19" customFormat="1">
      <c r="B5" s="10">
        <v>1.0000610000000001</v>
      </c>
      <c r="C5" s="10">
        <v>1.076519</v>
      </c>
      <c r="D5" s="10">
        <v>0.81202600000000003</v>
      </c>
      <c r="E5" s="10">
        <v>2.8163360000000002</v>
      </c>
      <c r="F5" s="10">
        <v>4.7341759999999997</v>
      </c>
      <c r="G5" s="10">
        <v>1.559733</v>
      </c>
    </row>
    <row r="6" spans="1:7" s="19" customFormat="1">
      <c r="B6" s="10">
        <v>1.000003</v>
      </c>
      <c r="C6" s="10">
        <v>0.81528</v>
      </c>
      <c r="D6" s="10">
        <v>0.79337899999999995</v>
      </c>
      <c r="E6" s="10">
        <v>3.0248620000000002</v>
      </c>
      <c r="F6" s="10">
        <v>4.0700890000000003</v>
      </c>
      <c r="G6" s="10">
        <v>2.3917329999999999</v>
      </c>
    </row>
    <row r="7" spans="1:7" s="19" customFormat="1">
      <c r="B7" s="10">
        <v>1.000308</v>
      </c>
      <c r="C7" s="10">
        <v>0.75588100000000003</v>
      </c>
      <c r="D7" s="10">
        <v>1.179352</v>
      </c>
      <c r="E7" s="10">
        <v>2.965338</v>
      </c>
      <c r="F7" s="10">
        <v>3.5949279999999999</v>
      </c>
      <c r="G7" s="10">
        <v>1.4580120000000001</v>
      </c>
    </row>
    <row r="9" spans="1:7" ht="16">
      <c r="A9" s="17" t="s">
        <v>3</v>
      </c>
      <c r="B9" s="8">
        <f t="shared" ref="B9:G9" si="0">AVERAGE(B5:B7)</f>
        <v>1.000124</v>
      </c>
      <c r="C9" s="8">
        <f t="shared" si="0"/>
        <v>0.88256000000000012</v>
      </c>
      <c r="D9" s="8">
        <f t="shared" si="0"/>
        <v>0.92825233333333335</v>
      </c>
      <c r="E9" s="8">
        <f t="shared" si="0"/>
        <v>2.9355120000000006</v>
      </c>
      <c r="F9" s="8">
        <f t="shared" si="0"/>
        <v>4.1330643333333335</v>
      </c>
      <c r="G9" s="8">
        <f t="shared" si="0"/>
        <v>1.8031593333333333</v>
      </c>
    </row>
    <row r="10" spans="1:7" ht="16">
      <c r="A10" s="17" t="s">
        <v>103</v>
      </c>
      <c r="B10" s="7">
        <f t="shared" ref="B10:G10" si="1">STDEV(B5:B7)</f>
        <v>1.6196604582440356E-4</v>
      </c>
      <c r="C10" s="7">
        <f t="shared" si="1"/>
        <v>0.17057881041031947</v>
      </c>
      <c r="D10" s="7">
        <f t="shared" si="1"/>
        <v>0.21765847009095055</v>
      </c>
      <c r="E10" s="7">
        <f t="shared" si="1"/>
        <v>0.10741492389793886</v>
      </c>
      <c r="F10" s="7">
        <f t="shared" si="1"/>
        <v>0.57222890597411469</v>
      </c>
      <c r="G10" s="7">
        <f t="shared" si="1"/>
        <v>0.51225092609026368</v>
      </c>
    </row>
    <row r="11" spans="1:7" ht="16">
      <c r="A11" s="17" t="s">
        <v>5</v>
      </c>
      <c r="B11" s="7">
        <f t="shared" ref="B11:G11" si="2">B10/SQRT(COUNT(B5:B7))</f>
        <v>9.3511140156298656E-5</v>
      </c>
      <c r="C11" s="7">
        <f t="shared" si="2"/>
        <v>9.8483722108444083E-2</v>
      </c>
      <c r="D11" s="7">
        <f t="shared" si="2"/>
        <v>0.12566517629841242</v>
      </c>
      <c r="E11" s="7">
        <f t="shared" si="2"/>
        <v>6.2016035227458167E-2</v>
      </c>
      <c r="F11" s="7">
        <f t="shared" si="2"/>
        <v>0.33037651290224018</v>
      </c>
      <c r="G11" s="7">
        <f t="shared" si="2"/>
        <v>0.29574821007084884</v>
      </c>
    </row>
  </sheetData>
  <mergeCells count="2">
    <mergeCell ref="B3:D3"/>
    <mergeCell ref="E3:G3"/>
  </mergeCells>
  <phoneticPr fontId="1" type="noConversion"/>
  <pageMargins left="0.7" right="0.7" top="0.75" bottom="0.75" header="0.3" footer="0.3"/>
</worksheet>
</file>

<file path=xl/worksheets/sheet8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8F38E7-37E5-43CB-97FA-67FD03D75882}">
  <dimension ref="A1:G13"/>
  <sheetViews>
    <sheetView workbookViewId="0">
      <selection activeCell="L9" sqref="L9"/>
    </sheetView>
  </sheetViews>
  <sheetFormatPr baseColWidth="10" defaultColWidth="8.83203125" defaultRowHeight="15"/>
  <cols>
    <col min="1" max="1" width="13.33203125" bestFit="1" customWidth="1"/>
  </cols>
  <sheetData>
    <row r="1" spans="1:7">
      <c r="A1" s="4" t="s">
        <v>65</v>
      </c>
    </row>
    <row r="3" spans="1:7" ht="16" thickBot="1">
      <c r="B3" s="34" t="s">
        <v>0</v>
      </c>
      <c r="C3" s="34"/>
      <c r="D3" s="34"/>
      <c r="E3" s="34" t="s">
        <v>1</v>
      </c>
      <c r="F3" s="34"/>
      <c r="G3" s="34"/>
    </row>
    <row r="4" spans="1:7" ht="16">
      <c r="B4" s="15" t="s">
        <v>2</v>
      </c>
      <c r="C4" s="15" t="s">
        <v>6</v>
      </c>
      <c r="D4" s="15" t="s">
        <v>7</v>
      </c>
      <c r="E4" s="15" t="s">
        <v>2</v>
      </c>
      <c r="F4" s="15" t="s">
        <v>6</v>
      </c>
      <c r="G4" s="15" t="s">
        <v>7</v>
      </c>
    </row>
    <row r="5" spans="1:7" s="19" customFormat="1">
      <c r="B5" s="10">
        <v>3.3796580000000001</v>
      </c>
      <c r="C5" s="10">
        <v>5.006678</v>
      </c>
      <c r="D5" s="10">
        <v>3.174677</v>
      </c>
      <c r="E5" s="10">
        <v>32.130890000000001</v>
      </c>
      <c r="F5" s="10">
        <v>75.818709999999996</v>
      </c>
      <c r="G5" s="10">
        <v>24.882639999999999</v>
      </c>
    </row>
    <row r="6" spans="1:7" s="19" customFormat="1">
      <c r="B6" s="10">
        <v>4.8665289999999999</v>
      </c>
      <c r="C6" s="10">
        <v>4.173082</v>
      </c>
      <c r="D6" s="10">
        <v>5.8470440000000004</v>
      </c>
      <c r="E6" s="10">
        <v>52.437530000000002</v>
      </c>
      <c r="F6" s="10">
        <v>57.404409999999999</v>
      </c>
      <c r="G6" s="10">
        <v>18.883929999999999</v>
      </c>
    </row>
    <row r="7" spans="1:7" s="19" customFormat="1">
      <c r="B7" s="10">
        <v>3.192415</v>
      </c>
      <c r="C7" s="10">
        <v>5.4403519999999999</v>
      </c>
      <c r="D7" s="10">
        <v>2.3613369999999998</v>
      </c>
      <c r="E7" s="10">
        <v>30.442769999999999</v>
      </c>
      <c r="F7" s="10">
        <v>59.650979999999997</v>
      </c>
      <c r="G7" s="10">
        <v>13.7447</v>
      </c>
    </row>
    <row r="8" spans="1:7" s="19" customFormat="1">
      <c r="B8" s="10">
        <v>4.4849490000000003</v>
      </c>
      <c r="C8" s="10">
        <v>2.9108770000000002</v>
      </c>
      <c r="D8" s="10">
        <v>4.243163</v>
      </c>
      <c r="E8" s="10">
        <v>31.231590000000001</v>
      </c>
      <c r="F8" s="10">
        <v>63.571399999999997</v>
      </c>
      <c r="G8" s="10">
        <v>13.85473</v>
      </c>
    </row>
    <row r="9" spans="1:7" s="19" customFormat="1">
      <c r="B9" s="10">
        <v>6.4569409999999996</v>
      </c>
      <c r="C9" s="10">
        <v>5.6747019999999999</v>
      </c>
      <c r="D9" s="10">
        <v>4.4257309999999999</v>
      </c>
      <c r="E9" s="10">
        <v>23.529820000000001</v>
      </c>
      <c r="F9" s="10">
        <v>79.502110000000002</v>
      </c>
      <c r="G9" s="10">
        <v>20.033100000000001</v>
      </c>
    </row>
    <row r="11" spans="1:7" ht="16">
      <c r="A11" s="17" t="s">
        <v>3</v>
      </c>
      <c r="B11" s="8">
        <f t="shared" ref="B11:G11" si="0">AVERAGE(B5:B9)</f>
        <v>4.4760983999999997</v>
      </c>
      <c r="C11" s="8">
        <f t="shared" si="0"/>
        <v>4.6411381999999994</v>
      </c>
      <c r="D11" s="8">
        <f t="shared" si="0"/>
        <v>4.0103903999999995</v>
      </c>
      <c r="E11" s="8">
        <f t="shared" si="0"/>
        <v>33.954520000000002</v>
      </c>
      <c r="F11" s="8">
        <f t="shared" si="0"/>
        <v>67.189521999999997</v>
      </c>
      <c r="G11" s="8">
        <f t="shared" si="0"/>
        <v>18.279820000000001</v>
      </c>
    </row>
    <row r="12" spans="1:7" ht="16">
      <c r="A12" s="17" t="s">
        <v>4</v>
      </c>
      <c r="B12" s="7">
        <f t="shared" ref="B12:G12" si="1">STDEV(B5:B9)</f>
        <v>1.3158909923222353</v>
      </c>
      <c r="C12" s="7">
        <f t="shared" si="1"/>
        <v>1.1239991769068169</v>
      </c>
      <c r="D12" s="7">
        <f t="shared" si="1"/>
        <v>1.3245547692246644</v>
      </c>
      <c r="E12" s="7">
        <f t="shared" si="1"/>
        <v>10.878515420019401</v>
      </c>
      <c r="F12" s="7">
        <f t="shared" si="1"/>
        <v>9.8961046369554317</v>
      </c>
      <c r="G12" s="7">
        <f t="shared" si="1"/>
        <v>4.6686429110984653</v>
      </c>
    </row>
    <row r="13" spans="1:7" ht="16">
      <c r="A13" s="17" t="s">
        <v>5</v>
      </c>
      <c r="B13" s="7">
        <f t="shared" ref="B13:G13" si="2">B12/SQRT(COUNT(B5:B9))</f>
        <v>0.58848434196243438</v>
      </c>
      <c r="C13" s="7">
        <f t="shared" si="2"/>
        <v>0.50266771324349091</v>
      </c>
      <c r="D13" s="7">
        <f t="shared" si="2"/>
        <v>0.59235890078157916</v>
      </c>
      <c r="E13" s="7">
        <f t="shared" si="2"/>
        <v>4.8650199946886108</v>
      </c>
      <c r="F13" s="7">
        <f t="shared" si="2"/>
        <v>4.425672536136644</v>
      </c>
      <c r="G13" s="7">
        <f t="shared" si="2"/>
        <v>2.0878805823777351</v>
      </c>
    </row>
  </sheetData>
  <mergeCells count="2">
    <mergeCell ref="B3:D3"/>
    <mergeCell ref="E3:G3"/>
  </mergeCells>
  <phoneticPr fontId="1" type="noConversion"/>
  <pageMargins left="0.7" right="0.7" top="0.75" bottom="0.75" header="0.3" footer="0.3"/>
</worksheet>
</file>

<file path=xl/worksheets/sheet8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68D238-BED8-49A9-AF53-6A91B827126E}">
  <dimension ref="A1:G13"/>
  <sheetViews>
    <sheetView workbookViewId="0">
      <selection activeCell="B13" sqref="B13"/>
    </sheetView>
  </sheetViews>
  <sheetFormatPr baseColWidth="10" defaultColWidth="8.83203125" defaultRowHeight="15"/>
  <cols>
    <col min="1" max="1" width="13.33203125" bestFit="1" customWidth="1"/>
  </cols>
  <sheetData>
    <row r="1" spans="1:7">
      <c r="A1" s="4" t="s">
        <v>66</v>
      </c>
    </row>
    <row r="3" spans="1:7" ht="16" thickBot="1">
      <c r="B3" s="34" t="s">
        <v>0</v>
      </c>
      <c r="C3" s="34"/>
      <c r="D3" s="34"/>
      <c r="E3" s="34" t="s">
        <v>1</v>
      </c>
      <c r="F3" s="34"/>
      <c r="G3" s="34"/>
    </row>
    <row r="4" spans="1:7" ht="16">
      <c r="B4" s="15" t="s">
        <v>2</v>
      </c>
      <c r="C4" s="15" t="s">
        <v>6</v>
      </c>
      <c r="D4" s="15" t="s">
        <v>7</v>
      </c>
      <c r="E4" s="15" t="s">
        <v>2</v>
      </c>
      <c r="F4" s="15" t="s">
        <v>6</v>
      </c>
      <c r="G4" s="15" t="s">
        <v>7</v>
      </c>
    </row>
    <row r="5" spans="1:7" s="19" customFormat="1">
      <c r="B5" s="10">
        <v>3.0585619999999998</v>
      </c>
      <c r="C5" s="10">
        <v>3.4218709999999999</v>
      </c>
      <c r="D5" s="10">
        <v>3.042497</v>
      </c>
      <c r="E5" s="10">
        <v>30.073049999999999</v>
      </c>
      <c r="F5" s="10">
        <v>13.204219999999999</v>
      </c>
      <c r="G5" s="10">
        <v>66.764150000000001</v>
      </c>
    </row>
    <row r="6" spans="1:7" s="19" customFormat="1">
      <c r="B6" s="10">
        <v>2.8477589999999999</v>
      </c>
      <c r="C6" s="10">
        <v>1.9525570000000001</v>
      </c>
      <c r="D6" s="10">
        <v>2.0032540000000001</v>
      </c>
      <c r="E6" s="10">
        <v>40.957749999999997</v>
      </c>
      <c r="F6" s="10">
        <v>19.405819999999999</v>
      </c>
      <c r="G6" s="10">
        <v>75.760930000000002</v>
      </c>
    </row>
    <row r="7" spans="1:7" s="19" customFormat="1">
      <c r="B7" s="10">
        <v>2.1460539999999999</v>
      </c>
      <c r="C7" s="10">
        <v>2.9975830000000001</v>
      </c>
      <c r="D7" s="10">
        <v>2.504918</v>
      </c>
      <c r="E7" s="10">
        <v>23.720040000000001</v>
      </c>
      <c r="F7" s="10">
        <v>10.54697</v>
      </c>
      <c r="G7" s="10">
        <v>49.498939999999997</v>
      </c>
    </row>
    <row r="8" spans="1:7" s="19" customFormat="1">
      <c r="B8" s="10">
        <v>2.420776</v>
      </c>
      <c r="C8" s="10">
        <v>2.010027</v>
      </c>
      <c r="D8" s="10">
        <v>1.893284</v>
      </c>
      <c r="E8" s="10">
        <v>28.73789</v>
      </c>
      <c r="F8" s="10">
        <v>13.867710000000001</v>
      </c>
      <c r="G8" s="10">
        <v>46.65316</v>
      </c>
    </row>
    <row r="9" spans="1:7" s="19" customFormat="1">
      <c r="B9" s="10">
        <v>1.728485</v>
      </c>
      <c r="C9" s="10">
        <v>2.2116609999999999</v>
      </c>
      <c r="D9" s="10">
        <v>2.8879429999999999</v>
      </c>
      <c r="E9" s="10">
        <v>25.91649</v>
      </c>
      <c r="F9" s="10">
        <v>21.631920000000001</v>
      </c>
      <c r="G9" s="10">
        <v>51.885919999999999</v>
      </c>
    </row>
    <row r="11" spans="1:7" ht="16">
      <c r="A11" s="17" t="s">
        <v>3</v>
      </c>
      <c r="B11" s="8">
        <f t="shared" ref="B11:G11" si="0">AVERAGE(B5:B9)</f>
        <v>2.4403272</v>
      </c>
      <c r="C11" s="8">
        <f t="shared" si="0"/>
        <v>2.5187398000000001</v>
      </c>
      <c r="D11" s="8">
        <f t="shared" si="0"/>
        <v>2.4663792</v>
      </c>
      <c r="E11" s="8">
        <f t="shared" si="0"/>
        <v>29.881044000000003</v>
      </c>
      <c r="F11" s="8">
        <f t="shared" si="0"/>
        <v>15.731328000000001</v>
      </c>
      <c r="G11" s="8">
        <f t="shared" si="0"/>
        <v>58.112620000000007</v>
      </c>
    </row>
    <row r="12" spans="1:7" ht="16">
      <c r="A12" s="17" t="s">
        <v>4</v>
      </c>
      <c r="B12" s="7">
        <f t="shared" ref="B12:G12" si="1">STDEV(B5:B9)</f>
        <v>0.534301699169767</v>
      </c>
      <c r="C12" s="7">
        <f t="shared" si="1"/>
        <v>0.65547422525771193</v>
      </c>
      <c r="D12" s="7">
        <f t="shared" si="1"/>
        <v>0.51333129049152948</v>
      </c>
      <c r="E12" s="7">
        <f t="shared" si="1"/>
        <v>6.6654471322095032</v>
      </c>
      <c r="F12" s="7">
        <f t="shared" si="1"/>
        <v>4.6112848582114223</v>
      </c>
      <c r="G12" s="7">
        <f t="shared" si="1"/>
        <v>12.555858360950438</v>
      </c>
    </row>
    <row r="13" spans="1:7" ht="16">
      <c r="A13" s="17" t="s">
        <v>5</v>
      </c>
      <c r="B13" s="7">
        <f t="shared" ref="B13:G13" si="2">B12/SQRT(COUNT(B5:B9))</f>
        <v>0.23894698396744837</v>
      </c>
      <c r="C13" s="7">
        <f t="shared" si="2"/>
        <v>0.2931369850350507</v>
      </c>
      <c r="D13" s="7">
        <f t="shared" si="2"/>
        <v>0.22956873210335027</v>
      </c>
      <c r="E13" s="7">
        <f t="shared" si="2"/>
        <v>2.9808785776102953</v>
      </c>
      <c r="F13" s="7">
        <f t="shared" si="2"/>
        <v>2.0622292813152439</v>
      </c>
      <c r="G13" s="7">
        <f t="shared" si="2"/>
        <v>5.6151505621888536</v>
      </c>
    </row>
  </sheetData>
  <mergeCells count="2">
    <mergeCell ref="B3:D3"/>
    <mergeCell ref="E3:G3"/>
  </mergeCells>
  <phoneticPr fontId="1" type="noConversion"/>
  <pageMargins left="0.7" right="0.7" top="0.75" bottom="0.75" header="0.3" footer="0.3"/>
</worksheet>
</file>

<file path=xl/worksheets/sheet8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AB6F55-3A95-419C-B0E5-9B89A50DF28A}">
  <dimension ref="A1:G13"/>
  <sheetViews>
    <sheetView workbookViewId="0">
      <selection activeCell="A11" sqref="A11:A13"/>
    </sheetView>
  </sheetViews>
  <sheetFormatPr baseColWidth="10" defaultColWidth="8.83203125" defaultRowHeight="15"/>
  <cols>
    <col min="1" max="1" width="13.33203125" bestFit="1" customWidth="1"/>
  </cols>
  <sheetData>
    <row r="1" spans="1:7">
      <c r="A1" s="4" t="s">
        <v>61</v>
      </c>
    </row>
    <row r="3" spans="1:7" ht="16" thickBot="1">
      <c r="B3" s="34" t="s">
        <v>0</v>
      </c>
      <c r="C3" s="34"/>
      <c r="D3" s="34"/>
      <c r="E3" s="34" t="s">
        <v>1</v>
      </c>
      <c r="F3" s="34"/>
      <c r="G3" s="34"/>
    </row>
    <row r="4" spans="1:7" ht="16">
      <c r="B4" s="15" t="s">
        <v>2</v>
      </c>
      <c r="C4" s="15" t="s">
        <v>6</v>
      </c>
      <c r="D4" s="15" t="s">
        <v>7</v>
      </c>
      <c r="E4" s="15" t="s">
        <v>2</v>
      </c>
      <c r="F4" s="15" t="s">
        <v>6</v>
      </c>
      <c r="G4" s="15" t="s">
        <v>7</v>
      </c>
    </row>
    <row r="5" spans="1:7">
      <c r="B5" s="10">
        <v>1.6928190000000001</v>
      </c>
      <c r="C5" s="10">
        <v>0.79308400000000001</v>
      </c>
      <c r="D5" s="10">
        <v>1.0424199999999999</v>
      </c>
      <c r="E5" s="10">
        <v>10.00906</v>
      </c>
      <c r="F5" s="10">
        <v>6.6250119999999999</v>
      </c>
      <c r="G5" s="10">
        <v>12.86347</v>
      </c>
    </row>
    <row r="6" spans="1:7">
      <c r="B6" s="10">
        <v>1.834004</v>
      </c>
      <c r="C6" s="10">
        <v>1.0824560000000001</v>
      </c>
      <c r="D6" s="10">
        <v>2.5537559999999999</v>
      </c>
      <c r="E6" s="10">
        <v>13.894780000000001</v>
      </c>
      <c r="F6" s="10">
        <v>5.9604970000000002</v>
      </c>
      <c r="G6" s="10">
        <v>18.418340000000001</v>
      </c>
    </row>
    <row r="7" spans="1:7">
      <c r="B7" s="10">
        <v>2.6129250000000002</v>
      </c>
      <c r="C7" s="10">
        <v>0.39361499999999999</v>
      </c>
      <c r="D7" s="10">
        <v>1.153403</v>
      </c>
      <c r="E7" s="10">
        <v>14.289009999999999</v>
      </c>
      <c r="F7" s="10">
        <v>4.3596199999999996</v>
      </c>
      <c r="G7" s="10">
        <v>15.172969999999999</v>
      </c>
    </row>
    <row r="8" spans="1:7">
      <c r="B8" s="10">
        <v>0.95234099999999999</v>
      </c>
      <c r="C8" s="10">
        <v>1.522845</v>
      </c>
      <c r="D8" s="10">
        <v>1.9231990000000001</v>
      </c>
      <c r="E8" s="10">
        <v>17.225940000000001</v>
      </c>
      <c r="F8" s="10">
        <v>7.1514110000000004</v>
      </c>
      <c r="G8" s="10">
        <v>13.26308</v>
      </c>
    </row>
    <row r="9" spans="1:7">
      <c r="B9" s="10">
        <v>1.163411</v>
      </c>
      <c r="C9" s="10">
        <v>1.0433049999999999</v>
      </c>
      <c r="D9" s="10">
        <v>0.412748</v>
      </c>
      <c r="E9" s="10">
        <v>9.2661619999999996</v>
      </c>
      <c r="F9" s="10">
        <v>5.2456399999999999</v>
      </c>
      <c r="G9" s="10">
        <v>11.353809999999999</v>
      </c>
    </row>
    <row r="11" spans="1:7" ht="16">
      <c r="A11" s="17" t="s">
        <v>3</v>
      </c>
      <c r="B11" s="8">
        <f t="shared" ref="B11:G11" si="0">AVERAGE(B5:B9)</f>
        <v>1.6511000000000002</v>
      </c>
      <c r="C11" s="8">
        <f t="shared" si="0"/>
        <v>0.96706099999999995</v>
      </c>
      <c r="D11" s="8">
        <f t="shared" si="0"/>
        <v>1.4171052</v>
      </c>
      <c r="E11" s="8">
        <f t="shared" si="0"/>
        <v>12.936990399999999</v>
      </c>
      <c r="F11" s="8">
        <f t="shared" si="0"/>
        <v>5.868436</v>
      </c>
      <c r="G11" s="8">
        <f t="shared" si="0"/>
        <v>14.214333999999999</v>
      </c>
    </row>
    <row r="12" spans="1:7" ht="16">
      <c r="A12" s="17" t="s">
        <v>4</v>
      </c>
      <c r="B12" s="7">
        <f t="shared" ref="B12:G12" si="1">STDEV(B5:B9)</f>
        <v>0.64930855138447008</v>
      </c>
      <c r="C12" s="7">
        <f t="shared" si="1"/>
        <v>0.414467525767098</v>
      </c>
      <c r="D12" s="7">
        <f t="shared" si="1"/>
        <v>0.8316801082920644</v>
      </c>
      <c r="E12" s="7">
        <f t="shared" si="1"/>
        <v>3.2858851226679913</v>
      </c>
      <c r="F12" s="7">
        <f t="shared" si="1"/>
        <v>1.1058150728754386</v>
      </c>
      <c r="G12" s="7">
        <f t="shared" si="1"/>
        <v>2.7159236321240798</v>
      </c>
    </row>
    <row r="13" spans="1:7" ht="16">
      <c r="A13" s="17" t="s">
        <v>5</v>
      </c>
      <c r="B13" s="7">
        <f t="shared" ref="B13:G13" si="2">B12/SQRT(COUNT(B5:B9))</f>
        <v>0.29037961185351802</v>
      </c>
      <c r="C13" s="7">
        <f t="shared" si="2"/>
        <v>0.18535551241627535</v>
      </c>
      <c r="D13" s="7">
        <f t="shared" si="2"/>
        <v>0.37193865153508848</v>
      </c>
      <c r="E13" s="7">
        <f t="shared" si="2"/>
        <v>1.4694925001081727</v>
      </c>
      <c r="F13" s="7">
        <f t="shared" si="2"/>
        <v>0.4945355346986729</v>
      </c>
      <c r="G13" s="7">
        <f t="shared" si="2"/>
        <v>1.2145979726255147</v>
      </c>
    </row>
  </sheetData>
  <mergeCells count="2">
    <mergeCell ref="B3:D3"/>
    <mergeCell ref="E3:G3"/>
  </mergeCells>
  <phoneticPr fontId="1" type="noConversion"/>
  <pageMargins left="0.7" right="0.7" top="0.75" bottom="0.75" header="0.3" footer="0.3"/>
</worksheet>
</file>

<file path=xl/worksheets/sheet8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467DA9-5B41-4BD2-970A-751BAE6E9294}">
  <dimension ref="A1:E11"/>
  <sheetViews>
    <sheetView workbookViewId="0">
      <selection activeCell="I10" sqref="I10"/>
    </sheetView>
  </sheetViews>
  <sheetFormatPr baseColWidth="10" defaultColWidth="8.83203125" defaultRowHeight="15"/>
  <cols>
    <col min="1" max="1" width="13.33203125" bestFit="1" customWidth="1"/>
  </cols>
  <sheetData>
    <row r="1" spans="1:5">
      <c r="A1" s="4" t="s">
        <v>75</v>
      </c>
    </row>
    <row r="2" spans="1:5" ht="16" thickBot="1"/>
    <row r="3" spans="1:5" ht="16" thickBot="1">
      <c r="B3" s="25"/>
      <c r="C3" s="25"/>
      <c r="D3" s="39" t="s">
        <v>80</v>
      </c>
      <c r="E3" s="40"/>
    </row>
    <row r="4" spans="1:5">
      <c r="B4" s="15" t="s">
        <v>18</v>
      </c>
      <c r="C4" s="15" t="s">
        <v>81</v>
      </c>
      <c r="D4" s="15" t="s">
        <v>82</v>
      </c>
      <c r="E4" s="15" t="s">
        <v>83</v>
      </c>
    </row>
    <row r="5" spans="1:5" s="19" customFormat="1">
      <c r="B5" s="10">
        <v>0.99773829999999997</v>
      </c>
      <c r="C5" s="10">
        <v>1.0279480000000001</v>
      </c>
      <c r="D5" s="10">
        <v>0.40481</v>
      </c>
      <c r="E5" s="10">
        <v>0.3518828</v>
      </c>
    </row>
    <row r="6" spans="1:5" s="19" customFormat="1">
      <c r="B6" s="10">
        <v>0.99987760000000003</v>
      </c>
      <c r="C6" s="10">
        <v>1.068527</v>
      </c>
      <c r="D6" s="10">
        <v>0.41025129999999999</v>
      </c>
      <c r="E6" s="10">
        <v>0.259046</v>
      </c>
    </row>
    <row r="7" spans="1:5" s="19" customFormat="1">
      <c r="B7" s="10">
        <v>1.0007699999999999</v>
      </c>
      <c r="C7" s="10">
        <v>1.021158</v>
      </c>
      <c r="D7" s="10">
        <v>0.37081720000000001</v>
      </c>
      <c r="E7" s="10">
        <v>0.32929370000000002</v>
      </c>
    </row>
    <row r="8" spans="1:5">
      <c r="B8" s="7"/>
      <c r="C8" s="7"/>
      <c r="D8" s="7"/>
      <c r="E8" s="7"/>
    </row>
    <row r="9" spans="1:5" ht="16">
      <c r="A9" s="17" t="s">
        <v>3</v>
      </c>
      <c r="B9" s="8">
        <f>AVERAGE(B5:B7)</f>
        <v>0.99946196666666653</v>
      </c>
      <c r="C9" s="8">
        <f>AVERAGE(C5:C7)</f>
        <v>1.0392109999999999</v>
      </c>
      <c r="D9" s="8">
        <f>AVERAGE(D5:D7)</f>
        <v>0.39529283333333337</v>
      </c>
      <c r="E9" s="8">
        <f>AVERAGE(E5:E7)</f>
        <v>0.31340750000000001</v>
      </c>
    </row>
    <row r="10" spans="1:5" ht="16">
      <c r="A10" s="17" t="s">
        <v>4</v>
      </c>
      <c r="B10" s="7">
        <f>STDEV(B5:B7)</f>
        <v>1.558000167950351E-3</v>
      </c>
      <c r="C10" s="7">
        <f>STDEV(C5:C7)</f>
        <v>2.5614388866416451E-2</v>
      </c>
      <c r="D10" s="7">
        <f>STDEV(D5:D7)</f>
        <v>2.1370409605885723E-2</v>
      </c>
      <c r="E10" s="7">
        <f>STDEV(E5:E7)</f>
        <v>4.8414319900108513E-2</v>
      </c>
    </row>
    <row r="11" spans="1:5" ht="16">
      <c r="A11" s="17" t="s">
        <v>5</v>
      </c>
      <c r="B11" s="7">
        <f>B10/SQRT(COUNT(B5:B7))</f>
        <v>8.9951181636361741E-4</v>
      </c>
      <c r="C11" s="7">
        <f>C10/SQRT(COUNT(C5:C7))</f>
        <v>1.4788474307153292E-2</v>
      </c>
      <c r="D11" s="7">
        <f>D10/SQRT(COUNT(D5:D7))</f>
        <v>1.2338211738650687E-2</v>
      </c>
      <c r="E11" s="7">
        <f>E10/SQRT(COUNT(E5:E7))</f>
        <v>2.7952020626960308E-2</v>
      </c>
    </row>
  </sheetData>
  <mergeCells count="1">
    <mergeCell ref="D3:E3"/>
  </mergeCells>
  <phoneticPr fontId="1" type="noConversion"/>
  <pageMargins left="0.7" right="0.7" top="0.75" bottom="0.75" header="0.3" footer="0.3"/>
</worksheet>
</file>

<file path=xl/worksheets/sheet8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3891DB-76B5-415E-A40C-257191C1A059}">
  <dimension ref="A1:F11"/>
  <sheetViews>
    <sheetView workbookViewId="0">
      <selection activeCell="E22" sqref="E22"/>
    </sheetView>
  </sheetViews>
  <sheetFormatPr baseColWidth="10" defaultColWidth="8.83203125" defaultRowHeight="15"/>
  <cols>
    <col min="1" max="1" width="13.33203125" bestFit="1" customWidth="1"/>
  </cols>
  <sheetData>
    <row r="1" spans="1:6">
      <c r="A1" s="4" t="s">
        <v>77</v>
      </c>
    </row>
    <row r="2" spans="1:6" ht="16" thickBot="1"/>
    <row r="3" spans="1:6" ht="16" thickBot="1">
      <c r="B3" s="25"/>
      <c r="C3" s="26"/>
      <c r="D3" s="41" t="s">
        <v>80</v>
      </c>
      <c r="E3" s="42"/>
      <c r="F3" s="43"/>
    </row>
    <row r="4" spans="1:6">
      <c r="B4" s="15" t="s">
        <v>18</v>
      </c>
      <c r="C4" s="15" t="s">
        <v>81</v>
      </c>
      <c r="D4" s="15" t="s">
        <v>84</v>
      </c>
      <c r="E4" s="15" t="s">
        <v>82</v>
      </c>
      <c r="F4" s="15" t="s">
        <v>83</v>
      </c>
    </row>
    <row r="5" spans="1:6" s="19" customFormat="1">
      <c r="B5" s="10">
        <v>1</v>
      </c>
      <c r="C5" s="10">
        <v>1.0694189999999999</v>
      </c>
      <c r="D5" s="10">
        <v>0.60150000000000003</v>
      </c>
      <c r="E5" s="10">
        <v>0.54544599999999999</v>
      </c>
      <c r="F5" s="10">
        <v>0.34917500000000001</v>
      </c>
    </row>
    <row r="6" spans="1:6" s="19" customFormat="1">
      <c r="B6" s="10">
        <v>1.1206259999999999</v>
      </c>
      <c r="C6" s="10">
        <v>0.95363900000000001</v>
      </c>
      <c r="D6" s="10">
        <v>0.52156199999999997</v>
      </c>
      <c r="E6" s="10">
        <v>0.40001999999999999</v>
      </c>
      <c r="F6" s="10">
        <v>0.31198700000000001</v>
      </c>
    </row>
    <row r="7" spans="1:6" s="19" customFormat="1">
      <c r="B7" s="10">
        <v>1.000559</v>
      </c>
      <c r="C7" s="10">
        <v>1.0012000000000001</v>
      </c>
      <c r="D7" s="10">
        <v>0.46701900000000002</v>
      </c>
      <c r="E7" s="10">
        <v>0.48702299999999998</v>
      </c>
      <c r="F7" s="10">
        <v>0.50024999999999997</v>
      </c>
    </row>
    <row r="8" spans="1:6">
      <c r="B8" s="7"/>
      <c r="C8" s="7"/>
      <c r="D8" s="7"/>
      <c r="E8" s="7"/>
      <c r="F8" s="7"/>
    </row>
    <row r="9" spans="1:6" ht="16">
      <c r="A9" s="17" t="s">
        <v>3</v>
      </c>
      <c r="B9" s="8">
        <f>AVERAGE(B5:B7)</f>
        <v>1.040395</v>
      </c>
      <c r="C9" s="8">
        <f t="shared" ref="C9:F9" si="0">AVERAGE(C5:C7)</f>
        <v>1.0080859999999998</v>
      </c>
      <c r="D9" s="8">
        <f t="shared" si="0"/>
        <v>0.53002700000000003</v>
      </c>
      <c r="E9" s="8">
        <f t="shared" si="0"/>
        <v>0.4774963333333333</v>
      </c>
      <c r="F9" s="8">
        <f t="shared" si="0"/>
        <v>0.38713733333333328</v>
      </c>
    </row>
    <row r="10" spans="1:6" ht="16">
      <c r="A10" s="17" t="s">
        <v>4</v>
      </c>
      <c r="B10" s="7">
        <f>STDEV(B5:B7)</f>
        <v>6.9482646329857012E-2</v>
      </c>
      <c r="C10" s="7">
        <f t="shared" ref="C10:F10" si="1">STDEV(C5:C7)</f>
        <v>5.8196347368198217E-2</v>
      </c>
      <c r="D10" s="7">
        <f t="shared" si="1"/>
        <v>6.7638945948321233E-2</v>
      </c>
      <c r="E10" s="7">
        <f t="shared" si="1"/>
        <v>7.3179562736691128E-2</v>
      </c>
      <c r="F10" s="7">
        <f t="shared" si="1"/>
        <v>9.9707539114820096E-2</v>
      </c>
    </row>
    <row r="11" spans="1:6" ht="16">
      <c r="A11" s="17" t="s">
        <v>5</v>
      </c>
      <c r="B11" s="7">
        <f>B10/SQRT(COUNT(B5:B7))</f>
        <v>4.0115824562550507E-2</v>
      </c>
      <c r="C11" s="7">
        <f t="shared" ref="C11:F11" si="2">C10/SQRT(COUNT(C5:C7))</f>
        <v>3.3599676818882214E-2</v>
      </c>
      <c r="D11" s="7">
        <f t="shared" si="2"/>
        <v>3.9051363650965815E-2</v>
      </c>
      <c r="E11" s="7">
        <f t="shared" si="2"/>
        <v>4.2250240245207731E-2</v>
      </c>
      <c r="F11" s="7">
        <f t="shared" si="2"/>
        <v>5.7566174548176523E-2</v>
      </c>
    </row>
  </sheetData>
  <mergeCells count="1">
    <mergeCell ref="D3:F3"/>
  </mergeCells>
  <phoneticPr fontId="1" type="noConversion"/>
  <pageMargins left="0.7" right="0.7" top="0.75" bottom="0.75" header="0.3" footer="0.3"/>
</worksheet>
</file>

<file path=xl/worksheets/sheet8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7E5ECF-8860-42B9-86EE-4A6DCEC375E2}">
  <dimension ref="A1:E11"/>
  <sheetViews>
    <sheetView workbookViewId="0">
      <selection activeCell="A9" sqref="A9:A11"/>
    </sheetView>
  </sheetViews>
  <sheetFormatPr baseColWidth="10" defaultColWidth="8.83203125" defaultRowHeight="15"/>
  <cols>
    <col min="1" max="1" width="13.33203125" bestFit="1" customWidth="1"/>
  </cols>
  <sheetData>
    <row r="1" spans="1:5">
      <c r="A1" s="4" t="s">
        <v>76</v>
      </c>
    </row>
    <row r="2" spans="1:5" ht="16" thickBot="1">
      <c r="A2" s="4"/>
    </row>
    <row r="3" spans="1:5" ht="16" thickBot="1">
      <c r="B3" s="23"/>
      <c r="C3" s="24"/>
      <c r="D3" s="39" t="s">
        <v>85</v>
      </c>
      <c r="E3" s="40"/>
    </row>
    <row r="4" spans="1:5">
      <c r="B4" s="15" t="s">
        <v>18</v>
      </c>
      <c r="C4" s="15" t="s">
        <v>81</v>
      </c>
      <c r="D4" s="15" t="s">
        <v>82</v>
      </c>
      <c r="E4" s="15" t="s">
        <v>83</v>
      </c>
    </row>
    <row r="5" spans="1:5">
      <c r="B5" s="10">
        <v>0.99950799999999995</v>
      </c>
      <c r="C5" s="10">
        <v>0.93110130000000002</v>
      </c>
      <c r="D5" s="10">
        <v>0.40167209999999998</v>
      </c>
      <c r="E5" s="10">
        <v>0.26979579999999997</v>
      </c>
    </row>
    <row r="6" spans="1:5">
      <c r="B6" s="10">
        <v>1.000569</v>
      </c>
      <c r="C6" s="10">
        <v>1.091879</v>
      </c>
      <c r="D6" s="10">
        <v>0.41829329999999998</v>
      </c>
      <c r="E6" s="10">
        <v>0.36575340000000001</v>
      </c>
    </row>
    <row r="7" spans="1:5">
      <c r="B7" s="10">
        <v>0.98775829999999998</v>
      </c>
      <c r="C7" s="10">
        <v>0.91401730000000003</v>
      </c>
      <c r="D7" s="10">
        <v>0.38438309999999998</v>
      </c>
      <c r="E7" s="10">
        <v>0.37202809999999997</v>
      </c>
    </row>
    <row r="8" spans="1:5">
      <c r="B8" s="7"/>
      <c r="C8" s="7"/>
      <c r="D8" s="7"/>
      <c r="E8" s="7"/>
    </row>
    <row r="9" spans="1:5" ht="16">
      <c r="A9" s="17" t="s">
        <v>3</v>
      </c>
      <c r="B9" s="8">
        <f>AVERAGE(B5:B7)</f>
        <v>0.99594510000000003</v>
      </c>
      <c r="C9" s="8">
        <f>AVERAGE(C5:C7)</f>
        <v>0.97899919999999996</v>
      </c>
      <c r="D9" s="8">
        <f>AVERAGE(D5:D7)</f>
        <v>0.40144950000000001</v>
      </c>
      <c r="E9" s="8">
        <f>AVERAGE(E5:E7)</f>
        <v>0.33585909999999997</v>
      </c>
    </row>
    <row r="10" spans="1:5" ht="16">
      <c r="A10" s="17" t="s">
        <v>4</v>
      </c>
      <c r="B10" s="7">
        <f>STDEV(B5:B7)</f>
        <v>7.1097961243625123E-3</v>
      </c>
      <c r="C10" s="7">
        <f>STDEV(C5:C7)</f>
        <v>9.8129265257771103E-2</v>
      </c>
      <c r="D10" s="7">
        <f>STDEV(D5:D7)</f>
        <v>1.6956195890588197E-2</v>
      </c>
      <c r="E10" s="7">
        <f>STDEV(E5:E7)</f>
        <v>5.7298452598565648E-2</v>
      </c>
    </row>
    <row r="11" spans="1:5" ht="16">
      <c r="A11" s="17" t="s">
        <v>5</v>
      </c>
      <c r="B11" s="7">
        <f>B10/SQRT(COUNT(B5:B7))</f>
        <v>4.1048427062840547E-3</v>
      </c>
      <c r="C11" s="7">
        <f>C10/SQRT(COUNT(C5:C7))</f>
        <v>5.6654957711954342E-2</v>
      </c>
      <c r="D11" s="7">
        <f>D10/SQRT(COUNT(D5:D7))</f>
        <v>9.7896642618631232E-3</v>
      </c>
      <c r="E11" s="7">
        <f>E10/SQRT(COUNT(E5:E7))</f>
        <v>3.3081277031930888E-2</v>
      </c>
    </row>
  </sheetData>
  <mergeCells count="1">
    <mergeCell ref="D3:E3"/>
  </mergeCells>
  <phoneticPr fontId="1" type="noConversion"/>
  <pageMargins left="0.7" right="0.7" top="0.75" bottom="0.75" header="0.3" footer="0.3"/>
</worksheet>
</file>

<file path=xl/worksheets/sheet8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3B6C8F-95AA-4B29-8A81-AC0BA295817F}">
  <dimension ref="A1:F11"/>
  <sheetViews>
    <sheetView workbookViewId="0">
      <selection activeCell="J6" sqref="J6"/>
    </sheetView>
  </sheetViews>
  <sheetFormatPr baseColWidth="10" defaultColWidth="8.83203125" defaultRowHeight="15"/>
  <cols>
    <col min="1" max="1" width="13.33203125" bestFit="1" customWidth="1"/>
  </cols>
  <sheetData>
    <row r="1" spans="1:6">
      <c r="A1" s="4" t="s">
        <v>78</v>
      </c>
    </row>
    <row r="2" spans="1:6" ht="16" thickBot="1"/>
    <row r="3" spans="1:6" ht="16" thickBot="1">
      <c r="B3" s="38"/>
      <c r="C3" s="38"/>
      <c r="D3" s="41" t="s">
        <v>85</v>
      </c>
      <c r="E3" s="42"/>
      <c r="F3" s="43"/>
    </row>
    <row r="4" spans="1:6">
      <c r="B4" s="15" t="s">
        <v>18</v>
      </c>
      <c r="C4" s="15" t="s">
        <v>81</v>
      </c>
      <c r="D4" s="15" t="s">
        <v>84</v>
      </c>
      <c r="E4" s="15" t="s">
        <v>82</v>
      </c>
      <c r="F4" s="15" t="s">
        <v>83</v>
      </c>
    </row>
    <row r="5" spans="1:6" s="19" customFormat="1">
      <c r="B5" s="10">
        <v>1</v>
      </c>
      <c r="C5" s="10">
        <v>1.1546419999999999</v>
      </c>
      <c r="D5" s="10">
        <v>0.50166940000000004</v>
      </c>
      <c r="E5" s="10">
        <v>0.43579200000000001</v>
      </c>
      <c r="F5" s="10">
        <v>0.55268090000000003</v>
      </c>
    </row>
    <row r="6" spans="1:6" s="19" customFormat="1">
      <c r="B6" s="10">
        <v>1.000559</v>
      </c>
      <c r="C6" s="10">
        <v>0.94712649999999998</v>
      </c>
      <c r="D6" s="10">
        <v>0.60319999999999996</v>
      </c>
      <c r="E6" s="10">
        <v>0.38400600000000001</v>
      </c>
      <c r="F6" s="10">
        <v>0.41198699999999999</v>
      </c>
    </row>
    <row r="7" spans="1:6" s="19" customFormat="1">
      <c r="B7" s="10">
        <v>0.80000599999999999</v>
      </c>
      <c r="C7" s="10">
        <v>1.0104</v>
      </c>
      <c r="D7" s="10">
        <v>0.47601939999999998</v>
      </c>
      <c r="E7" s="10">
        <v>0.40531200000000001</v>
      </c>
      <c r="F7" s="10">
        <v>0.50022</v>
      </c>
    </row>
    <row r="8" spans="1:6">
      <c r="B8" s="7"/>
      <c r="C8" s="7"/>
      <c r="D8" s="7"/>
      <c r="E8" s="7"/>
      <c r="F8" s="7"/>
    </row>
    <row r="9" spans="1:6" ht="16">
      <c r="A9" s="17" t="s">
        <v>3</v>
      </c>
      <c r="B9" s="27">
        <f>AVERAGE(B5:B7)</f>
        <v>0.93352166666666658</v>
      </c>
      <c r="C9" s="27">
        <f t="shared" ref="C9:F9" si="0">AVERAGE(C5:C7)</f>
        <v>1.0373895</v>
      </c>
      <c r="D9" s="27">
        <f t="shared" si="0"/>
        <v>0.52696293333333333</v>
      </c>
      <c r="E9" s="27">
        <f t="shared" si="0"/>
        <v>0.40836999999999996</v>
      </c>
      <c r="F9" s="27">
        <f t="shared" si="0"/>
        <v>0.48829596666666664</v>
      </c>
    </row>
    <row r="10" spans="1:6" ht="16">
      <c r="A10" s="17" t="s">
        <v>4</v>
      </c>
      <c r="B10" s="7">
        <f>STDEV(B5:B7)</f>
        <v>0.11562829694470865</v>
      </c>
      <c r="C10" s="7">
        <f t="shared" ref="C10:F10" si="1">STDEV(C5:C7)</f>
        <v>0.10635786533091944</v>
      </c>
      <c r="D10" s="7">
        <f t="shared" si="1"/>
        <v>6.7257329529600479E-2</v>
      </c>
      <c r="E10" s="7">
        <f t="shared" si="1"/>
        <v>2.6028080451696779E-2</v>
      </c>
      <c r="F10" s="7">
        <f t="shared" si="1"/>
        <v>7.1100846004132606E-2</v>
      </c>
    </row>
    <row r="11" spans="1:6" ht="16">
      <c r="A11" s="17" t="s">
        <v>5</v>
      </c>
      <c r="B11" s="7">
        <f>B10/SQRT(COUNT(B5:B7))</f>
        <v>6.6758028366965524E-2</v>
      </c>
      <c r="C11" s="7">
        <f t="shared" ref="C11:F11" si="2">C10/SQRT(COUNT(C5:C7))</f>
        <v>6.1405742179240309E-2</v>
      </c>
      <c r="D11" s="7">
        <f t="shared" si="2"/>
        <v>3.8831037308890204E-2</v>
      </c>
      <c r="E11" s="7">
        <f t="shared" si="2"/>
        <v>1.5027319255276372E-2</v>
      </c>
      <c r="F11" s="7">
        <f t="shared" si="2"/>
        <v>4.1050092580096093E-2</v>
      </c>
    </row>
  </sheetData>
  <mergeCells count="2">
    <mergeCell ref="B3:C3"/>
    <mergeCell ref="D3:F3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8F725E-9D9C-4434-B224-4ADDA0C16165}">
  <dimension ref="A1:G14"/>
  <sheetViews>
    <sheetView workbookViewId="0"/>
  </sheetViews>
  <sheetFormatPr baseColWidth="10" defaultColWidth="8.83203125" defaultRowHeight="15"/>
  <cols>
    <col min="1" max="1" width="13.33203125" bestFit="1" customWidth="1"/>
  </cols>
  <sheetData>
    <row r="1" spans="1:7">
      <c r="A1" s="4" t="s">
        <v>110</v>
      </c>
    </row>
    <row r="3" spans="1:7" ht="16" thickBot="1">
      <c r="B3" s="34" t="s">
        <v>0</v>
      </c>
      <c r="C3" s="34"/>
      <c r="D3" s="34"/>
      <c r="E3" s="34" t="s">
        <v>1</v>
      </c>
      <c r="F3" s="34"/>
      <c r="G3" s="34"/>
    </row>
    <row r="4" spans="1:7" ht="16">
      <c r="B4" s="12" t="s">
        <v>2</v>
      </c>
      <c r="C4" s="12" t="s">
        <v>6</v>
      </c>
      <c r="D4" s="12" t="s">
        <v>7</v>
      </c>
      <c r="E4" s="12" t="s">
        <v>2</v>
      </c>
      <c r="F4" s="12" t="s">
        <v>6</v>
      </c>
      <c r="G4" s="12" t="s">
        <v>7</v>
      </c>
    </row>
    <row r="5" spans="1:7">
      <c r="B5" s="11">
        <v>1</v>
      </c>
      <c r="C5" s="11">
        <v>0.7</v>
      </c>
      <c r="D5" s="11">
        <v>1.24</v>
      </c>
      <c r="E5" s="11">
        <v>2.4</v>
      </c>
      <c r="F5" s="11">
        <v>2.1</v>
      </c>
      <c r="G5" s="11">
        <v>1.54</v>
      </c>
    </row>
    <row r="6" spans="1:7">
      <c r="B6" s="11">
        <v>1.06</v>
      </c>
      <c r="C6" s="11">
        <v>1.52</v>
      </c>
      <c r="D6" s="11">
        <v>0.7</v>
      </c>
      <c r="E6" s="11">
        <v>1.61</v>
      </c>
      <c r="F6" s="11">
        <v>2.2000000000000002</v>
      </c>
      <c r="G6" s="11">
        <v>1.19</v>
      </c>
    </row>
    <row r="7" spans="1:7">
      <c r="B7" s="11">
        <v>1.18</v>
      </c>
      <c r="C7" s="11">
        <v>1.2</v>
      </c>
      <c r="D7" s="11">
        <v>1.1000000000000001</v>
      </c>
      <c r="E7" s="11">
        <v>2.09</v>
      </c>
      <c r="F7" s="11">
        <v>1.55</v>
      </c>
      <c r="G7" s="11">
        <v>1.53</v>
      </c>
    </row>
    <row r="8" spans="1:7">
      <c r="B8" s="11">
        <v>0.72</v>
      </c>
      <c r="C8" s="11">
        <v>0.87</v>
      </c>
      <c r="D8" s="11">
        <v>0.86</v>
      </c>
      <c r="E8" s="11">
        <v>2.87</v>
      </c>
      <c r="F8" s="11">
        <v>2.2799999999999998</v>
      </c>
      <c r="G8" s="11">
        <v>1.42</v>
      </c>
    </row>
    <row r="9" spans="1:7">
      <c r="B9" s="11">
        <v>0.98</v>
      </c>
      <c r="C9" s="11">
        <v>0.61</v>
      </c>
      <c r="D9" s="11">
        <v>0.96</v>
      </c>
      <c r="E9" s="11">
        <v>1.39</v>
      </c>
      <c r="F9" s="11">
        <v>1.29</v>
      </c>
      <c r="G9" s="11">
        <v>1.28</v>
      </c>
    </row>
    <row r="10" spans="1:7">
      <c r="B10" s="7"/>
      <c r="C10" s="7"/>
      <c r="D10" s="7"/>
      <c r="E10" s="15"/>
      <c r="F10" s="15"/>
      <c r="G10" s="15"/>
    </row>
    <row r="11" spans="1:7">
      <c r="B11" s="7"/>
      <c r="C11" s="7"/>
      <c r="D11" s="7"/>
      <c r="E11" s="7"/>
      <c r="F11" s="7"/>
      <c r="G11" s="7"/>
    </row>
    <row r="12" spans="1:7" ht="16">
      <c r="A12" s="3" t="s">
        <v>3</v>
      </c>
      <c r="B12" s="8">
        <f>AVERAGE(B5:B9)</f>
        <v>0.98799999999999988</v>
      </c>
      <c r="C12" s="8">
        <f t="shared" ref="C12:D12" si="0">AVERAGE(C5:C9)</f>
        <v>0.98000000000000009</v>
      </c>
      <c r="D12" s="8">
        <f t="shared" si="0"/>
        <v>0.97199999999999986</v>
      </c>
      <c r="E12" s="8">
        <f>AVERAGE(E5:E9)</f>
        <v>2.0720000000000001</v>
      </c>
      <c r="F12" s="8">
        <f t="shared" ref="F12:G12" si="1">AVERAGE(F5:F9)</f>
        <v>1.8840000000000003</v>
      </c>
      <c r="G12" s="8">
        <f t="shared" si="1"/>
        <v>1.3919999999999999</v>
      </c>
    </row>
    <row r="13" spans="1:7" ht="16">
      <c r="A13" s="3" t="s">
        <v>4</v>
      </c>
      <c r="B13" s="7">
        <f>STDEV(B5:B9)</f>
        <v>0.16887865466067736</v>
      </c>
      <c r="C13" s="7">
        <f t="shared" ref="C13:D13" si="2">STDEV(C5:C9)</f>
        <v>0.37662979170532879</v>
      </c>
      <c r="D13" s="7">
        <f t="shared" si="2"/>
        <v>0.20909328061896304</v>
      </c>
      <c r="E13" s="7">
        <f>STDEV(E5:E9)</f>
        <v>0.59650649619262286</v>
      </c>
      <c r="F13" s="7">
        <f t="shared" ref="F13:G13" si="3">STDEV(F5:F9)</f>
        <v>0.43809816251611738</v>
      </c>
      <c r="G13" s="7">
        <f t="shared" si="3"/>
        <v>0.15417522498767436</v>
      </c>
    </row>
    <row r="14" spans="1:7" ht="16">
      <c r="A14" s="3" t="s">
        <v>5</v>
      </c>
      <c r="B14" s="7">
        <f>B13/SQRT(COUNT(B5:B9))</f>
        <v>7.5524830353997249E-2</v>
      </c>
      <c r="C14" s="7">
        <f t="shared" ref="C14:D14" si="4">C13/SQRT(COUNT(C5:C9))</f>
        <v>0.16843396332094032</v>
      </c>
      <c r="D14" s="7">
        <f t="shared" si="4"/>
        <v>9.3509357820488123E-2</v>
      </c>
      <c r="E14" s="7">
        <f>E13/SQRT(COUNT(E5:E9))</f>
        <v>0.26676581490138485</v>
      </c>
      <c r="F14" s="7">
        <f t="shared" ref="F14:G14" si="5">F13/SQRT(COUNT(F5:F9))</f>
        <v>0.19592345444075773</v>
      </c>
      <c r="G14" s="7">
        <f t="shared" si="5"/>
        <v>6.8949256703752806E-2</v>
      </c>
    </row>
  </sheetData>
  <mergeCells count="2">
    <mergeCell ref="B3:D3"/>
    <mergeCell ref="E3:G3"/>
  </mergeCells>
  <phoneticPr fontId="1" type="noConversion"/>
  <pageMargins left="0.7" right="0.7" top="0.75" bottom="0.75" header="0.3" footer="0.3"/>
</worksheet>
</file>

<file path=xl/worksheets/sheet9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52AA41-4FA5-4EC3-A2F0-92FAB4CAB63F}">
  <dimension ref="A1:G11"/>
  <sheetViews>
    <sheetView workbookViewId="0">
      <selection activeCell="J13" sqref="J13"/>
    </sheetView>
  </sheetViews>
  <sheetFormatPr baseColWidth="10" defaultColWidth="8.83203125" defaultRowHeight="15"/>
  <cols>
    <col min="1" max="1" width="13.33203125" bestFit="1" customWidth="1"/>
  </cols>
  <sheetData>
    <row r="1" spans="1:7">
      <c r="A1" s="4" t="s">
        <v>79</v>
      </c>
    </row>
    <row r="3" spans="1:7" ht="16" thickBot="1">
      <c r="B3" s="34" t="s">
        <v>36</v>
      </c>
      <c r="C3" s="34"/>
      <c r="D3" s="34"/>
      <c r="E3" s="34" t="s">
        <v>19</v>
      </c>
      <c r="F3" s="34"/>
      <c r="G3" s="34"/>
    </row>
    <row r="4" spans="1:7" s="7" customFormat="1">
      <c r="B4" s="15" t="s">
        <v>87</v>
      </c>
      <c r="C4" s="15" t="s">
        <v>20</v>
      </c>
      <c r="D4" s="15" t="s">
        <v>21</v>
      </c>
      <c r="E4" s="15" t="s">
        <v>87</v>
      </c>
      <c r="F4" s="15" t="s">
        <v>20</v>
      </c>
      <c r="G4" s="15" t="s">
        <v>21</v>
      </c>
    </row>
    <row r="5" spans="1:7" s="19" customFormat="1">
      <c r="B5" s="10">
        <v>0.99999970000000005</v>
      </c>
      <c r="C5" s="10">
        <v>0.84886740000000005</v>
      </c>
      <c r="D5" s="10">
        <v>1.0199609999999999</v>
      </c>
      <c r="E5" s="10">
        <v>1.662992</v>
      </c>
      <c r="F5" s="10">
        <v>1.834203</v>
      </c>
      <c r="G5" s="10">
        <v>2.001957</v>
      </c>
    </row>
    <row r="6" spans="1:7" s="19" customFormat="1">
      <c r="B6" s="10">
        <v>1</v>
      </c>
      <c r="C6" s="10">
        <v>1.2828619999999999</v>
      </c>
      <c r="D6" s="10">
        <v>0.92546890000000004</v>
      </c>
      <c r="E6" s="10">
        <v>1.931252</v>
      </c>
      <c r="F6" s="10">
        <v>1.7063440000000001</v>
      </c>
      <c r="G6" s="10">
        <v>1.996075</v>
      </c>
    </row>
    <row r="7" spans="1:7" s="19" customFormat="1">
      <c r="B7" s="10">
        <v>0.99999970000000005</v>
      </c>
      <c r="C7" s="10">
        <v>0.26430320000000002</v>
      </c>
      <c r="D7" s="10">
        <v>0.50848190000000004</v>
      </c>
      <c r="E7" s="10">
        <v>1.9108179999999999</v>
      </c>
      <c r="F7" s="10">
        <v>1.7523390000000001</v>
      </c>
      <c r="G7" s="10">
        <v>1.623394</v>
      </c>
    </row>
    <row r="9" spans="1:7" ht="16">
      <c r="A9" s="17" t="s">
        <v>3</v>
      </c>
      <c r="B9" s="8">
        <f t="shared" ref="B9:G9" si="0">AVERAGE(B5:B7)</f>
        <v>0.99999979999999999</v>
      </c>
      <c r="C9" s="8">
        <f t="shared" si="0"/>
        <v>0.79867753333333347</v>
      </c>
      <c r="D9" s="8">
        <f t="shared" si="0"/>
        <v>0.8179706000000001</v>
      </c>
      <c r="E9" s="8">
        <f t="shared" si="0"/>
        <v>1.8350206666666666</v>
      </c>
      <c r="F9" s="8">
        <f t="shared" si="0"/>
        <v>1.7642953333333333</v>
      </c>
      <c r="G9" s="8">
        <f t="shared" si="0"/>
        <v>1.8738086666666669</v>
      </c>
    </row>
    <row r="10" spans="1:7" ht="16">
      <c r="A10" s="17" t="s">
        <v>4</v>
      </c>
      <c r="B10" s="7">
        <f t="shared" ref="B10:G10" si="1">STDEV(B5:B7)</f>
        <v>1.7320508072981896E-7</v>
      </c>
      <c r="C10" s="7">
        <f t="shared" si="1"/>
        <v>0.51113087785945099</v>
      </c>
      <c r="D10" s="7">
        <f t="shared" si="1"/>
        <v>0.27215736405868157</v>
      </c>
      <c r="E10" s="7">
        <f t="shared" si="1"/>
        <v>0.14933112102081508</v>
      </c>
      <c r="F10" s="7">
        <f t="shared" si="1"/>
        <v>6.4762615761975909E-2</v>
      </c>
      <c r="G10" s="7">
        <f t="shared" si="1"/>
        <v>0.21688540394026826</v>
      </c>
    </row>
    <row r="11" spans="1:7" ht="16">
      <c r="A11" s="17" t="s">
        <v>5</v>
      </c>
      <c r="B11" s="7">
        <f t="shared" ref="B11:G11" si="2">B10/SQRT(COUNT(B5:B7))</f>
        <v>9.9999999984371841E-8</v>
      </c>
      <c r="C11" s="7">
        <f t="shared" si="2"/>
        <v>0.2951015499232838</v>
      </c>
      <c r="D11" s="7">
        <f t="shared" si="2"/>
        <v>0.15713012740121879</v>
      </c>
      <c r="E11" s="7">
        <f t="shared" si="2"/>
        <v>8.6216362919756179E-2</v>
      </c>
      <c r="F11" s="7">
        <f t="shared" si="2"/>
        <v>3.7390713643601095E-2</v>
      </c>
      <c r="G11" s="7">
        <f t="shared" si="2"/>
        <v>0.12521884634821462</v>
      </c>
    </row>
  </sheetData>
  <mergeCells count="2">
    <mergeCell ref="B3:D3"/>
    <mergeCell ref="E3:G3"/>
  </mergeCells>
  <phoneticPr fontId="1" type="noConversion"/>
  <pageMargins left="0.7" right="0.7" top="0.75" bottom="0.75" header="0.3" footer="0.3"/>
</worksheet>
</file>

<file path=xl/worksheets/sheet9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CE3CA5-147A-46AF-83CC-D59BBB7F91DC}">
  <dimension ref="A1:G11"/>
  <sheetViews>
    <sheetView workbookViewId="0">
      <selection activeCell="K10" sqref="K10"/>
    </sheetView>
  </sheetViews>
  <sheetFormatPr baseColWidth="10" defaultColWidth="8.83203125" defaultRowHeight="15"/>
  <cols>
    <col min="1" max="1" width="13.33203125" bestFit="1" customWidth="1"/>
  </cols>
  <sheetData>
    <row r="1" spans="1:7">
      <c r="A1" s="4" t="s">
        <v>79</v>
      </c>
    </row>
    <row r="3" spans="1:7" ht="16" thickBot="1">
      <c r="B3" s="34" t="s">
        <v>36</v>
      </c>
      <c r="C3" s="34"/>
      <c r="D3" s="34"/>
      <c r="E3" s="34" t="s">
        <v>19</v>
      </c>
      <c r="F3" s="34"/>
      <c r="G3" s="34"/>
    </row>
    <row r="4" spans="1:7" ht="16">
      <c r="B4" s="15" t="s">
        <v>2</v>
      </c>
      <c r="C4" s="15" t="s">
        <v>6</v>
      </c>
      <c r="D4" s="15" t="s">
        <v>7</v>
      </c>
      <c r="E4" s="15" t="s">
        <v>2</v>
      </c>
      <c r="F4" s="15" t="s">
        <v>6</v>
      </c>
      <c r="G4" s="15" t="s">
        <v>7</v>
      </c>
    </row>
    <row r="5" spans="1:7">
      <c r="B5" s="10">
        <v>1.0000260000000001</v>
      </c>
      <c r="C5" s="10">
        <v>1.0844229999999999</v>
      </c>
      <c r="D5" s="10">
        <v>0.97593350000000001</v>
      </c>
      <c r="E5" s="10">
        <v>1.9288479999999999</v>
      </c>
      <c r="F5" s="10">
        <v>1.770348</v>
      </c>
      <c r="G5" s="10">
        <v>1.908836</v>
      </c>
    </row>
    <row r="6" spans="1:7">
      <c r="B6" s="10">
        <v>1.0002450000000001</v>
      </c>
      <c r="C6" s="10">
        <v>0.83020170000000004</v>
      </c>
      <c r="D6" s="10">
        <v>0.58776490000000003</v>
      </c>
      <c r="E6" s="10">
        <v>2.589216</v>
      </c>
      <c r="F6" s="10">
        <v>2.0162369999999998</v>
      </c>
      <c r="G6" s="10">
        <v>2.42835</v>
      </c>
    </row>
    <row r="7" spans="1:7">
      <c r="B7" s="10">
        <v>0.99994740000000004</v>
      </c>
      <c r="C7" s="10">
        <v>1.140703</v>
      </c>
      <c r="D7" s="10">
        <v>1.012637</v>
      </c>
      <c r="E7" s="10">
        <v>1.4447730000000001</v>
      </c>
      <c r="F7" s="10">
        <v>1.9629190000000001</v>
      </c>
      <c r="G7" s="10">
        <v>1.6368400000000001</v>
      </c>
    </row>
    <row r="9" spans="1:7" ht="16">
      <c r="A9" s="17" t="s">
        <v>3</v>
      </c>
      <c r="B9" s="8">
        <f t="shared" ref="B9:G9" si="0">AVERAGE(B5:B7)</f>
        <v>1.0000728000000001</v>
      </c>
      <c r="C9" s="8">
        <f t="shared" si="0"/>
        <v>1.0184425666666668</v>
      </c>
      <c r="D9" s="8">
        <f t="shared" si="0"/>
        <v>0.85877846666666668</v>
      </c>
      <c r="E9" s="8">
        <f t="shared" si="0"/>
        <v>1.9876123333333335</v>
      </c>
      <c r="F9" s="8">
        <f t="shared" si="0"/>
        <v>1.9165013333333334</v>
      </c>
      <c r="G9" s="8">
        <f t="shared" si="0"/>
        <v>1.9913420000000002</v>
      </c>
    </row>
    <row r="10" spans="1:7" ht="16">
      <c r="A10" s="17" t="s">
        <v>4</v>
      </c>
      <c r="B10" s="7">
        <f t="shared" ref="B10:G10" si="1">STDEV(B5:B7)</f>
        <v>1.5422101024179451E-4</v>
      </c>
      <c r="C10" s="7">
        <f t="shared" si="1"/>
        <v>0.16543224447659247</v>
      </c>
      <c r="D10" s="7">
        <f t="shared" si="1"/>
        <v>0.23542100950446926</v>
      </c>
      <c r="E10" s="7">
        <f t="shared" si="1"/>
        <v>0.57448009557889168</v>
      </c>
      <c r="F10" s="7">
        <f t="shared" si="1"/>
        <v>0.12934952614653566</v>
      </c>
      <c r="G10" s="7">
        <f t="shared" si="1"/>
        <v>0.40215351552858525</v>
      </c>
    </row>
    <row r="11" spans="1:7" ht="16">
      <c r="A11" s="17" t="s">
        <v>5</v>
      </c>
      <c r="B11" s="7">
        <f t="shared" ref="B11:G11" si="2">B10/SQRT(COUNT(B5:B7))</f>
        <v>8.90395417777961E-5</v>
      </c>
      <c r="C11" s="7">
        <f t="shared" si="2"/>
        <v>9.5512350881204647E-2</v>
      </c>
      <c r="D11" s="7">
        <f t="shared" si="2"/>
        <v>0.13592038321029878</v>
      </c>
      <c r="E11" s="7">
        <f t="shared" si="2"/>
        <v>0.33167623782655509</v>
      </c>
      <c r="F11" s="7">
        <f t="shared" si="2"/>
        <v>7.4679983740252906E-2</v>
      </c>
      <c r="G11" s="7">
        <f t="shared" si="2"/>
        <v>0.23218344044598305</v>
      </c>
    </row>
  </sheetData>
  <mergeCells count="2">
    <mergeCell ref="B3:D3"/>
    <mergeCell ref="E3:G3"/>
  </mergeCells>
  <phoneticPr fontId="1" type="noConversion"/>
  <pageMargins left="0.7" right="0.7" top="0.75" bottom="0.75" header="0.3" footer="0.3"/>
</worksheet>
</file>

<file path=xl/worksheets/sheet9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851860-4773-4278-B84C-B1C8540D71FC}">
  <dimension ref="A1:G13"/>
  <sheetViews>
    <sheetView zoomScale="129" zoomScaleNormal="129" workbookViewId="0">
      <selection activeCell="I18" sqref="I18"/>
    </sheetView>
  </sheetViews>
  <sheetFormatPr baseColWidth="10" defaultColWidth="8.83203125" defaultRowHeight="15"/>
  <cols>
    <col min="1" max="1" width="13.33203125" bestFit="1" customWidth="1"/>
  </cols>
  <sheetData>
    <row r="1" spans="1:7">
      <c r="A1" s="4" t="s">
        <v>88</v>
      </c>
    </row>
    <row r="3" spans="1:7" ht="16" thickBot="1">
      <c r="B3" s="34" t="s">
        <v>0</v>
      </c>
      <c r="C3" s="34"/>
      <c r="D3" s="34"/>
      <c r="E3" s="34" t="s">
        <v>1</v>
      </c>
      <c r="F3" s="34"/>
      <c r="G3" s="34"/>
    </row>
    <row r="4" spans="1:7" ht="16">
      <c r="B4" s="15" t="s">
        <v>2</v>
      </c>
      <c r="C4" s="15" t="s">
        <v>6</v>
      </c>
      <c r="D4" s="15" t="s">
        <v>7</v>
      </c>
      <c r="E4" s="15" t="s">
        <v>2</v>
      </c>
      <c r="F4" s="15" t="s">
        <v>6</v>
      </c>
      <c r="G4" s="15" t="s">
        <v>7</v>
      </c>
    </row>
    <row r="5" spans="1:7">
      <c r="B5" s="10">
        <v>0.49504999999999999</v>
      </c>
      <c r="C5" s="10">
        <v>0.55096400000000001</v>
      </c>
      <c r="D5" s="10">
        <v>0.57970999999999995</v>
      </c>
      <c r="E5" s="10">
        <v>2.824859</v>
      </c>
      <c r="F5" s="10">
        <v>1.197605</v>
      </c>
      <c r="G5" s="10">
        <v>8.3333329999999997</v>
      </c>
    </row>
    <row r="6" spans="1:7">
      <c r="B6" s="10">
        <v>0.60606099999999996</v>
      </c>
      <c r="C6" s="10">
        <v>0.91463399999999995</v>
      </c>
      <c r="D6" s="10">
        <v>0.74626899999999996</v>
      </c>
      <c r="E6" s="10">
        <v>4.5454549999999996</v>
      </c>
      <c r="F6" s="10">
        <v>1.5037590000000001</v>
      </c>
      <c r="G6" s="10">
        <v>7.9772080000000001</v>
      </c>
    </row>
    <row r="7" spans="1:7">
      <c r="B7" s="10">
        <v>0.323625</v>
      </c>
      <c r="C7" s="10">
        <v>0.67796599999999996</v>
      </c>
      <c r="D7" s="10">
        <v>0.60241</v>
      </c>
      <c r="E7" s="10">
        <v>5.6047200000000004</v>
      </c>
      <c r="F7" s="10">
        <v>2.058824</v>
      </c>
      <c r="G7" s="10">
        <v>10.03861</v>
      </c>
    </row>
    <row r="8" spans="1:7">
      <c r="B8" s="10">
        <v>0.31347999999999998</v>
      </c>
      <c r="C8" s="10">
        <v>0.37313400000000002</v>
      </c>
      <c r="D8" s="10">
        <v>0.45248899999999997</v>
      </c>
      <c r="E8" s="10">
        <v>2.2222219999999999</v>
      </c>
      <c r="F8" s="10">
        <v>1.9455249999999999</v>
      </c>
      <c r="G8" s="10">
        <v>7.4766360000000001</v>
      </c>
    </row>
    <row r="9" spans="1:7">
      <c r="B9" s="10">
        <v>0.89285700000000001</v>
      </c>
      <c r="C9" s="10">
        <v>0.75471699999999997</v>
      </c>
      <c r="D9" s="10">
        <v>0.80645199999999995</v>
      </c>
      <c r="E9" s="10">
        <v>3.4482759999999999</v>
      </c>
      <c r="F9" s="10">
        <v>1.1811020000000001</v>
      </c>
      <c r="G9" s="10">
        <v>4.6004839999999998</v>
      </c>
    </row>
    <row r="11" spans="1:7" ht="16">
      <c r="A11" s="17" t="s">
        <v>3</v>
      </c>
      <c r="B11" s="8">
        <f t="shared" ref="B11:G11" si="0">AVERAGE(B5:B9)</f>
        <v>0.52621459999999998</v>
      </c>
      <c r="C11" s="8">
        <f t="shared" si="0"/>
        <v>0.65428299999999995</v>
      </c>
      <c r="D11" s="8">
        <f t="shared" si="0"/>
        <v>0.63746599999999987</v>
      </c>
      <c r="E11" s="8">
        <f t="shared" si="0"/>
        <v>3.7291064000000005</v>
      </c>
      <c r="F11" s="8">
        <f t="shared" si="0"/>
        <v>1.5773629999999998</v>
      </c>
      <c r="G11" s="8">
        <f t="shared" si="0"/>
        <v>7.6852542000000001</v>
      </c>
    </row>
    <row r="12" spans="1:7" ht="16">
      <c r="A12" s="17" t="s">
        <v>4</v>
      </c>
      <c r="B12" s="7">
        <f t="shared" ref="B12:G12" si="1">STDEV(B5:B9)</f>
        <v>0.23878436162634287</v>
      </c>
      <c r="C12" s="7">
        <f t="shared" si="1"/>
        <v>0.20503054163221643</v>
      </c>
      <c r="D12" s="7">
        <f t="shared" si="1"/>
        <v>0.14069073370872781</v>
      </c>
      <c r="E12" s="7">
        <f t="shared" si="1"/>
        <v>1.3556899610679047</v>
      </c>
      <c r="F12" s="7">
        <f t="shared" si="1"/>
        <v>0.41048886107481697</v>
      </c>
      <c r="G12" s="7">
        <f t="shared" si="1"/>
        <v>1.9750224944235961</v>
      </c>
    </row>
    <row r="13" spans="1:7" ht="16">
      <c r="A13" s="17" t="s">
        <v>5</v>
      </c>
      <c r="B13" s="7">
        <f t="shared" ref="B13:G13" si="2">B12/SQRT(COUNT(B5:B9))</f>
        <v>0.10678761291207897</v>
      </c>
      <c r="C13" s="7">
        <f t="shared" si="2"/>
        <v>9.1692445710647316E-2</v>
      </c>
      <c r="D13" s="7">
        <f t="shared" si="2"/>
        <v>6.2918808875407295E-2</v>
      </c>
      <c r="E13" s="7">
        <f t="shared" si="2"/>
        <v>0.60628298187237561</v>
      </c>
      <c r="F13" s="7">
        <f t="shared" si="2"/>
        <v>0.18357619947395162</v>
      </c>
      <c r="G13" s="7">
        <f t="shared" si="2"/>
        <v>0.88325691092447201</v>
      </c>
    </row>
  </sheetData>
  <mergeCells count="2">
    <mergeCell ref="B3:D3"/>
    <mergeCell ref="E3:G3"/>
  </mergeCells>
  <phoneticPr fontId="1" type="noConversion"/>
  <pageMargins left="0.7" right="0.7" top="0.75" bottom="0.75" header="0.3" footer="0.3"/>
</worksheet>
</file>

<file path=xl/worksheets/sheet9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D4205A-F2CD-493D-8A31-89D249693E22}">
  <dimension ref="A1:G13"/>
  <sheetViews>
    <sheetView workbookViewId="0">
      <selection activeCell="A10" sqref="A10:XFD10"/>
    </sheetView>
  </sheetViews>
  <sheetFormatPr baseColWidth="10" defaultColWidth="8.83203125" defaultRowHeight="15"/>
  <cols>
    <col min="1" max="1" width="13.33203125" bestFit="1" customWidth="1"/>
  </cols>
  <sheetData>
    <row r="1" spans="1:7">
      <c r="A1" s="4" t="s">
        <v>89</v>
      </c>
    </row>
    <row r="3" spans="1:7" ht="16" thickBot="1">
      <c r="B3" s="34" t="s">
        <v>0</v>
      </c>
      <c r="C3" s="34"/>
      <c r="D3" s="34"/>
      <c r="E3" s="34" t="s">
        <v>1</v>
      </c>
      <c r="F3" s="34"/>
      <c r="G3" s="34"/>
    </row>
    <row r="4" spans="1:7" ht="16">
      <c r="B4" s="15" t="s">
        <v>2</v>
      </c>
      <c r="C4" s="15" t="s">
        <v>6</v>
      </c>
      <c r="D4" s="15" t="s">
        <v>7</v>
      </c>
      <c r="E4" s="15" t="s">
        <v>2</v>
      </c>
      <c r="F4" s="15" t="s">
        <v>6</v>
      </c>
      <c r="G4" s="15" t="s">
        <v>7</v>
      </c>
    </row>
    <row r="5" spans="1:7" s="19" customFormat="1">
      <c r="B5" s="10">
        <v>0.57471300000000003</v>
      </c>
      <c r="C5" s="10">
        <v>0.90090099999999995</v>
      </c>
      <c r="D5" s="10">
        <v>1.1627909999999999</v>
      </c>
      <c r="E5" s="10">
        <v>10.66667</v>
      </c>
      <c r="F5" s="10">
        <v>3.984064</v>
      </c>
      <c r="G5" s="10">
        <v>20.454550000000001</v>
      </c>
    </row>
    <row r="6" spans="1:7" s="19" customFormat="1">
      <c r="B6" s="10">
        <v>0.362319</v>
      </c>
      <c r="C6" s="10">
        <v>0.29282599999999998</v>
      </c>
      <c r="D6" s="10">
        <v>0.35149399999999997</v>
      </c>
      <c r="E6" s="10">
        <v>7.7753779999999999</v>
      </c>
      <c r="F6" s="10">
        <v>2.7777780000000001</v>
      </c>
      <c r="G6" s="10">
        <v>16.19537</v>
      </c>
    </row>
    <row r="7" spans="1:7" s="19" customFormat="1">
      <c r="B7" s="10">
        <v>0.51413900000000001</v>
      </c>
      <c r="C7" s="10">
        <v>0.45146700000000001</v>
      </c>
      <c r="D7" s="10">
        <v>0.61919500000000005</v>
      </c>
      <c r="E7" s="10">
        <v>6.9306929999999998</v>
      </c>
      <c r="F7" s="10">
        <v>3.4739450000000001</v>
      </c>
      <c r="G7" s="10">
        <v>13.740460000000001</v>
      </c>
    </row>
    <row r="8" spans="1:7" s="19" customFormat="1">
      <c r="B8" s="10">
        <v>0.61728400000000005</v>
      </c>
      <c r="C8" s="10">
        <v>0.69204200000000005</v>
      </c>
      <c r="D8" s="10">
        <v>0.49751200000000001</v>
      </c>
      <c r="E8" s="10">
        <v>6.7055389999999999</v>
      </c>
      <c r="F8" s="10">
        <v>2.7607360000000001</v>
      </c>
      <c r="G8" s="10">
        <v>12.23404</v>
      </c>
    </row>
    <row r="9" spans="1:7" s="19" customFormat="1">
      <c r="B9" s="10">
        <v>0.54495899999999997</v>
      </c>
      <c r="C9" s="10">
        <v>0.64516099999999998</v>
      </c>
      <c r="D9" s="10">
        <v>0.51282099999999997</v>
      </c>
      <c r="E9" s="10">
        <v>8.5253460000000008</v>
      </c>
      <c r="F9" s="10">
        <v>5.1546390000000004</v>
      </c>
      <c r="G9" s="10">
        <v>13.34951</v>
      </c>
    </row>
    <row r="11" spans="1:7" ht="16">
      <c r="A11" s="17" t="s">
        <v>3</v>
      </c>
      <c r="B11" s="8">
        <f t="shared" ref="B11:G11" si="0">AVERAGE(B5:B9)</f>
        <v>0.5226828</v>
      </c>
      <c r="C11" s="8">
        <f t="shared" si="0"/>
        <v>0.59647939999999999</v>
      </c>
      <c r="D11" s="8">
        <f t="shared" si="0"/>
        <v>0.62876259999999995</v>
      </c>
      <c r="E11" s="8">
        <f t="shared" si="0"/>
        <v>8.120725199999999</v>
      </c>
      <c r="F11" s="8">
        <f t="shared" si="0"/>
        <v>3.6302323999999997</v>
      </c>
      <c r="G11" s="8">
        <f t="shared" si="0"/>
        <v>15.194785999999999</v>
      </c>
    </row>
    <row r="12" spans="1:7" ht="16">
      <c r="A12" s="17" t="s">
        <v>4</v>
      </c>
      <c r="B12" s="7">
        <f t="shared" ref="B12:G12" si="1">STDEV(B5:B9)</f>
        <v>9.7393920124410158E-2</v>
      </c>
      <c r="C12" s="7">
        <f t="shared" si="1"/>
        <v>0.23313547709926108</v>
      </c>
      <c r="D12" s="7">
        <f t="shared" si="1"/>
        <v>0.31337873337752209</v>
      </c>
      <c r="E12" s="7">
        <f t="shared" si="1"/>
        <v>1.5955991212311817</v>
      </c>
      <c r="F12" s="7">
        <f t="shared" si="1"/>
        <v>0.99450245454362896</v>
      </c>
      <c r="G12" s="7">
        <f t="shared" si="1"/>
        <v>3.2769044151348199</v>
      </c>
    </row>
    <row r="13" spans="1:7" ht="16">
      <c r="A13" s="17" t="s">
        <v>5</v>
      </c>
      <c r="B13" s="7">
        <f t="shared" ref="B13:G13" si="2">B12/SQRT(COUNT(B5:B9))</f>
        <v>4.3555885198673178E-2</v>
      </c>
      <c r="C13" s="7">
        <f t="shared" si="2"/>
        <v>0.10426135495215864</v>
      </c>
      <c r="D13" s="7">
        <f t="shared" si="2"/>
        <v>0.14014723010698432</v>
      </c>
      <c r="E13" s="7">
        <f t="shared" si="2"/>
        <v>0.71357361998237001</v>
      </c>
      <c r="F13" s="7">
        <f t="shared" si="2"/>
        <v>0.44475501842998977</v>
      </c>
      <c r="G13" s="7">
        <f t="shared" si="2"/>
        <v>1.4654762056021295</v>
      </c>
    </row>
  </sheetData>
  <mergeCells count="2">
    <mergeCell ref="B3:D3"/>
    <mergeCell ref="E3:G3"/>
  </mergeCells>
  <phoneticPr fontId="1" type="noConversion"/>
  <pageMargins left="0.7" right="0.7" top="0.75" bottom="0.75" header="0.3" footer="0.3"/>
</worksheet>
</file>

<file path=xl/worksheets/sheet9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55EC4F-EEC6-4EE9-9545-2765BE7A238C}">
  <dimension ref="A1:G13"/>
  <sheetViews>
    <sheetView workbookViewId="0">
      <selection activeCell="B3" sqref="B3:C3"/>
    </sheetView>
  </sheetViews>
  <sheetFormatPr baseColWidth="10" defaultColWidth="8.83203125" defaultRowHeight="15"/>
  <cols>
    <col min="1" max="1" width="13.33203125" bestFit="1" customWidth="1"/>
  </cols>
  <sheetData>
    <row r="1" spans="1:7">
      <c r="A1" s="4" t="s">
        <v>90</v>
      </c>
    </row>
    <row r="2" spans="1:7" ht="16" thickBot="1"/>
    <row r="3" spans="1:7" ht="16" thickBot="1">
      <c r="B3" s="41" t="s">
        <v>86</v>
      </c>
      <c r="C3" s="43"/>
      <c r="D3" s="41" t="s">
        <v>42</v>
      </c>
      <c r="E3" s="43"/>
      <c r="F3" s="42" t="s">
        <v>43</v>
      </c>
      <c r="G3" s="43"/>
    </row>
    <row r="4" spans="1:7">
      <c r="A4" s="7"/>
      <c r="B4" s="15" t="s">
        <v>18</v>
      </c>
      <c r="C4" s="15" t="s">
        <v>49</v>
      </c>
      <c r="D4" s="15" t="s">
        <v>18</v>
      </c>
      <c r="E4" s="15" t="s">
        <v>49</v>
      </c>
      <c r="F4" s="15" t="s">
        <v>18</v>
      </c>
      <c r="G4" s="15" t="s">
        <v>49</v>
      </c>
    </row>
    <row r="5" spans="1:7" s="19" customFormat="1">
      <c r="B5" s="10">
        <v>0.57471300000000003</v>
      </c>
      <c r="C5" s="10">
        <v>0.90090099999999995</v>
      </c>
      <c r="D5" s="10">
        <v>1.1627909999999999</v>
      </c>
      <c r="E5" s="10">
        <v>10.66667</v>
      </c>
      <c r="F5" s="10">
        <v>3.984064</v>
      </c>
      <c r="G5" s="10">
        <v>20.454550000000001</v>
      </c>
    </row>
    <row r="6" spans="1:7" s="19" customFormat="1">
      <c r="B6" s="10">
        <v>0.362319</v>
      </c>
      <c r="C6" s="10">
        <v>0.29282599999999998</v>
      </c>
      <c r="D6" s="10">
        <v>0.35149399999999997</v>
      </c>
      <c r="E6" s="10">
        <v>7.7753779999999999</v>
      </c>
      <c r="F6" s="10">
        <v>2.7777780000000001</v>
      </c>
      <c r="G6" s="10">
        <v>16.19537</v>
      </c>
    </row>
    <row r="7" spans="1:7" s="19" customFormat="1">
      <c r="B7" s="10">
        <v>0.51413900000000001</v>
      </c>
      <c r="C7" s="10">
        <v>0.45146700000000001</v>
      </c>
      <c r="D7" s="10">
        <v>0.61919500000000005</v>
      </c>
      <c r="E7" s="10">
        <v>6.9306929999999998</v>
      </c>
      <c r="F7" s="10">
        <v>3.4739450000000001</v>
      </c>
      <c r="G7" s="10">
        <v>13.740460000000001</v>
      </c>
    </row>
    <row r="8" spans="1:7" s="19" customFormat="1">
      <c r="B8" s="10">
        <v>0.61728400000000005</v>
      </c>
      <c r="C8" s="10">
        <v>0.69204200000000005</v>
      </c>
      <c r="D8" s="10">
        <v>0.49751200000000001</v>
      </c>
      <c r="E8" s="10">
        <v>6.7055389999999999</v>
      </c>
      <c r="F8" s="10">
        <v>2.7607360000000001</v>
      </c>
      <c r="G8" s="10">
        <v>12.23404</v>
      </c>
    </row>
    <row r="9" spans="1:7" s="19" customFormat="1">
      <c r="B9" s="10">
        <v>0.54495899999999997</v>
      </c>
      <c r="C9" s="10">
        <v>0.64516099999999998</v>
      </c>
      <c r="D9" s="10">
        <v>0.51282099999999997</v>
      </c>
      <c r="E9" s="10">
        <v>8.5253460000000008</v>
      </c>
      <c r="F9" s="10">
        <v>5.1546390000000004</v>
      </c>
      <c r="G9" s="10">
        <v>13.34951</v>
      </c>
    </row>
    <row r="10" spans="1:7">
      <c r="B10" s="28"/>
      <c r="C10" s="28"/>
      <c r="D10" s="28"/>
      <c r="E10" s="28"/>
      <c r="F10" s="28"/>
      <c r="G10" s="28"/>
    </row>
    <row r="11" spans="1:7" ht="16">
      <c r="A11" s="17" t="s">
        <v>3</v>
      </c>
      <c r="B11" s="8">
        <f>AVERAGE(B5:B9)</f>
        <v>0.5226828</v>
      </c>
      <c r="C11" s="8">
        <f t="shared" ref="C11:G11" si="0">AVERAGE(C5:C9)</f>
        <v>0.59647939999999999</v>
      </c>
      <c r="D11" s="8">
        <f t="shared" si="0"/>
        <v>0.62876259999999995</v>
      </c>
      <c r="E11" s="8">
        <f t="shared" si="0"/>
        <v>8.120725199999999</v>
      </c>
      <c r="F11" s="8">
        <f t="shared" si="0"/>
        <v>3.6302323999999997</v>
      </c>
      <c r="G11" s="8">
        <f t="shared" si="0"/>
        <v>15.194785999999999</v>
      </c>
    </row>
    <row r="12" spans="1:7" ht="16">
      <c r="A12" s="17" t="s">
        <v>4</v>
      </c>
      <c r="B12" s="7">
        <f>STDEV(B5:B9)</f>
        <v>9.7393920124410158E-2</v>
      </c>
      <c r="C12" s="7">
        <f t="shared" ref="C12:G12" si="1">STDEV(C5:C9)</f>
        <v>0.23313547709926108</v>
      </c>
      <c r="D12" s="7">
        <f t="shared" si="1"/>
        <v>0.31337873337752209</v>
      </c>
      <c r="E12" s="7">
        <f t="shared" si="1"/>
        <v>1.5955991212311817</v>
      </c>
      <c r="F12" s="7">
        <f t="shared" si="1"/>
        <v>0.99450245454362896</v>
      </c>
      <c r="G12" s="7">
        <f t="shared" si="1"/>
        <v>3.2769044151348199</v>
      </c>
    </row>
    <row r="13" spans="1:7" ht="16">
      <c r="A13" s="17" t="s">
        <v>5</v>
      </c>
      <c r="B13" s="7">
        <f>B12/SQRT(COUNT(B5:B9))</f>
        <v>4.3555885198673178E-2</v>
      </c>
      <c r="C13" s="7">
        <f t="shared" ref="C13:G13" si="2">C12/SQRT(COUNT(C5:C9))</f>
        <v>0.10426135495215864</v>
      </c>
      <c r="D13" s="7">
        <f t="shared" si="2"/>
        <v>0.14014723010698432</v>
      </c>
      <c r="E13" s="7">
        <f t="shared" si="2"/>
        <v>0.71357361998237001</v>
      </c>
      <c r="F13" s="7">
        <f t="shared" si="2"/>
        <v>0.44475501842998977</v>
      </c>
      <c r="G13" s="7">
        <f t="shared" si="2"/>
        <v>1.4654762056021295</v>
      </c>
    </row>
  </sheetData>
  <mergeCells count="3">
    <mergeCell ref="B3:C3"/>
    <mergeCell ref="D3:E3"/>
    <mergeCell ref="F3:G3"/>
  </mergeCells>
  <phoneticPr fontId="1" type="noConversion"/>
  <pageMargins left="0.7" right="0.7" top="0.75" bottom="0.75" header="0.3" footer="0.3"/>
</worksheet>
</file>

<file path=xl/worksheets/sheet9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8B02E8-4785-4482-AC78-A1F273B11E99}">
  <dimension ref="A1:G11"/>
  <sheetViews>
    <sheetView workbookViewId="0">
      <selection activeCell="B3" sqref="B3:C3"/>
    </sheetView>
  </sheetViews>
  <sheetFormatPr baseColWidth="10" defaultColWidth="8.83203125" defaultRowHeight="15"/>
  <cols>
    <col min="1" max="1" width="13.33203125" bestFit="1" customWidth="1"/>
  </cols>
  <sheetData>
    <row r="1" spans="1:7">
      <c r="A1" s="4" t="s">
        <v>91</v>
      </c>
    </row>
    <row r="2" spans="1:7" ht="16" thickBot="1"/>
    <row r="3" spans="1:7" ht="16" thickBot="1">
      <c r="B3" s="41" t="s">
        <v>86</v>
      </c>
      <c r="C3" s="43"/>
      <c r="D3" s="41" t="s">
        <v>42</v>
      </c>
      <c r="E3" s="43"/>
      <c r="F3" s="42" t="s">
        <v>43</v>
      </c>
      <c r="G3" s="43"/>
    </row>
    <row r="4" spans="1:7">
      <c r="A4" s="7"/>
      <c r="B4" s="15" t="s">
        <v>18</v>
      </c>
      <c r="C4" s="15" t="s">
        <v>49</v>
      </c>
      <c r="D4" s="15" t="s">
        <v>18</v>
      </c>
      <c r="E4" s="15" t="s">
        <v>49</v>
      </c>
      <c r="F4" s="15" t="s">
        <v>18</v>
      </c>
      <c r="G4" s="15" t="s">
        <v>49</v>
      </c>
    </row>
    <row r="5" spans="1:7" s="19" customFormat="1">
      <c r="B5" s="10">
        <v>25.00489</v>
      </c>
      <c r="C5" s="10">
        <v>72.808260000000004</v>
      </c>
      <c r="D5" s="10">
        <v>23.52711</v>
      </c>
      <c r="E5" s="10">
        <v>27.177959999999999</v>
      </c>
      <c r="F5" s="10">
        <v>15.81728</v>
      </c>
      <c r="G5" s="10">
        <v>65.439670000000007</v>
      </c>
    </row>
    <row r="6" spans="1:7" s="19" customFormat="1">
      <c r="B6" s="10">
        <v>29.991160000000001</v>
      </c>
      <c r="C6" s="10">
        <v>65.010589999999993</v>
      </c>
      <c r="D6" s="10">
        <v>20.017679999999999</v>
      </c>
      <c r="E6" s="10">
        <v>29.994499999999999</v>
      </c>
      <c r="F6" s="10">
        <v>18.00095</v>
      </c>
      <c r="G6" s="10">
        <v>70.047169999999994</v>
      </c>
    </row>
    <row r="7" spans="1:7" s="19" customFormat="1">
      <c r="B7" s="10">
        <v>14.990309999999999</v>
      </c>
      <c r="C7" s="10">
        <v>80.013729999999995</v>
      </c>
      <c r="D7" s="10">
        <v>17.01812</v>
      </c>
      <c r="E7" s="10">
        <v>31.958760000000002</v>
      </c>
      <c r="F7" s="10">
        <v>20</v>
      </c>
      <c r="G7" s="10">
        <v>60.101010000000002</v>
      </c>
    </row>
    <row r="8" spans="1:7">
      <c r="B8" s="9"/>
      <c r="C8" s="9"/>
      <c r="D8" s="9"/>
      <c r="E8" s="9"/>
      <c r="F8" s="9"/>
      <c r="G8" s="9"/>
    </row>
    <row r="9" spans="1:7" ht="16">
      <c r="A9" s="17" t="s">
        <v>3</v>
      </c>
      <c r="B9" s="8">
        <f>AVERAGE(B5:B7)</f>
        <v>23.328786666666662</v>
      </c>
      <c r="C9" s="8">
        <f t="shared" ref="C9:G9" si="0">AVERAGE(C5:C7)</f>
        <v>72.610860000000002</v>
      </c>
      <c r="D9" s="8">
        <f t="shared" si="0"/>
        <v>20.187636666666666</v>
      </c>
      <c r="E9" s="8">
        <f t="shared" si="0"/>
        <v>29.710406666666668</v>
      </c>
      <c r="F9" s="8">
        <f t="shared" si="0"/>
        <v>17.939409999999999</v>
      </c>
      <c r="G9" s="8">
        <f t="shared" si="0"/>
        <v>65.195949999999996</v>
      </c>
    </row>
    <row r="10" spans="1:7" ht="16">
      <c r="A10" s="17" t="s">
        <v>4</v>
      </c>
      <c r="B10" s="7">
        <f t="shared" ref="B10:G10" si="1">STDEV(B5:B7)</f>
        <v>7.6395920682084597</v>
      </c>
      <c r="C10" s="7">
        <f t="shared" si="1"/>
        <v>7.5035176773897199</v>
      </c>
      <c r="D10" s="7">
        <f t="shared" si="1"/>
        <v>3.2578216121256873</v>
      </c>
      <c r="E10" s="7">
        <f t="shared" si="1"/>
        <v>2.4030280744371963</v>
      </c>
      <c r="F10" s="7">
        <f t="shared" si="1"/>
        <v>2.0920389643359893</v>
      </c>
      <c r="G10" s="7">
        <f t="shared" si="1"/>
        <v>4.9775570579552335</v>
      </c>
    </row>
    <row r="11" spans="1:7" ht="16">
      <c r="A11" s="17" t="s">
        <v>5</v>
      </c>
      <c r="B11" s="7">
        <f t="shared" ref="B11:G11" si="2">B10/SQRT(COUNT(B5:B7))</f>
        <v>4.4107205370790847</v>
      </c>
      <c r="C11" s="7">
        <f t="shared" si="2"/>
        <v>4.3321579509100703</v>
      </c>
      <c r="D11" s="7">
        <f t="shared" si="2"/>
        <v>1.8809041847325463</v>
      </c>
      <c r="E11" s="7">
        <f t="shared" si="2"/>
        <v>1.3873889056465434</v>
      </c>
      <c r="F11" s="7">
        <f t="shared" si="2"/>
        <v>1.2078392592145695</v>
      </c>
      <c r="G11" s="7">
        <f t="shared" si="2"/>
        <v>2.8737939073171761</v>
      </c>
    </row>
  </sheetData>
  <mergeCells count="3">
    <mergeCell ref="B3:C3"/>
    <mergeCell ref="D3:E3"/>
    <mergeCell ref="F3:G3"/>
  </mergeCells>
  <phoneticPr fontId="1" type="noConversion"/>
  <pageMargins left="0.7" right="0.7" top="0.75" bottom="0.75" header="0.3" footer="0.3"/>
</worksheet>
</file>

<file path=xl/worksheets/sheet9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0CCBB8-1AD8-453B-A6FD-4CA53E0E384D}">
  <dimension ref="A1:G13"/>
  <sheetViews>
    <sheetView workbookViewId="0">
      <selection activeCell="B3" sqref="B3:C3"/>
    </sheetView>
  </sheetViews>
  <sheetFormatPr baseColWidth="10" defaultColWidth="8.83203125" defaultRowHeight="15"/>
  <cols>
    <col min="1" max="1" width="13.33203125" bestFit="1" customWidth="1"/>
  </cols>
  <sheetData>
    <row r="1" spans="1:7">
      <c r="A1" s="4" t="s">
        <v>92</v>
      </c>
    </row>
    <row r="2" spans="1:7" ht="16" thickBot="1"/>
    <row r="3" spans="1:7" ht="16" thickBot="1">
      <c r="B3" s="41" t="s">
        <v>86</v>
      </c>
      <c r="C3" s="43"/>
      <c r="D3" s="41" t="s">
        <v>42</v>
      </c>
      <c r="E3" s="43"/>
      <c r="F3" s="42" t="s">
        <v>43</v>
      </c>
      <c r="G3" s="43"/>
    </row>
    <row r="4" spans="1:7">
      <c r="A4" s="7"/>
      <c r="B4" s="15" t="s">
        <v>52</v>
      </c>
      <c r="C4" s="15" t="s">
        <v>51</v>
      </c>
      <c r="D4" s="15" t="s">
        <v>52</v>
      </c>
      <c r="E4" s="15" t="s">
        <v>51</v>
      </c>
      <c r="F4" s="15" t="s">
        <v>52</v>
      </c>
      <c r="G4" s="15" t="s">
        <v>51</v>
      </c>
    </row>
    <row r="5" spans="1:7" s="19" customFormat="1">
      <c r="B5" s="10">
        <v>11.91038</v>
      </c>
      <c r="C5" s="10">
        <v>22.852429999999998</v>
      </c>
      <c r="D5" s="10">
        <v>14.45013</v>
      </c>
      <c r="E5" s="10">
        <v>34.652410000000003</v>
      </c>
      <c r="F5" s="10">
        <v>8.6206899999999997</v>
      </c>
      <c r="G5" s="10">
        <v>15.42484</v>
      </c>
    </row>
    <row r="6" spans="1:7" s="19" customFormat="1">
      <c r="B6" s="10">
        <v>6.8211490000000001</v>
      </c>
      <c r="C6" s="10">
        <v>25.442540000000001</v>
      </c>
      <c r="D6" s="10">
        <v>7.5965949999999998</v>
      </c>
      <c r="E6" s="10">
        <v>26.277080000000002</v>
      </c>
      <c r="F6" s="10">
        <v>10.911350000000001</v>
      </c>
      <c r="G6" s="10">
        <v>13.019119999999999</v>
      </c>
    </row>
    <row r="7" spans="1:7" s="19" customFormat="1">
      <c r="B7" s="10">
        <v>9.4354840000000006</v>
      </c>
      <c r="C7" s="10">
        <v>31.907509999999998</v>
      </c>
      <c r="D7" s="10">
        <v>8.7391299999999994</v>
      </c>
      <c r="E7" s="10">
        <v>28.00346</v>
      </c>
      <c r="F7" s="10">
        <v>7.4821080000000002</v>
      </c>
      <c r="G7" s="10">
        <v>12.32626</v>
      </c>
    </row>
    <row r="8" spans="1:7" s="19" customFormat="1">
      <c r="B8" s="10">
        <v>11.5192</v>
      </c>
      <c r="C8" s="10">
        <v>27.202300000000001</v>
      </c>
      <c r="D8" s="10">
        <v>11.438470000000001</v>
      </c>
      <c r="E8" s="10">
        <v>17.59928</v>
      </c>
      <c r="F8" s="10">
        <v>8.1460670000000004</v>
      </c>
      <c r="G8" s="10">
        <v>11.25996</v>
      </c>
    </row>
    <row r="9" spans="1:7" s="19" customFormat="1">
      <c r="B9" s="10">
        <v>13.55227</v>
      </c>
      <c r="C9" s="10">
        <v>20.817679999999999</v>
      </c>
      <c r="D9" s="10">
        <v>11.0741</v>
      </c>
      <c r="E9" s="10">
        <v>21.620950000000001</v>
      </c>
      <c r="F9" s="10">
        <v>10.98616</v>
      </c>
      <c r="G9" s="10">
        <v>14.341419999999999</v>
      </c>
    </row>
    <row r="10" spans="1:7">
      <c r="B10" s="9"/>
      <c r="C10" s="9"/>
      <c r="D10" s="9"/>
      <c r="E10" s="9"/>
      <c r="F10" s="9"/>
      <c r="G10" s="9"/>
    </row>
    <row r="11" spans="1:7" ht="16">
      <c r="A11" s="17" t="s">
        <v>3</v>
      </c>
      <c r="B11" s="8">
        <f t="shared" ref="B11:G11" si="0">AVERAGE(B5:B9)</f>
        <v>10.6476966</v>
      </c>
      <c r="C11" s="8">
        <f t="shared" si="0"/>
        <v>25.644491999999996</v>
      </c>
      <c r="D11" s="8">
        <f t="shared" si="0"/>
        <v>10.659685</v>
      </c>
      <c r="E11" s="8">
        <f t="shared" si="0"/>
        <v>25.630635999999999</v>
      </c>
      <c r="F11" s="8">
        <f t="shared" si="0"/>
        <v>9.2292749999999995</v>
      </c>
      <c r="G11" s="8">
        <f t="shared" si="0"/>
        <v>13.274319999999999</v>
      </c>
    </row>
    <row r="12" spans="1:7" ht="16">
      <c r="A12" s="17" t="s">
        <v>4</v>
      </c>
      <c r="B12" s="7">
        <f t="shared" ref="B12:G12" si="1">STDEV(B5:B9)</f>
        <v>2.5933742548800769</v>
      </c>
      <c r="C12" s="7">
        <f t="shared" si="1"/>
        <v>4.2657551833960534</v>
      </c>
      <c r="D12" s="7">
        <f t="shared" si="1"/>
        <v>2.6559730336827605</v>
      </c>
      <c r="E12" s="7">
        <f t="shared" si="1"/>
        <v>6.4811428526248349</v>
      </c>
      <c r="F12" s="7">
        <f t="shared" si="1"/>
        <v>1.6211360991776762</v>
      </c>
      <c r="G12" s="7">
        <f t="shared" si="1"/>
        <v>1.6420284478047089</v>
      </c>
    </row>
    <row r="13" spans="1:7" ht="16">
      <c r="A13" s="17" t="s">
        <v>5</v>
      </c>
      <c r="B13" s="7">
        <f t="shared" ref="B13:G13" si="2">B12/SQRT(COUNT(B5:B9))</f>
        <v>1.1597922250019435</v>
      </c>
      <c r="C13" s="7">
        <f t="shared" si="2"/>
        <v>1.9077037130891314</v>
      </c>
      <c r="D13" s="7">
        <f t="shared" si="2"/>
        <v>1.1877872499441982</v>
      </c>
      <c r="E13" s="7">
        <f t="shared" si="2"/>
        <v>2.8984551980712063</v>
      </c>
      <c r="F13" s="7">
        <f t="shared" si="2"/>
        <v>0.72499410370802497</v>
      </c>
      <c r="G13" s="7">
        <f t="shared" si="2"/>
        <v>0.73433744605595885</v>
      </c>
    </row>
  </sheetData>
  <mergeCells count="3">
    <mergeCell ref="B3:C3"/>
    <mergeCell ref="D3:E3"/>
    <mergeCell ref="F3:G3"/>
  </mergeCells>
  <phoneticPr fontId="1" type="noConversion"/>
  <pageMargins left="0.7" right="0.7" top="0.75" bottom="0.75" header="0.3" footer="0.3"/>
</worksheet>
</file>

<file path=xl/worksheets/sheet9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E0CCB3-FB78-4EF7-9211-319DC0314BEB}">
  <dimension ref="A1:G11"/>
  <sheetViews>
    <sheetView workbookViewId="0">
      <selection activeCell="J12" sqref="J12"/>
    </sheetView>
  </sheetViews>
  <sheetFormatPr baseColWidth="10" defaultColWidth="8.83203125" defaultRowHeight="15"/>
  <cols>
    <col min="1" max="1" width="13.33203125" bestFit="1" customWidth="1"/>
  </cols>
  <sheetData>
    <row r="1" spans="1:7">
      <c r="A1" s="4" t="s">
        <v>93</v>
      </c>
    </row>
    <row r="2" spans="1:7" ht="16" thickBot="1">
      <c r="A2" s="4"/>
    </row>
    <row r="3" spans="1:7" ht="16" thickBot="1">
      <c r="B3" s="41" t="s">
        <v>86</v>
      </c>
      <c r="C3" s="43"/>
      <c r="D3" s="41" t="s">
        <v>42</v>
      </c>
      <c r="E3" s="43"/>
      <c r="F3" s="42" t="s">
        <v>43</v>
      </c>
      <c r="G3" s="43"/>
    </row>
    <row r="4" spans="1:7">
      <c r="A4" s="7"/>
      <c r="B4" s="15" t="s">
        <v>52</v>
      </c>
      <c r="C4" s="15" t="s">
        <v>51</v>
      </c>
      <c r="D4" s="15" t="s">
        <v>52</v>
      </c>
      <c r="E4" s="15" t="s">
        <v>51</v>
      </c>
      <c r="F4" s="15" t="s">
        <v>52</v>
      </c>
      <c r="G4" s="15" t="s">
        <v>51</v>
      </c>
    </row>
    <row r="5" spans="1:7" s="19" customFormat="1">
      <c r="B5" s="10">
        <v>100</v>
      </c>
      <c r="C5" s="10">
        <v>144.57830000000001</v>
      </c>
      <c r="D5" s="10">
        <v>82.572159999999997</v>
      </c>
      <c r="E5" s="10">
        <v>125.129</v>
      </c>
      <c r="F5" s="10">
        <v>105.5595</v>
      </c>
      <c r="G5" s="10">
        <v>116.3473</v>
      </c>
    </row>
    <row r="6" spans="1:7" s="19" customFormat="1">
      <c r="B6" s="10">
        <v>65.823999999999998</v>
      </c>
      <c r="C6" s="10">
        <v>130.2978</v>
      </c>
      <c r="D6" s="10">
        <v>74.782610000000005</v>
      </c>
      <c r="E6" s="10">
        <v>135.37899999999999</v>
      </c>
      <c r="F6" s="10">
        <v>80.063770000000005</v>
      </c>
      <c r="G6" s="10">
        <v>91.336600000000004</v>
      </c>
    </row>
    <row r="7" spans="1:7" s="19" customFormat="1">
      <c r="B7" s="10">
        <v>103.8721</v>
      </c>
      <c r="C7" s="10">
        <v>162.2731</v>
      </c>
      <c r="D7" s="10">
        <v>87.070300000000003</v>
      </c>
      <c r="E7" s="10">
        <v>156.3947</v>
      </c>
      <c r="F7" s="10">
        <v>69.479479999999995</v>
      </c>
      <c r="G7" s="10">
        <v>85.031559999999999</v>
      </c>
    </row>
    <row r="8" spans="1:7">
      <c r="B8" s="9"/>
      <c r="C8" s="9"/>
      <c r="D8" s="9"/>
      <c r="E8" s="9"/>
      <c r="F8" s="9"/>
      <c r="G8" s="9"/>
    </row>
    <row r="9" spans="1:7" ht="16">
      <c r="A9" s="17" t="s">
        <v>3</v>
      </c>
      <c r="B9" s="8">
        <f t="shared" ref="B9:G9" si="0">AVERAGE(B5:B7)</f>
        <v>89.898700000000005</v>
      </c>
      <c r="C9" s="8">
        <f t="shared" si="0"/>
        <v>145.71639999999999</v>
      </c>
      <c r="D9" s="8">
        <f t="shared" si="0"/>
        <v>81.47502333333334</v>
      </c>
      <c r="E9" s="8">
        <f t="shared" si="0"/>
        <v>138.96756666666667</v>
      </c>
      <c r="F9" s="8">
        <f t="shared" si="0"/>
        <v>85.03425</v>
      </c>
      <c r="G9" s="8">
        <f t="shared" si="0"/>
        <v>97.571820000000002</v>
      </c>
    </row>
    <row r="10" spans="1:7" ht="16">
      <c r="A10" s="17" t="s">
        <v>4</v>
      </c>
      <c r="B10" s="7">
        <f t="shared" ref="B10:G10" si="1">STDEV(B5:B7)</f>
        <v>20.938998893691188</v>
      </c>
      <c r="C10" s="7">
        <f t="shared" si="1"/>
        <v>16.018002566799648</v>
      </c>
      <c r="D10" s="7">
        <f t="shared" si="1"/>
        <v>6.2168812947516789</v>
      </c>
      <c r="E10" s="7">
        <f t="shared" si="1"/>
        <v>15.938768997740487</v>
      </c>
      <c r="F10" s="7">
        <f t="shared" si="1"/>
        <v>18.546460966257179</v>
      </c>
      <c r="G10" s="7">
        <f t="shared" si="1"/>
        <v>16.562830955884323</v>
      </c>
    </row>
    <row r="11" spans="1:7" ht="16">
      <c r="A11" s="17" t="s">
        <v>5</v>
      </c>
      <c r="B11" s="7">
        <f t="shared" ref="B11:G11" si="2">B10/SQRT(COUNT(B5:B7))</f>
        <v>12.089136647833884</v>
      </c>
      <c r="C11" s="7">
        <f t="shared" si="2"/>
        <v>9.2479980938218933</v>
      </c>
      <c r="D11" s="7">
        <f t="shared" si="2"/>
        <v>3.5893180890448311</v>
      </c>
      <c r="E11" s="7">
        <f t="shared" si="2"/>
        <v>9.2022525713967323</v>
      </c>
      <c r="F11" s="7">
        <f t="shared" si="2"/>
        <v>10.70780423138347</v>
      </c>
      <c r="G11" s="7">
        <f t="shared" si="2"/>
        <v>9.5625549109220813</v>
      </c>
    </row>
  </sheetData>
  <mergeCells count="3">
    <mergeCell ref="B3:C3"/>
    <mergeCell ref="D3:E3"/>
    <mergeCell ref="F3:G3"/>
  </mergeCells>
  <phoneticPr fontId="1" type="noConversion"/>
  <pageMargins left="0.7" right="0.7" top="0.75" bottom="0.75" header="0.3" footer="0.3"/>
</worksheet>
</file>

<file path=xl/worksheets/sheet9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9B977A-A831-4F8B-A68E-FCF24043EE06}">
  <dimension ref="A1:C10"/>
  <sheetViews>
    <sheetView workbookViewId="0">
      <selection activeCell="B8" sqref="B8:C8"/>
    </sheetView>
  </sheetViews>
  <sheetFormatPr baseColWidth="10" defaultColWidth="8.83203125" defaultRowHeight="15"/>
  <cols>
    <col min="1" max="1" width="13.33203125" bestFit="1" customWidth="1"/>
  </cols>
  <sheetData>
    <row r="1" spans="1:3">
      <c r="A1" s="4" t="s">
        <v>32</v>
      </c>
    </row>
    <row r="3" spans="1:3">
      <c r="A3" s="7"/>
      <c r="B3" s="15" t="s">
        <v>95</v>
      </c>
      <c r="C3" s="15" t="s">
        <v>96</v>
      </c>
    </row>
    <row r="4" spans="1:3" s="19" customFormat="1">
      <c r="B4" s="10">
        <v>0.99996910000000006</v>
      </c>
      <c r="C4" s="10">
        <v>2.0912549999999999</v>
      </c>
    </row>
    <row r="5" spans="1:3" s="19" customFormat="1">
      <c r="B5" s="10">
        <v>1.0323040000000001</v>
      </c>
      <c r="C5" s="10">
        <v>2.8015050000000001</v>
      </c>
    </row>
    <row r="6" spans="1:3" s="19" customFormat="1">
      <c r="B6" s="10">
        <v>0.76202610000000004</v>
      </c>
      <c r="C6" s="10">
        <v>1.579485</v>
      </c>
    </row>
    <row r="7" spans="1:3">
      <c r="B7" s="7"/>
      <c r="C7" s="7"/>
    </row>
    <row r="8" spans="1:3" ht="16">
      <c r="A8" s="17" t="s">
        <v>3</v>
      </c>
      <c r="B8" s="8">
        <f>AVERAGE(B4:B6)</f>
        <v>0.9314330666666667</v>
      </c>
      <c r="C8" s="8">
        <f>AVERAGE(C4:C6)</f>
        <v>2.1574149999999999</v>
      </c>
    </row>
    <row r="9" spans="1:3" ht="16">
      <c r="A9" s="17" t="s">
        <v>4</v>
      </c>
      <c r="B9" s="7">
        <f>STDEV(B4:B6)</f>
        <v>0.1475988709506392</v>
      </c>
      <c r="C9" s="7">
        <f>STDEV(C4:C6)</f>
        <v>0.61369054033771897</v>
      </c>
    </row>
    <row r="10" spans="1:3" ht="16">
      <c r="A10" s="17" t="s">
        <v>5</v>
      </c>
      <c r="B10" s="7">
        <f>B9/SQRT(COUNT(B4:B6))</f>
        <v>8.5216247875436385E-2</v>
      </c>
      <c r="C10" s="7">
        <f>C9/SQRT(COUNT(C4:C6))</f>
        <v>0.35431439866310893</v>
      </c>
    </row>
  </sheetData>
  <phoneticPr fontId="1" type="noConversion"/>
  <pageMargins left="0.7" right="0.7" top="0.75" bottom="0.75" header="0.3" footer="0.3"/>
</worksheet>
</file>

<file path=xl/worksheets/sheet9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711F1E-9475-456E-8DB5-71E8A8E70226}">
  <dimension ref="A1:C10"/>
  <sheetViews>
    <sheetView workbookViewId="0">
      <selection activeCell="B8" sqref="B8:C8"/>
    </sheetView>
  </sheetViews>
  <sheetFormatPr baseColWidth="10" defaultColWidth="8.83203125" defaultRowHeight="15"/>
  <cols>
    <col min="1" max="1" width="13.33203125" bestFit="1" customWidth="1"/>
  </cols>
  <sheetData>
    <row r="1" spans="1:3">
      <c r="A1" s="4" t="s">
        <v>33</v>
      </c>
    </row>
    <row r="3" spans="1:3">
      <c r="A3" s="7"/>
      <c r="B3" s="15" t="s">
        <v>95</v>
      </c>
      <c r="C3" s="15" t="s">
        <v>96</v>
      </c>
    </row>
    <row r="4" spans="1:3">
      <c r="A4" s="19"/>
      <c r="B4" s="10">
        <v>0.99997499999999995</v>
      </c>
      <c r="C4" s="10">
        <v>2.3702030000000001</v>
      </c>
    </row>
    <row r="5" spans="1:3">
      <c r="A5" s="19"/>
      <c r="B5" s="10">
        <v>1.2338640000000001</v>
      </c>
      <c r="C5" s="10">
        <v>2.8142100000000001</v>
      </c>
    </row>
    <row r="6" spans="1:3">
      <c r="A6" s="19"/>
      <c r="B6" s="10">
        <v>1.083132</v>
      </c>
      <c r="C6" s="10">
        <v>3.0294490000000001</v>
      </c>
    </row>
    <row r="7" spans="1:3">
      <c r="B7" s="7"/>
      <c r="C7" s="7"/>
    </row>
    <row r="8" spans="1:3" ht="16">
      <c r="A8" s="17" t="s">
        <v>3</v>
      </c>
      <c r="B8" s="8">
        <f>AVERAGE(B4:B6)</f>
        <v>1.1056570000000001</v>
      </c>
      <c r="C8" s="8">
        <f>AVERAGE(C4:C6)</f>
        <v>2.7379540000000002</v>
      </c>
    </row>
    <row r="9" spans="1:3" ht="16">
      <c r="A9" s="17" t="s">
        <v>4</v>
      </c>
      <c r="B9" s="7">
        <f>STDEV(B4:B6)</f>
        <v>0.11856031291709725</v>
      </c>
      <c r="C9" s="7">
        <f>STDEV(C4:C6)</f>
        <v>0.33617340061492079</v>
      </c>
    </row>
    <row r="10" spans="1:3" ht="16">
      <c r="A10" s="17" t="s">
        <v>5</v>
      </c>
      <c r="B10" s="7">
        <f>B9/SQRT(COUNT(B4:B6))</f>
        <v>6.8450828577892364E-2</v>
      </c>
      <c r="C10" s="7">
        <f>C9/SQRT(COUNT(C4:C6))</f>
        <v>0.19408980333941644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03</vt:i4>
      </vt:variant>
    </vt:vector>
  </HeadingPairs>
  <TitlesOfParts>
    <vt:vector size="103" baseType="lpstr">
      <vt:lpstr>Figure 1A</vt:lpstr>
      <vt:lpstr>Figure 1B</vt:lpstr>
      <vt:lpstr>Figure 1C</vt:lpstr>
      <vt:lpstr>Figure 1D</vt:lpstr>
      <vt:lpstr>Figure 1E</vt:lpstr>
      <vt:lpstr>Figure 1F</vt:lpstr>
      <vt:lpstr>Figure 1G</vt:lpstr>
      <vt:lpstr>Figure 1H</vt:lpstr>
      <vt:lpstr>Figure 1I</vt:lpstr>
      <vt:lpstr>Figure 2A</vt:lpstr>
      <vt:lpstr>Figure 2B</vt:lpstr>
      <vt:lpstr>Figure 2C</vt:lpstr>
      <vt:lpstr>Figure 2E</vt:lpstr>
      <vt:lpstr>Figure 2F</vt:lpstr>
      <vt:lpstr>Figure 2I</vt:lpstr>
      <vt:lpstr>Figure 2J</vt:lpstr>
      <vt:lpstr>Figure 2K</vt:lpstr>
      <vt:lpstr>Figure 2L</vt:lpstr>
      <vt:lpstr>Figure 2M</vt:lpstr>
      <vt:lpstr>Figure 3A</vt:lpstr>
      <vt:lpstr>Figure 3B</vt:lpstr>
      <vt:lpstr>Figure 3C</vt:lpstr>
      <vt:lpstr>Figure 3D</vt:lpstr>
      <vt:lpstr>Figure 3E</vt:lpstr>
      <vt:lpstr>Figure 3F</vt:lpstr>
      <vt:lpstr>Figure 3G</vt:lpstr>
      <vt:lpstr>Figure 3H</vt:lpstr>
      <vt:lpstr>Figure 3I</vt:lpstr>
      <vt:lpstr>Figure 3J</vt:lpstr>
      <vt:lpstr>Figure 3K</vt:lpstr>
      <vt:lpstr>Figure 4A</vt:lpstr>
      <vt:lpstr>Figure 4B</vt:lpstr>
      <vt:lpstr>Figure 4D</vt:lpstr>
      <vt:lpstr>Figure 4E</vt:lpstr>
      <vt:lpstr>Figure 4F</vt:lpstr>
      <vt:lpstr>Figure 4G</vt:lpstr>
      <vt:lpstr>Figure 4H</vt:lpstr>
      <vt:lpstr>Figure 4I</vt:lpstr>
      <vt:lpstr>Figure 4J</vt:lpstr>
      <vt:lpstr>Figure 5B</vt:lpstr>
      <vt:lpstr>Figure 5C</vt:lpstr>
      <vt:lpstr>Figure 5D</vt:lpstr>
      <vt:lpstr>Figure 5E</vt:lpstr>
      <vt:lpstr>Figure 5F</vt:lpstr>
      <vt:lpstr>Figure 5G</vt:lpstr>
      <vt:lpstr>Figure 5H</vt:lpstr>
      <vt:lpstr>Figure 5I</vt:lpstr>
      <vt:lpstr>Figure 5J</vt:lpstr>
      <vt:lpstr>Figure 6A</vt:lpstr>
      <vt:lpstr>Figure 6B</vt:lpstr>
      <vt:lpstr>Figure 6C</vt:lpstr>
      <vt:lpstr>Figure 6D</vt:lpstr>
      <vt:lpstr>Figure 7A</vt:lpstr>
      <vt:lpstr>Figure 7B</vt:lpstr>
      <vt:lpstr>Figure 7E</vt:lpstr>
      <vt:lpstr>Figure 7F</vt:lpstr>
      <vt:lpstr>Figure 7I</vt:lpstr>
      <vt:lpstr>Figure 7J</vt:lpstr>
      <vt:lpstr>Figure 7K</vt:lpstr>
      <vt:lpstr>Figure 7L</vt:lpstr>
      <vt:lpstr>Figure 7M</vt:lpstr>
      <vt:lpstr>Figure 7N</vt:lpstr>
      <vt:lpstr>Figure S1B</vt:lpstr>
      <vt:lpstr>Figure S1C</vt:lpstr>
      <vt:lpstr>Figure S1D</vt:lpstr>
      <vt:lpstr>Figure S1E</vt:lpstr>
      <vt:lpstr>Figure S2A</vt:lpstr>
      <vt:lpstr>Figure S2B</vt:lpstr>
      <vt:lpstr>Figure S2C</vt:lpstr>
      <vt:lpstr>Figure S2D</vt:lpstr>
      <vt:lpstr>Figure S2E</vt:lpstr>
      <vt:lpstr>Figure S2F</vt:lpstr>
      <vt:lpstr>Figure S2G</vt:lpstr>
      <vt:lpstr>Figure S3A</vt:lpstr>
      <vt:lpstr>Figure S3B</vt:lpstr>
      <vt:lpstr>Figure S3C</vt:lpstr>
      <vt:lpstr>Figure S3D</vt:lpstr>
      <vt:lpstr>Figure S3E</vt:lpstr>
      <vt:lpstr>Figure S3F</vt:lpstr>
      <vt:lpstr>Figure S3G</vt:lpstr>
      <vt:lpstr>Figure S3H</vt:lpstr>
      <vt:lpstr>Figure S3I</vt:lpstr>
      <vt:lpstr>Figure S3J</vt:lpstr>
      <vt:lpstr>Figure S3K</vt:lpstr>
      <vt:lpstr>Figure S3L</vt:lpstr>
      <vt:lpstr>Figure S4A</vt:lpstr>
      <vt:lpstr>Figure S4B</vt:lpstr>
      <vt:lpstr>Figure S4C</vt:lpstr>
      <vt:lpstr>Figure S4D</vt:lpstr>
      <vt:lpstr>Figure S4E</vt:lpstr>
      <vt:lpstr>Figure S4F</vt:lpstr>
      <vt:lpstr>Figure S5A</vt:lpstr>
      <vt:lpstr>Figure S5B</vt:lpstr>
      <vt:lpstr>Figure S5C</vt:lpstr>
      <vt:lpstr>Figure S5D</vt:lpstr>
      <vt:lpstr>Figure S5E</vt:lpstr>
      <vt:lpstr>Figure S5F</vt:lpstr>
      <vt:lpstr>Figure S6A</vt:lpstr>
      <vt:lpstr>Figure S6B</vt:lpstr>
      <vt:lpstr>Figure S6C</vt:lpstr>
      <vt:lpstr>Figure S6D</vt:lpstr>
      <vt:lpstr>Figure S6E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周玲</dc:creator>
  <cp:lastModifiedBy>zhuoyalitj@163.com</cp:lastModifiedBy>
  <dcterms:created xsi:type="dcterms:W3CDTF">2015-06-05T18:19:34Z</dcterms:created>
  <dcterms:modified xsi:type="dcterms:W3CDTF">2020-10-12T23:12:25Z</dcterms:modified>
</cp:coreProperties>
</file>